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ate1904="1" defaultThemeVersion="202300"/>
  <mc:AlternateContent xmlns:mc="http://schemas.openxmlformats.org/markup-compatibility/2006">
    <mc:Choice Requires="x15">
      <x15ac:absPath xmlns:x15ac="http://schemas.microsoft.com/office/spreadsheetml/2010/11/ac" url="/Users/lgr/Desktop/"/>
    </mc:Choice>
  </mc:AlternateContent>
  <xr:revisionPtr revIDLastSave="0" documentId="13_ncr:1_{8129DDB9-312D-C14D-BC29-F846A5B7B77F}" xr6:coauthVersionLast="47" xr6:coauthVersionMax="47" xr10:uidLastSave="{00000000-0000-0000-0000-000000000000}"/>
  <bookViews>
    <workbookView xWindow="820" yWindow="940" windowWidth="32640" windowHeight="17520" xr2:uid="{00000000-000D-0000-FFFF-FFFF00000000}"/>
  </bookViews>
  <sheets>
    <sheet name="gene lists" sheetId="4" r:id="rId1"/>
    <sheet name="Chr5 QTL adult testis DESeq2" sheetId="1" r:id="rId2"/>
    <sheet name="Chr5 QTL fetal ovary DESeq2" sheetId="2" r:id="rId3"/>
    <sheet name="Chr5 QTL P5 testis DESeq2" sheetId="3" r:id="rId4"/>
  </sheets>
  <definedNames>
    <definedName name="_xlnm._FilterDatabase" localSheetId="1" hidden="1">'Chr5 QTL adult testis DESeq2'!$A$1:$I$223</definedName>
    <definedName name="_xlnm._FilterDatabase" localSheetId="2" hidden="1">'Chr5 QTL fetal ovary DESeq2'!$A$1:$H$562</definedName>
    <definedName name="_xlnm._FilterDatabase" localSheetId="3" hidden="1">'Chr5 QTL P5 testis DESeq2'!$A$1:$J$129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N7" i="1"/>
  <c r="N5" i="1"/>
  <c r="N8" i="1"/>
  <c r="N4" i="1"/>
  <c r="N3" i="1"/>
  <c r="N9" i="1"/>
  <c r="N6" i="1"/>
  <c r="N2" i="1"/>
</calcChain>
</file>

<file path=xl/sharedStrings.xml><?xml version="1.0" encoding="utf-8"?>
<sst xmlns="http://schemas.openxmlformats.org/spreadsheetml/2006/main" count="8146" uniqueCount="2045">
  <si>
    <t>Row.names</t>
  </si>
  <si>
    <t>baseMean</t>
  </si>
  <si>
    <t>log2FoldChange</t>
  </si>
  <si>
    <t>lfcSE</t>
  </si>
  <si>
    <t>stat</t>
  </si>
  <si>
    <t>pvalue</t>
  </si>
  <si>
    <t>padj</t>
  </si>
  <si>
    <t>Transcript.stable.ID</t>
  </si>
  <si>
    <t>Gene.name</t>
  </si>
  <si>
    <t>ENSMUSG00000000915</t>
  </si>
  <si>
    <t>ENSMUST00000000939</t>
  </si>
  <si>
    <t>Hip1r</t>
  </si>
  <si>
    <t>ENSMUST00000166258</t>
  </si>
  <si>
    <t>ENSMUST00000198664</t>
  </si>
  <si>
    <t>ENSMUST00000166684</t>
  </si>
  <si>
    <t>ENSMUST00000167879</t>
  </si>
  <si>
    <t>ENSMUST00000171407</t>
  </si>
  <si>
    <t>ENSMUST00000167325</t>
  </si>
  <si>
    <t>ENSMUSG00000001098</t>
  </si>
  <si>
    <t>ENSMUST00000134532</t>
  </si>
  <si>
    <t>Kctd10</t>
  </si>
  <si>
    <t>ENSMUST00000135170</t>
  </si>
  <si>
    <t>ENSMUST00000132646</t>
  </si>
  <si>
    <t>ENSMUST00000123538</t>
  </si>
  <si>
    <t>ENSMUST00000001125</t>
  </si>
  <si>
    <t>ENSMUST00000102581</t>
  </si>
  <si>
    <t>ENSMUST00000134173</t>
  </si>
  <si>
    <t>ENSMUSG00000001166</t>
  </si>
  <si>
    <t>ENSMUST00000130045</t>
  </si>
  <si>
    <t>Oas1c</t>
  </si>
  <si>
    <t>ENSMUST00000117193</t>
  </si>
  <si>
    <t>ENSMUST00000125547</t>
  </si>
  <si>
    <t>ENSMUSG00000002486</t>
  </si>
  <si>
    <t>ENSMUST00000094441</t>
  </si>
  <si>
    <t>Tchp</t>
  </si>
  <si>
    <t>ENSMUST00000202252</t>
  </si>
  <si>
    <t>ENSMUST00000112199</t>
  </si>
  <si>
    <t>ENSMUST00000202105</t>
  </si>
  <si>
    <t>ENSMUST00000152999</t>
  </si>
  <si>
    <t>ENSMUST00000131679</t>
  </si>
  <si>
    <t>ENSMUST00000124242</t>
  </si>
  <si>
    <t>ENSMUST00000128625</t>
  </si>
  <si>
    <t>ENSMUSG00000004455</t>
  </si>
  <si>
    <t>ENSMUST00000142562</t>
  </si>
  <si>
    <t>Ppp1cc</t>
  </si>
  <si>
    <t>ENSMUST00000151184</t>
  </si>
  <si>
    <t>ENSMUST00000132555</t>
  </si>
  <si>
    <t>ENSMUST00000135090</t>
  </si>
  <si>
    <t>ENSMUST00000102528</t>
  </si>
  <si>
    <t>ENSMUST00000086294</t>
  </si>
  <si>
    <t>ENSMUST00000134719</t>
  </si>
  <si>
    <t>ENSMUST00000197730</t>
  </si>
  <si>
    <t>ENSMUST00000128309</t>
  </si>
  <si>
    <t>ENSMUST00000133568</t>
  </si>
  <si>
    <t>ENSMUSG00000009013</t>
  </si>
  <si>
    <t>ENSMUST00000123292</t>
  </si>
  <si>
    <t>Dynll1</t>
  </si>
  <si>
    <t>ENSMUST00000112090</t>
  </si>
  <si>
    <t>ENSMUST00000202980</t>
  </si>
  <si>
    <t>ENSMUST00000009157</t>
  </si>
  <si>
    <t>ENSMUST00000127552</t>
  </si>
  <si>
    <t>ENSMUST00000125959</t>
  </si>
  <si>
    <t>ENSMUSG00000011884</t>
  </si>
  <si>
    <t>ENSMUST00000112212</t>
  </si>
  <si>
    <t>Gltp</t>
  </si>
  <si>
    <t>ENSMUST00000112214</t>
  </si>
  <si>
    <t>ENSMUST00000012028</t>
  </si>
  <si>
    <t>ENSMUSG00000013936</t>
  </si>
  <si>
    <t>ENSMUST00000111750</t>
  </si>
  <si>
    <t>Myl2</t>
  </si>
  <si>
    <t>ENSMUST00000111751</t>
  </si>
  <si>
    <t>ENSMUST00000155612</t>
  </si>
  <si>
    <t>ENSMUST00000146733</t>
  </si>
  <si>
    <t>ENSMUST00000153816</t>
  </si>
  <si>
    <t>ENSMUST00000014080</t>
  </si>
  <si>
    <t>ENSMUST00000152744</t>
  </si>
  <si>
    <t>ENSMUST00000126006</t>
  </si>
  <si>
    <t>ENSMUST00000147178</t>
  </si>
  <si>
    <t>ENSMUST00000123913</t>
  </si>
  <si>
    <t>ENSMUST00000139213</t>
  </si>
  <si>
    <t>ENSMUST00000150535</t>
  </si>
  <si>
    <t>ENSMUSG00000014158</t>
  </si>
  <si>
    <t>ENSMUST00000141828</t>
  </si>
  <si>
    <t>Trpv4</t>
  </si>
  <si>
    <t>ENSMUST00000112222</t>
  </si>
  <si>
    <t>ENSMUST00000112217</t>
  </si>
  <si>
    <t>ENSMUST00000112219</t>
  </si>
  <si>
    <t>ENSMUST00000133019</t>
  </si>
  <si>
    <t>ENSMUST00000112225</t>
  </si>
  <si>
    <t>ENSMUST00000071968</t>
  </si>
  <si>
    <t>ENSMUSG00000018076</t>
  </si>
  <si>
    <t>ENSMUST00000201614</t>
  </si>
  <si>
    <t>Med13l</t>
  </si>
  <si>
    <t>ENSMUST00000201696</t>
  </si>
  <si>
    <t>ENSMUST00000100816</t>
  </si>
  <si>
    <t>ENSMUST00000201010</t>
  </si>
  <si>
    <t>ENSMUST00000202538</t>
  </si>
  <si>
    <t>ENSMUST00000202787</t>
  </si>
  <si>
    <t>ENSMUSG00000018263</t>
  </si>
  <si>
    <t>ENSMUST00000202504</t>
  </si>
  <si>
    <t>Tbx5</t>
  </si>
  <si>
    <t>ENSMUST00000202723</t>
  </si>
  <si>
    <t>ENSMUST00000018407</t>
  </si>
  <si>
    <t>ENSMUSG00000018604</t>
  </si>
  <si>
    <t>ENSMUST00000079719</t>
  </si>
  <si>
    <t>Tbx3</t>
  </si>
  <si>
    <t>ENSMUST00000202034</t>
  </si>
  <si>
    <t>ENSMUST00000121021</t>
  </si>
  <si>
    <t>ENSMUST00000145647</t>
  </si>
  <si>
    <t>ENSMUST00000154680</t>
  </si>
  <si>
    <t>ENSMUST00000018748</t>
  </si>
  <si>
    <t>ENSMUSG00000023106</t>
  </si>
  <si>
    <t>ENSMUST00000023869</t>
  </si>
  <si>
    <t>Denr</t>
  </si>
  <si>
    <t>ENSMUST00000166233</t>
  </si>
  <si>
    <t>ENSMUST00000198321</t>
  </si>
  <si>
    <t>ENSMUST00000171639</t>
  </si>
  <si>
    <t>ENSMUST00000168899</t>
  </si>
  <si>
    <t>ENSMUSG00000023707</t>
  </si>
  <si>
    <t>ENSMUST00000130140</t>
  </si>
  <si>
    <t>Ogfod2</t>
  </si>
  <si>
    <t>ENSMUST00000136955</t>
  </si>
  <si>
    <t>ENSMUST00000148365</t>
  </si>
  <si>
    <t>ENSMUST00000196627</t>
  </si>
  <si>
    <t>ENSMUST00000199457</t>
  </si>
  <si>
    <t>ENSMUST00000119269</t>
  </si>
  <si>
    <t>ENSMUST00000024470</t>
  </si>
  <si>
    <t>ENSMUST00000131094</t>
  </si>
  <si>
    <t>ENSMUST00000198505</t>
  </si>
  <si>
    <t>ENSMUST00000198770</t>
  </si>
  <si>
    <t>ENSMUSG00000029359</t>
  </si>
  <si>
    <t>ENSMUST00000135540</t>
  </si>
  <si>
    <t>Tesc</t>
  </si>
  <si>
    <t>ENSMUST00000148777</t>
  </si>
  <si>
    <t>ENSMUST00000124648</t>
  </si>
  <si>
    <t>ENSMUST00000151792</t>
  </si>
  <si>
    <t>ENSMUST00000145526</t>
  </si>
  <si>
    <t>ENSMUST00000031304</t>
  </si>
  <si>
    <t>ENSMUSG00000029360</t>
  </si>
  <si>
    <t>ENSMUST00000031305</t>
  </si>
  <si>
    <t>Gm9754</t>
  </si>
  <si>
    <t>ENSMUSG00000029361</t>
  </si>
  <si>
    <t>ENSMUST00000142742</t>
  </si>
  <si>
    <t>Nos1</t>
  </si>
  <si>
    <t>ENSMUST00000124194</t>
  </si>
  <si>
    <t>ENSMUST00000086451</t>
  </si>
  <si>
    <t>ENSMUST00000138579</t>
  </si>
  <si>
    <t>ENSMUST00000171055</t>
  </si>
  <si>
    <t>ENSMUST00000102557</t>
  </si>
  <si>
    <t>ENSMUST00000138554</t>
  </si>
  <si>
    <t>ENSMUSG00000029363</t>
  </si>
  <si>
    <t>ENSMUST00000126262</t>
  </si>
  <si>
    <t>Rfc5</t>
  </si>
  <si>
    <t>ENSMUST00000111953</t>
  </si>
  <si>
    <t>ENSMUST00000129369</t>
  </si>
  <si>
    <t>ENSMUST00000123392</t>
  </si>
  <si>
    <t>ENSMUST00000086461</t>
  </si>
  <si>
    <t>ENSMUST00000150962</t>
  </si>
  <si>
    <t>ENSMUSG00000029364</t>
  </si>
  <si>
    <t>ENSMUST00000111959</t>
  </si>
  <si>
    <t>Wsb2</t>
  </si>
  <si>
    <t>ENSMUST00000125522</t>
  </si>
  <si>
    <t>ENSMUST00000149669</t>
  </si>
  <si>
    <t>ENSMUST00000136895</t>
  </si>
  <si>
    <t>ENSMUST00000138071</t>
  </si>
  <si>
    <t>ENSMUST00000031309</t>
  </si>
  <si>
    <t>ENSMUSG00000029387</t>
  </si>
  <si>
    <t>ENSMUST00000200670</t>
  </si>
  <si>
    <t>Gtf2h3</t>
  </si>
  <si>
    <t>ENSMUST00000142746</t>
  </si>
  <si>
    <t>ENSMUST00000153436</t>
  </si>
  <si>
    <t>ENSMUST00000031333</t>
  </si>
  <si>
    <t>ENSMUST00000126466</t>
  </si>
  <si>
    <t>ENSMUST00000143810</t>
  </si>
  <si>
    <t>ENSMUSG00000029388</t>
  </si>
  <si>
    <t>ENSMUST00000031334</t>
  </si>
  <si>
    <t>Eif2b1</t>
  </si>
  <si>
    <t>ENSMUST00000135361</t>
  </si>
  <si>
    <t>ENSMUST00000135163</t>
  </si>
  <si>
    <t>ENSMUST00000128920</t>
  </si>
  <si>
    <t>ENSMUST00000152716</t>
  </si>
  <si>
    <t>ENSMUST00000198318</t>
  </si>
  <si>
    <t>ENSMUSG00000029389</t>
  </si>
  <si>
    <t>ENSMUST00000136067</t>
  </si>
  <si>
    <t>Ddx55</t>
  </si>
  <si>
    <t>ENSMUST00000142451</t>
  </si>
  <si>
    <t>ENSMUST00000131631</t>
  </si>
  <si>
    <t>ENSMUST00000111438</t>
  </si>
  <si>
    <t>ENSMUST00000144433</t>
  </si>
  <si>
    <t>ENSMUST00000071057</t>
  </si>
  <si>
    <t>ENSMUST00000196021</t>
  </si>
  <si>
    <t>ENSMUSG00000029390</t>
  </si>
  <si>
    <t>ENSMUST00000060226</t>
  </si>
  <si>
    <t>Tmed2</t>
  </si>
  <si>
    <t>ENSMUST00000197112</t>
  </si>
  <si>
    <t>ENSMUST00000200031</t>
  </si>
  <si>
    <t>ENSMUST00000124529</t>
  </si>
  <si>
    <t>ENSMUST00000135464</t>
  </si>
  <si>
    <t>ENSMUSG00000029392</t>
  </si>
  <si>
    <t>ENSMUST00000199125</t>
  </si>
  <si>
    <t>Rilpl1</t>
  </si>
  <si>
    <t>ENSMUST00000199766</t>
  </si>
  <si>
    <t>ENSMUST00000200202</t>
  </si>
  <si>
    <t>ENSMUST00000062153</t>
  </si>
  <si>
    <t>ENSMUSG00000029394</t>
  </si>
  <si>
    <t>ENSMUST00000196910</t>
  </si>
  <si>
    <t>Cdk2ap1</t>
  </si>
  <si>
    <t>ENSMUST00000031341</t>
  </si>
  <si>
    <t>ENSMUST00000111473</t>
  </si>
  <si>
    <t>ENSMUST00000111474</t>
  </si>
  <si>
    <t>ENSMUST00000111472</t>
  </si>
  <si>
    <t>ENSMUSG00000029401</t>
  </si>
  <si>
    <t>ENSMUST00000198413</t>
  </si>
  <si>
    <t>Rilpl2</t>
  </si>
  <si>
    <t>ENSMUST00000031347</t>
  </si>
  <si>
    <t>ENSMUSG00000029402</t>
  </si>
  <si>
    <t>ENSMUST00000031349</t>
  </si>
  <si>
    <t>Snrnp35</t>
  </si>
  <si>
    <t>ENSMUST00000111453</t>
  </si>
  <si>
    <t>ENSMUST00000136567</t>
  </si>
  <si>
    <t>ENSMUSG00000029404</t>
  </si>
  <si>
    <t>ENSMUST00000149835</t>
  </si>
  <si>
    <t>Arl6ip4</t>
  </si>
  <si>
    <t>ENSMUST00000196401</t>
  </si>
  <si>
    <t>ENSMUST00000122394</t>
  </si>
  <si>
    <t>ENSMUST00000145667</t>
  </si>
  <si>
    <t>ENSMUST00000031351</t>
  </si>
  <si>
    <t>ENSMUSG00000029406</t>
  </si>
  <si>
    <t>ENSMUST00000159677</t>
  </si>
  <si>
    <t>Pitpnm2</t>
  </si>
  <si>
    <t>ENSMUST00000159628</t>
  </si>
  <si>
    <t>ENSMUST00000162812</t>
  </si>
  <si>
    <t>ENSMUST00000161938</t>
  </si>
  <si>
    <t>ENSMUST00000086123</t>
  </si>
  <si>
    <t>ENSMUST00000161479</t>
  </si>
  <si>
    <t>ENSMUST00000161644</t>
  </si>
  <si>
    <t>ENSMUST00000159010</t>
  </si>
  <si>
    <t>ENSMUST00000161530</t>
  </si>
  <si>
    <t>ENSMUST00000161273</t>
  </si>
  <si>
    <t>ENSMUSG00000029408</t>
  </si>
  <si>
    <t>ENSMUST00000153433</t>
  </si>
  <si>
    <t>Abcb9</t>
  </si>
  <si>
    <t>ENSMUST00000126970</t>
  </si>
  <si>
    <t>ENSMUST00000148392</t>
  </si>
  <si>
    <t>ENSMUST00000031354</t>
  </si>
  <si>
    <t>ENSMUST00000126856</t>
  </si>
  <si>
    <t>ENSMUST00000141510</t>
  </si>
  <si>
    <t>ENSMUSG00000029414</t>
  </si>
  <si>
    <t>ENSMUST00000199838</t>
  </si>
  <si>
    <t>Kntc1</t>
  </si>
  <si>
    <t>ENSMUST00000197002</t>
  </si>
  <si>
    <t>ENSMUST00000197265</t>
  </si>
  <si>
    <t>ENSMUST00000198716</t>
  </si>
  <si>
    <t>ENSMUST00000198841</t>
  </si>
  <si>
    <t>ENSMUST00000031366</t>
  </si>
  <si>
    <t>ENSMUST00000197665</t>
  </si>
  <si>
    <t>ENSMUSG00000029422</t>
  </si>
  <si>
    <t>ENSMUST00000182093</t>
  </si>
  <si>
    <t>Rsrc2</t>
  </si>
  <si>
    <t>ENSMUST00000182241</t>
  </si>
  <si>
    <t>ENSMUST00000182309</t>
  </si>
  <si>
    <t>ENSMUST00000182411</t>
  </si>
  <si>
    <t>ENSMUST00000182612</t>
  </si>
  <si>
    <t>ENSMUST00000183253</t>
  </si>
  <si>
    <t>ENSMUST00000182861</t>
  </si>
  <si>
    <t>ENSMUST00000050827</t>
  </si>
  <si>
    <t>ENSMUST00000182809</t>
  </si>
  <si>
    <t>ENSMUST00000182489</t>
  </si>
  <si>
    <t>ENSMUST00000182744</t>
  </si>
  <si>
    <t>ENSMUST00000057795</t>
  </si>
  <si>
    <t>ENSMUST00000182968</t>
  </si>
  <si>
    <t>ENSMUST00000183147</t>
  </si>
  <si>
    <t>ENSMUST00000182584</t>
  </si>
  <si>
    <t>ENSMUST00000182948</t>
  </si>
  <si>
    <t>ENSMUST00000111515</t>
  </si>
  <si>
    <t>ENSMUST00000182556</t>
  </si>
  <si>
    <t>ENSMUST00000181980</t>
  </si>
  <si>
    <t>ENSMUST00000182015</t>
  </si>
  <si>
    <t>ENSMUST00000182542</t>
  </si>
  <si>
    <t>ENSMUST00000182955</t>
  </si>
  <si>
    <t>ENSMUST00000182985</t>
  </si>
  <si>
    <t>ENSMUSG00000029427</t>
  </si>
  <si>
    <t>ENSMUST00000200161</t>
  </si>
  <si>
    <t>Zcchc8</t>
  </si>
  <si>
    <t>ENSMUST00000196333</t>
  </si>
  <si>
    <t>ENSMUST00000196001</t>
  </si>
  <si>
    <t>ENSMUST00000200503</t>
  </si>
  <si>
    <t>ENSMUST00000199875</t>
  </si>
  <si>
    <t>ENSMUST00000196042</t>
  </si>
  <si>
    <t>ENSMUST00000196282</t>
  </si>
  <si>
    <t>ENSMUST00000198826</t>
  </si>
  <si>
    <t>ENSMUSG00000029431</t>
  </si>
  <si>
    <t>ENSMUST00000031384</t>
  </si>
  <si>
    <t>B3gnt4</t>
  </si>
  <si>
    <t>ENSMUSG00000029433</t>
  </si>
  <si>
    <t>ENSMUST00000031385</t>
  </si>
  <si>
    <t>Diablo</t>
  </si>
  <si>
    <t>ENSMUST00000111586</t>
  </si>
  <si>
    <t>ENSMUST00000125047</t>
  </si>
  <si>
    <t>ENSMUST00000125652</t>
  </si>
  <si>
    <t>ENSMUST00000145152</t>
  </si>
  <si>
    <t>ENSMUST00000149334</t>
  </si>
  <si>
    <t>ENSMUST00000111587</t>
  </si>
  <si>
    <t>ENSMUST00000139398</t>
  </si>
  <si>
    <t>ENSMUST00000200247</t>
  </si>
  <si>
    <t>ENSMUSG00000029434</t>
  </si>
  <si>
    <t>ENSMUST00000198900</t>
  </si>
  <si>
    <t>Vps33a</t>
  </si>
  <si>
    <t>ENSMUST00000031388</t>
  </si>
  <si>
    <t>ENSMUST00000200325</t>
  </si>
  <si>
    <t>ENSMUST00000197467</t>
  </si>
  <si>
    <t>ENSMUSG00000029437</t>
  </si>
  <si>
    <t>ENSMUST00000198463</t>
  </si>
  <si>
    <t>Il31</t>
  </si>
  <si>
    <t>ENSMUST00000198901</t>
  </si>
  <si>
    <t>ENSMUST00000031389</t>
  </si>
  <si>
    <t>ENSMUST00000199227</t>
  </si>
  <si>
    <t>ENSMUSG00000029438</t>
  </si>
  <si>
    <t>ENSMUST00000117971</t>
  </si>
  <si>
    <t>Bcl7a</t>
  </si>
  <si>
    <t>ENSMUST00000031391</t>
  </si>
  <si>
    <t>ENSMUST00000120593</t>
  </si>
  <si>
    <t>ENSMUSG00000029440</t>
  </si>
  <si>
    <t>ENSMUST00000197809</t>
  </si>
  <si>
    <t>Psmd9</t>
  </si>
  <si>
    <t>ENSMUST00000100729</t>
  </si>
  <si>
    <t>ENSMUST00000198183</t>
  </si>
  <si>
    <t>ENSMUST00000133386</t>
  </si>
  <si>
    <t>ENSMUST00000200560</t>
  </si>
  <si>
    <t>ENSMUST00000196137</t>
  </si>
  <si>
    <t>ENSMUST00000199260</t>
  </si>
  <si>
    <t>ENSMUSG00000029442</t>
  </si>
  <si>
    <t>ENSMUST00000197763</t>
  </si>
  <si>
    <t>Cfap251</t>
  </si>
  <si>
    <t>ENSMUST00000121964</t>
  </si>
  <si>
    <t>ENSMUST00000143629</t>
  </si>
  <si>
    <t>ENSMUST00000125979</t>
  </si>
  <si>
    <t>ENSMUST00000150155</t>
  </si>
  <si>
    <t>ENSMUST00000200666</t>
  </si>
  <si>
    <t>ENSMUST00000069311</t>
  </si>
  <si>
    <t>ENSMUST00000170536</t>
  </si>
  <si>
    <t>ENSMUSG00000029449</t>
  </si>
  <si>
    <t>ENSMUST00000186469</t>
  </si>
  <si>
    <t>Rhof</t>
  </si>
  <si>
    <t>ENSMUST00000162208</t>
  </si>
  <si>
    <t>ENSMUST00000031401</t>
  </si>
  <si>
    <t>ENSMUST00000160479</t>
  </si>
  <si>
    <t>ENSMUSG00000029452</t>
  </si>
  <si>
    <t>ENSMUST00000156080</t>
  </si>
  <si>
    <t>Tmem116</t>
  </si>
  <si>
    <t>ENSMUST00000031405</t>
  </si>
  <si>
    <t>ENSMUST00000124247</t>
  </si>
  <si>
    <t>ENSMUST00000149966</t>
  </si>
  <si>
    <t>ENSMUST00000172722</t>
  </si>
  <si>
    <t>ENSMUST00000060004</t>
  </si>
  <si>
    <t>ENSMUST00000094357</t>
  </si>
  <si>
    <t>ENSMUST00000145729</t>
  </si>
  <si>
    <t>ENSMUST00000111795</t>
  </si>
  <si>
    <t>ENSMUST00000150805</t>
  </si>
  <si>
    <t>ENSMUSG00000029454</t>
  </si>
  <si>
    <t>ENSMUST00000151352</t>
  </si>
  <si>
    <t>Mapkapk5</t>
  </si>
  <si>
    <t>ENSMUST00000196315</t>
  </si>
  <si>
    <t>ENSMUST00000131914</t>
  </si>
  <si>
    <t>ENSMUST00000152270</t>
  </si>
  <si>
    <t>ENSMUST00000111786</t>
  </si>
  <si>
    <t>ENSMUST00000111782</t>
  </si>
  <si>
    <t>ENSMUST00000111781</t>
  </si>
  <si>
    <t>ENSMUST00000126524</t>
  </si>
  <si>
    <t>ENSMUST00000128782</t>
  </si>
  <si>
    <t>ENSMUST00000153763</t>
  </si>
  <si>
    <t>ENSMUST00000154628</t>
  </si>
  <si>
    <t>ENSMUST00000031410</t>
  </si>
  <si>
    <t>ENSMUST00000111783</t>
  </si>
  <si>
    <t>ENSMUSG00000029455</t>
  </si>
  <si>
    <t>ENSMUST00000200541</t>
  </si>
  <si>
    <t>Aldh2</t>
  </si>
  <si>
    <t>ENSMUST00000152945</t>
  </si>
  <si>
    <t>ENSMUST00000129753</t>
  </si>
  <si>
    <t>ENSMUST00000031411</t>
  </si>
  <si>
    <t>ENSMUST00000199369</t>
  </si>
  <si>
    <t>ENSMUST00000196694</t>
  </si>
  <si>
    <t>ENSMUST00000133033</t>
  </si>
  <si>
    <t>ENSMUSG00000029456</t>
  </si>
  <si>
    <t>ENSMUST00000111770</t>
  </si>
  <si>
    <t>Acad10</t>
  </si>
  <si>
    <t>ENSMUST00000143187</t>
  </si>
  <si>
    <t>ENSMUST00000133775</t>
  </si>
  <si>
    <t>ENSMUST00000031412</t>
  </si>
  <si>
    <t>ENSMUST00000137789</t>
  </si>
  <si>
    <t>ENSMUST00000137231</t>
  </si>
  <si>
    <t>ENSMUSG00000029458</t>
  </si>
  <si>
    <t>ENSMUST00000132491</t>
  </si>
  <si>
    <t>Brap</t>
  </si>
  <si>
    <t>ENSMUST00000196897</t>
  </si>
  <si>
    <t>ENSMUST00000142701</t>
  </si>
  <si>
    <t>ENSMUST00000195952</t>
  </si>
  <si>
    <t>ENSMUST00000111765</t>
  </si>
  <si>
    <t>ENSMUST00000140996</t>
  </si>
  <si>
    <t>ENSMUST00000148052</t>
  </si>
  <si>
    <t>ENSMUST00000127703</t>
  </si>
  <si>
    <t>ENSMUST00000031414</t>
  </si>
  <si>
    <t>ENSMUSG00000029462</t>
  </si>
  <si>
    <t>ENSMUST00000155671</t>
  </si>
  <si>
    <t>Vps29</t>
  </si>
  <si>
    <t>ENSMUST00000154686</t>
  </si>
  <si>
    <t>ENSMUST00000117868</t>
  </si>
  <si>
    <t>ENSMUST00000199086</t>
  </si>
  <si>
    <t>ENSMUST00000132785</t>
  </si>
  <si>
    <t>ENSMUST00000118830</t>
  </si>
  <si>
    <t>ENSMUST00000118765</t>
  </si>
  <si>
    <t>ENSMUST00000145821</t>
  </si>
  <si>
    <t>ENSMUST00000111729</t>
  </si>
  <si>
    <t>ENSMUSG00000029463</t>
  </si>
  <si>
    <t>ENSMUST00000031419</t>
  </si>
  <si>
    <t>Fam216a</t>
  </si>
  <si>
    <t>ENSMUSG00000029464</t>
  </si>
  <si>
    <t>ENSMUST00000156978</t>
  </si>
  <si>
    <t>Gpn3</t>
  </si>
  <si>
    <t>ENSMUST00000151173</t>
  </si>
  <si>
    <t>ENSMUST00000123537</t>
  </si>
  <si>
    <t>ENSMUST00000146698</t>
  </si>
  <si>
    <t>ENSMUST00000127608</t>
  </si>
  <si>
    <t>ENSMUST00000031420</t>
  </si>
  <si>
    <t>ENSMUSG00000029465</t>
  </si>
  <si>
    <t>ENSMUST00000102525</t>
  </si>
  <si>
    <t>Arpc3</t>
  </si>
  <si>
    <t>ENSMUST00000196969</t>
  </si>
  <si>
    <t>ENSMUST00000111716</t>
  </si>
  <si>
    <t>ENSMUST00000141395</t>
  </si>
  <si>
    <t>ENSMUST00000111713</t>
  </si>
  <si>
    <t>ENSMUST00000148913</t>
  </si>
  <si>
    <t>ENSMUST00000126247</t>
  </si>
  <si>
    <t>ENSMUST00000031421</t>
  </si>
  <si>
    <t>ENSMUSG00000029466</t>
  </si>
  <si>
    <t>ENSMUST00000119792</t>
  </si>
  <si>
    <t>Anapc7</t>
  </si>
  <si>
    <t>ENSMUST00000031422</t>
  </si>
  <si>
    <t>ENSMUST00000154074</t>
  </si>
  <si>
    <t>ENSMUST00000122010</t>
  </si>
  <si>
    <t>ENSMUST00000148266</t>
  </si>
  <si>
    <t>ENSMUST00000197993</t>
  </si>
  <si>
    <t>ENSMUSG00000029467</t>
  </si>
  <si>
    <t>ENSMUST00000179939</t>
  </si>
  <si>
    <t>Atp2a2</t>
  </si>
  <si>
    <t>ENSMUST00000177974</t>
  </si>
  <si>
    <t>ENSMUST00000197415</t>
  </si>
  <si>
    <t>ENSMUST00000031423</t>
  </si>
  <si>
    <t>ENSMUST00000196490</t>
  </si>
  <si>
    <t>ENSMUSG00000029468</t>
  </si>
  <si>
    <t>ENSMUST00000086247</t>
  </si>
  <si>
    <t>P2rx7</t>
  </si>
  <si>
    <t>ENSMUST00000031425</t>
  </si>
  <si>
    <t>ENSMUST00000199371</t>
  </si>
  <si>
    <t>ENSMUST00000197042</t>
  </si>
  <si>
    <t>ENSMUST00000199281</t>
  </si>
  <si>
    <t>ENSMUST00000100737</t>
  </si>
  <si>
    <t>ENSMUST00000197102</t>
  </si>
  <si>
    <t>ENSMUST00000121489</t>
  </si>
  <si>
    <t>ENSMUSG00000029469</t>
  </si>
  <si>
    <t>ENSMUST00000139590</t>
  </si>
  <si>
    <t>Ift81</t>
  </si>
  <si>
    <t>ENSMUST00000031426</t>
  </si>
  <si>
    <t>ENSMUST00000144065</t>
  </si>
  <si>
    <t>ENSMUST00000127220</t>
  </si>
  <si>
    <t>ENSMUST00000139447</t>
  </si>
  <si>
    <t>ENSMUST00000196452</t>
  </si>
  <si>
    <t>ENSMUST00000136024</t>
  </si>
  <si>
    <t>ENSMUST00000135956</t>
  </si>
  <si>
    <t>ENSMUST00000196544</t>
  </si>
  <si>
    <t>ENSMUSG00000029470</t>
  </si>
  <si>
    <t>ENSMUST00000139631</t>
  </si>
  <si>
    <t>P2rx4</t>
  </si>
  <si>
    <t>ENSMUST00000142664</t>
  </si>
  <si>
    <t>ENSMUST00000152337</t>
  </si>
  <si>
    <t>ENSMUST00000198560</t>
  </si>
  <si>
    <t>ENSMUST00000139712</t>
  </si>
  <si>
    <t>ENSMUST00000031429</t>
  </si>
  <si>
    <t>ENSMUST00000195963</t>
  </si>
  <si>
    <t>ENSMUST00000081554</t>
  </si>
  <si>
    <t>ENSMUST00000132062</t>
  </si>
  <si>
    <t>ENSMUSG00000029471</t>
  </si>
  <si>
    <t>ENSMUST00000196742</t>
  </si>
  <si>
    <t>Camkk2</t>
  </si>
  <si>
    <t>ENSMUST00000199988</t>
  </si>
  <si>
    <t>ENSMUST00000200109</t>
  </si>
  <si>
    <t>ENSMUST00000198029</t>
  </si>
  <si>
    <t>ENSMUST00000198257</t>
  </si>
  <si>
    <t>ENSMUST00000199830</t>
  </si>
  <si>
    <t>ENSMUST00000199179</t>
  </si>
  <si>
    <t>ENSMUST00000198177</t>
  </si>
  <si>
    <t>ENSMUST00000199599</t>
  </si>
  <si>
    <t>ENSMUST00000111668</t>
  </si>
  <si>
    <t>ENSMUST00000197373</t>
  </si>
  <si>
    <t>ENSMUSG00000029472</t>
  </si>
  <si>
    <t>ENSMUST00000199926</t>
  </si>
  <si>
    <t>Anapc5</t>
  </si>
  <si>
    <t>ENSMUST00000199191</t>
  </si>
  <si>
    <t>ENSMUST00000197331</t>
  </si>
  <si>
    <t>ENSMUST00000196640</t>
  </si>
  <si>
    <t>ENSMUST00000197074</t>
  </si>
  <si>
    <t>ENSMUST00000200148</t>
  </si>
  <si>
    <t>ENSMUST00000196753</t>
  </si>
  <si>
    <t>ENSMUST00000086216</t>
  </si>
  <si>
    <t>ENSMUST00000199130</t>
  </si>
  <si>
    <t>ENSMUST00000197719</t>
  </si>
  <si>
    <t>ENSMUST00000200645</t>
  </si>
  <si>
    <t>ENSMUST00000199406</t>
  </si>
  <si>
    <t>ENSMUST00000199025</t>
  </si>
  <si>
    <t>ENSMUST00000200415</t>
  </si>
  <si>
    <t>ENSMUST00000196423</t>
  </si>
  <si>
    <t>ENSMUST00000200219</t>
  </si>
  <si>
    <t>ENSMUST00000197554</t>
  </si>
  <si>
    <t>ENSMUST00000200058</t>
  </si>
  <si>
    <t>ENSMUSG00000029474</t>
  </si>
  <si>
    <t>ENSMUST00000198602</t>
  </si>
  <si>
    <t>Rnf34</t>
  </si>
  <si>
    <t>ENSMUST00000031434</t>
  </si>
  <si>
    <t>ENSMUSG00000029475</t>
  </si>
  <si>
    <t>ENSMUST00000174357</t>
  </si>
  <si>
    <t>Kdm2b</t>
  </si>
  <si>
    <t>ENSMUST00000143273</t>
  </si>
  <si>
    <t>ENSMUST00000138929</t>
  </si>
  <si>
    <t>ENSMUST00000123479</t>
  </si>
  <si>
    <t>ENSMUST00000031435</t>
  </si>
  <si>
    <t>ENSMUST00000046073</t>
  </si>
  <si>
    <t>ENSMUST00000145082</t>
  </si>
  <si>
    <t>ENSMUST00000156474</t>
  </si>
  <si>
    <t>ENSMUST00000132419</t>
  </si>
  <si>
    <t>ENSMUST00000173355</t>
  </si>
  <si>
    <t>ENSMUST00000121739</t>
  </si>
  <si>
    <t>ENSMUST00000139674</t>
  </si>
  <si>
    <t>ENSMUST00000129998</t>
  </si>
  <si>
    <t>ENSMUST00000150543</t>
  </si>
  <si>
    <t>ENSMUST00000134501</t>
  </si>
  <si>
    <t>ENSMUST00000147544</t>
  </si>
  <si>
    <t>ENSMUST00000118027</t>
  </si>
  <si>
    <t>ENSMUST00000127403</t>
  </si>
  <si>
    <t>ENSMUST00000086200</t>
  </si>
  <si>
    <t>ENSMUST00000152872</t>
  </si>
  <si>
    <t>ENSMUSG00000029477</t>
  </si>
  <si>
    <t>ENSMUST00000129934</t>
  </si>
  <si>
    <t>Morn3</t>
  </si>
  <si>
    <t>ENSMUST00000137490</t>
  </si>
  <si>
    <t>ENSMUST00000145257</t>
  </si>
  <si>
    <t>ENSMUST00000045843</t>
  </si>
  <si>
    <t>ENSMUST00000031437</t>
  </si>
  <si>
    <t>ENSMUST00000132775</t>
  </si>
  <si>
    <t>ENSMUSG00000029478</t>
  </si>
  <si>
    <t>ENSMUST00000125053</t>
  </si>
  <si>
    <t>Ncor2</t>
  </si>
  <si>
    <t>ENSMUST00000111398</t>
  </si>
  <si>
    <t>ENSMUST00000134404</t>
  </si>
  <si>
    <t>ENSMUST00000144354</t>
  </si>
  <si>
    <t>ENSMUST00000199561</t>
  </si>
  <si>
    <t>ENSMUST00000134819</t>
  </si>
  <si>
    <t>ENSMUST00000138890</t>
  </si>
  <si>
    <t>ENSMUST00000111402</t>
  </si>
  <si>
    <t>ENSMUST00000200297</t>
  </si>
  <si>
    <t>ENSMUST00000130742</t>
  </si>
  <si>
    <t>ENSMUST00000111393</t>
  </si>
  <si>
    <t>ENSMUST00000086083</t>
  </si>
  <si>
    <t>ENSMUST00000149968</t>
  </si>
  <si>
    <t>ENSMUST00000111394</t>
  </si>
  <si>
    <t>ENSMUST00000055256</t>
  </si>
  <si>
    <t>ENSMUSG00000029513</t>
  </si>
  <si>
    <t>ENSMUST00000031486</t>
  </si>
  <si>
    <t>Prkab1</t>
  </si>
  <si>
    <t>ENSMUST00000147343</t>
  </si>
  <si>
    <t>ENSMUST00000133098</t>
  </si>
  <si>
    <t>ENSMUST00000141018</t>
  </si>
  <si>
    <t>ENSMUST00000143146</t>
  </si>
  <si>
    <t>ENSMUST00000152174</t>
  </si>
  <si>
    <t>ENSMUST00000148208</t>
  </si>
  <si>
    <t>ENSMUST00000143524</t>
  </si>
  <si>
    <t>ENSMUST00000111999</t>
  </si>
  <si>
    <t>ENSMUSG00000029516</t>
  </si>
  <si>
    <t>ENSMUST00000153407</t>
  </si>
  <si>
    <t>Cit</t>
  </si>
  <si>
    <t>ENSMUST00000128702</t>
  </si>
  <si>
    <t>ENSMUST00000051704</t>
  </si>
  <si>
    <t>ENSMUST00000148245</t>
  </si>
  <si>
    <t>ENSMUST00000127976</t>
  </si>
  <si>
    <t>ENSMUST00000147330</t>
  </si>
  <si>
    <t>ENSMUST00000146387</t>
  </si>
  <si>
    <t>ENSMUST00000202734</t>
  </si>
  <si>
    <t>ENSMUST00000137952</t>
  </si>
  <si>
    <t>ENSMUST00000102560</t>
  </si>
  <si>
    <t>ENSMUST00000141101</t>
  </si>
  <si>
    <t>ENSMUST00000136780</t>
  </si>
  <si>
    <t>ENSMUST00000122877</t>
  </si>
  <si>
    <t>ENSMUST00000112008</t>
  </si>
  <si>
    <t>ENSMUST00000123736</t>
  </si>
  <si>
    <t>ENSMUST00000134609</t>
  </si>
  <si>
    <t>ENSMUST00000139881</t>
  </si>
  <si>
    <t>ENSMUST00000147479</t>
  </si>
  <si>
    <t>ENSMUST00000145363</t>
  </si>
  <si>
    <t>ENSMUSG00000029518</t>
  </si>
  <si>
    <t>ENSMUST00000138885</t>
  </si>
  <si>
    <t>Rab35</t>
  </si>
  <si>
    <t>ENSMUST00000031492</t>
  </si>
  <si>
    <t>ENSMUSG00000029524</t>
  </si>
  <si>
    <t>ENSMUST00000148139</t>
  </si>
  <si>
    <t>Sirt4</t>
  </si>
  <si>
    <t>ENSMUST00000154729</t>
  </si>
  <si>
    <t>ENSMUST00000131121</t>
  </si>
  <si>
    <t>ENSMUST00000112067</t>
  </si>
  <si>
    <t>ENSMUST00000112066</t>
  </si>
  <si>
    <t>ENSMUST00000127479</t>
  </si>
  <si>
    <t>ENSMUSG00000029528</t>
  </si>
  <si>
    <t>ENSMUST00000125007</t>
  </si>
  <si>
    <t>Pxn</t>
  </si>
  <si>
    <t>ENSMUST00000138139</t>
  </si>
  <si>
    <t>ENSMUST00000067268</t>
  </si>
  <si>
    <t>ENSMUST00000086523</t>
  </si>
  <si>
    <t>ENSMUST00000139834</t>
  </si>
  <si>
    <t>ENSMUST00000129897</t>
  </si>
  <si>
    <t>ENSMUST00000152156</t>
  </si>
  <si>
    <t>ENSMUST00000134198</t>
  </si>
  <si>
    <t>ENSMUST00000137716</t>
  </si>
  <si>
    <t>ENSMUST00000153682</t>
  </si>
  <si>
    <t>ENSMUST00000202564</t>
  </si>
  <si>
    <t>ENSMUST00000125054</t>
  </si>
  <si>
    <t>ENSMUST00000157050</t>
  </si>
  <si>
    <t>ENSMUSG00000029535</t>
  </si>
  <si>
    <t>ENSMUST00000031508</t>
  </si>
  <si>
    <t>Triap1</t>
  </si>
  <si>
    <t>ENSMUSG00000029536</t>
  </si>
  <si>
    <t>ENSMUST00000139167</t>
  </si>
  <si>
    <t>Gatc</t>
  </si>
  <si>
    <t>ENSMUSG00000029538</t>
  </si>
  <si>
    <t>ENSMUST00000149510</t>
  </si>
  <si>
    <t>Srsf9</t>
  </si>
  <si>
    <t>ENSMUST00000144000</t>
  </si>
  <si>
    <t>ENSMUST00000142318</t>
  </si>
  <si>
    <t>ENSMUST00000031513</t>
  </si>
  <si>
    <t>ENSMUSG00000029544</t>
  </si>
  <si>
    <t>ENSMUST00000031519</t>
  </si>
  <si>
    <t>Cabp1</t>
  </si>
  <si>
    <t>ENSMUST00000112112</t>
  </si>
  <si>
    <t>ENSMUST00000201900</t>
  </si>
  <si>
    <t>ENSMUST00000145197</t>
  </si>
  <si>
    <t>ENSMUST00000112113</t>
  </si>
  <si>
    <t>ENSMUST00000151775</t>
  </si>
  <si>
    <t>ENSMUST00000112109</t>
  </si>
  <si>
    <t>ENSMUSG00000029545</t>
  </si>
  <si>
    <t>ENSMUST00000131726</t>
  </si>
  <si>
    <t>Acads</t>
  </si>
  <si>
    <t>ENSMUST00000141142</t>
  </si>
  <si>
    <t>ENSMUST00000031524</t>
  </si>
  <si>
    <t>ENSMUST00000153374</t>
  </si>
  <si>
    <t>ENSMUSG00000029550</t>
  </si>
  <si>
    <t>ENSMUST00000150708</t>
  </si>
  <si>
    <t>Sppl3</t>
  </si>
  <si>
    <t>ENSMUST00000128678</t>
  </si>
  <si>
    <t>ENSMUST00000031530</t>
  </si>
  <si>
    <t>ENSMUST00000201970</t>
  </si>
  <si>
    <t>ENSMUST00000128590</t>
  </si>
  <si>
    <t>ENSMUSG00000029559</t>
  </si>
  <si>
    <t>ENSMUST00000031538</t>
  </si>
  <si>
    <t>2210016L21Rik</t>
  </si>
  <si>
    <t>ENSMUST00000131427</t>
  </si>
  <si>
    <t>ENSMUST00000140090</t>
  </si>
  <si>
    <t>ENSMUST00000131771</t>
  </si>
  <si>
    <t>ENSMUST00000147743</t>
  </si>
  <si>
    <t>ENSMUSG00000029561</t>
  </si>
  <si>
    <t>ENSMUST00000129707</t>
  </si>
  <si>
    <t>Oasl2</t>
  </si>
  <si>
    <t>ENSMUST00000146072</t>
  </si>
  <si>
    <t>ENSMUST00000144064</t>
  </si>
  <si>
    <t>ENSMUST00000201445</t>
  </si>
  <si>
    <t>ENSMUST00000150361</t>
  </si>
  <si>
    <t>ENSMUST00000124716</t>
  </si>
  <si>
    <t>ENSMUST00000201919</t>
  </si>
  <si>
    <t>ENSMUST00000137828</t>
  </si>
  <si>
    <t>ENSMUST00000031542</t>
  </si>
  <si>
    <t>ENSMUSG00000029564</t>
  </si>
  <si>
    <t>ENSMUST00000142582</t>
  </si>
  <si>
    <t>4930519G04Rik</t>
  </si>
  <si>
    <t>ENSMUST00000112153</t>
  </si>
  <si>
    <t>ENSMUST00000134389</t>
  </si>
  <si>
    <t>ENSMUST00000031547</t>
  </si>
  <si>
    <t>ENSMUSG00000029575</t>
  </si>
  <si>
    <t>ENSMUST00000112245</t>
  </si>
  <si>
    <t>Mmab</t>
  </si>
  <si>
    <t>ENSMUST00000123256</t>
  </si>
  <si>
    <t>ENSMUST00000031560</t>
  </si>
  <si>
    <t>ENSMUSG00000029577</t>
  </si>
  <si>
    <t>ENSMUST00000150630</t>
  </si>
  <si>
    <t>Ube3b</t>
  </si>
  <si>
    <t>ENSMUST00000151809</t>
  </si>
  <si>
    <t>ENSMUST00000196651</t>
  </si>
  <si>
    <t>ENSMUST00000074002</t>
  </si>
  <si>
    <t>ENSMUST00000130169</t>
  </si>
  <si>
    <t>ENSMUSG00000029591</t>
  </si>
  <si>
    <t>ENSMUST00000137402</t>
  </si>
  <si>
    <t>Ung</t>
  </si>
  <si>
    <t>ENSMUST00000143455</t>
  </si>
  <si>
    <t>ENSMUST00000031587</t>
  </si>
  <si>
    <t>ENSMUST00000112275</t>
  </si>
  <si>
    <t>ENSMUST00000102584</t>
  </si>
  <si>
    <t>ENSMUST00000200479</t>
  </si>
  <si>
    <t>ENSMUSG00000029592</t>
  </si>
  <si>
    <t>ENSMUST00000198457</t>
  </si>
  <si>
    <t>Usp30</t>
  </si>
  <si>
    <t>ENSMUST00000031588</t>
  </si>
  <si>
    <t>ENSMUST00000200119</t>
  </si>
  <si>
    <t>ENSMUST00000160164</t>
  </si>
  <si>
    <t>ENSMUST00000196574</t>
  </si>
  <si>
    <t>ENSMUST00000202603</t>
  </si>
  <si>
    <t>ENSMUST00000162506</t>
  </si>
  <si>
    <t>ENSMUSG00000029594</t>
  </si>
  <si>
    <t>ENSMUST00000201792</t>
  </si>
  <si>
    <t>Rbm19</t>
  </si>
  <si>
    <t>ENSMUST00000202777</t>
  </si>
  <si>
    <t>ENSMUST00000201075</t>
  </si>
  <si>
    <t>ENSMUST00000200841</t>
  </si>
  <si>
    <t>ENSMUST00000202788</t>
  </si>
  <si>
    <t>ENSMUST00000031590</t>
  </si>
  <si>
    <t>ENSMUST00000201105</t>
  </si>
  <si>
    <t>ENSMUST00000201527</t>
  </si>
  <si>
    <t>ENSMUST00000202213</t>
  </si>
  <si>
    <t>ENSMUST00000202388</t>
  </si>
  <si>
    <t>ENSMUSG00000029595</t>
  </si>
  <si>
    <t>ENSMUST00000031591</t>
  </si>
  <si>
    <t>Lhx5</t>
  </si>
  <si>
    <t>ENSMUSG00000029596</t>
  </si>
  <si>
    <t>ENSMUST00000132916</t>
  </si>
  <si>
    <t>Sdsl</t>
  </si>
  <si>
    <t>ENSMUST00000031594</t>
  </si>
  <si>
    <t>ENSMUST00000052258</t>
  </si>
  <si>
    <t>ENSMUSG00000029598</t>
  </si>
  <si>
    <t>ENSMUST00000031597</t>
  </si>
  <si>
    <t>Plbd2</t>
  </si>
  <si>
    <t>ENSMUST00000151361</t>
  </si>
  <si>
    <t>ENSMUST00000131831</t>
  </si>
  <si>
    <t>ENSMUSG00000029599</t>
  </si>
  <si>
    <t>ENSMUST00000031598</t>
  </si>
  <si>
    <t>Ddx54</t>
  </si>
  <si>
    <t>ENSMUST00000201698</t>
  </si>
  <si>
    <t>ENSMUST00000202672</t>
  </si>
  <si>
    <t>ENSMUST00000201616</t>
  </si>
  <si>
    <t>ENSMUSG00000029600</t>
  </si>
  <si>
    <t>ENSMUST00000031599</t>
  </si>
  <si>
    <t>Rita1</t>
  </si>
  <si>
    <t>ENSMUST00000136070</t>
  </si>
  <si>
    <t>ENSMUST00000147596</t>
  </si>
  <si>
    <t>ENSMUST00000156356</t>
  </si>
  <si>
    <t>ENSMUST00000140554</t>
  </si>
  <si>
    <t>ENSMUST00000111884</t>
  </si>
  <si>
    <t>ENSMUST00000177800</t>
  </si>
  <si>
    <t>ENSMUSG00000029601</t>
  </si>
  <si>
    <t>ENSMUST00000069259</t>
  </si>
  <si>
    <t>Iqcd</t>
  </si>
  <si>
    <t>ENSMUST00000094391</t>
  </si>
  <si>
    <t>ENSMUSG00000029602</t>
  </si>
  <si>
    <t>ENSMUST00000154759</t>
  </si>
  <si>
    <t>Rasal1</t>
  </si>
  <si>
    <t>ENSMUST00000148695</t>
  </si>
  <si>
    <t>ENSMUST00000031606</t>
  </si>
  <si>
    <t>ENSMUST00000156722</t>
  </si>
  <si>
    <t>ENSMUST00000125804</t>
  </si>
  <si>
    <t>ENSMUSG00000029603</t>
  </si>
  <si>
    <t>ENSMUST00000145174</t>
  </si>
  <si>
    <t>Dtx1</t>
  </si>
  <si>
    <t>ENSMUST00000201264</t>
  </si>
  <si>
    <t>ENSMUST00000144889</t>
  </si>
  <si>
    <t>ENSMUST00000124079</t>
  </si>
  <si>
    <t>ENSMUST00000151562</t>
  </si>
  <si>
    <t>ENSMUST00000031607</t>
  </si>
  <si>
    <t>ENSMUSG00000029608</t>
  </si>
  <si>
    <t>ENSMUST00000079204</t>
  </si>
  <si>
    <t>Rph3a</t>
  </si>
  <si>
    <t>ENSMUST00000202406</t>
  </si>
  <si>
    <t>ENSMUST00000200792</t>
  </si>
  <si>
    <t>ENSMUST00000202326</t>
  </si>
  <si>
    <t>ENSMUSG00000029614</t>
  </si>
  <si>
    <t>ENSMUST00000201155</t>
  </si>
  <si>
    <t>Rpl6</t>
  </si>
  <si>
    <t>ENSMUST00000139177</t>
  </si>
  <si>
    <t>ENSMUST00000138621</t>
  </si>
  <si>
    <t>ENSMUST00000197044</t>
  </si>
  <si>
    <t>ENSMUST00000140515</t>
  </si>
  <si>
    <t>ENSMUST00000124330</t>
  </si>
  <si>
    <t>ENSMUST00000031617</t>
  </si>
  <si>
    <t>ENSMUST00000146579</t>
  </si>
  <si>
    <t>ENSMUSG00000029616</t>
  </si>
  <si>
    <t>ENSMUST00000153758</t>
  </si>
  <si>
    <t>Erp29</t>
  </si>
  <si>
    <t>ENSMUST00000052590</t>
  </si>
  <si>
    <t>ENSMUST00000130451</t>
  </si>
  <si>
    <t>ENSMUST00000111802</t>
  </si>
  <si>
    <t>ENSMUSG00000032690</t>
  </si>
  <si>
    <t>ENSMUST00000053909</t>
  </si>
  <si>
    <t>Oas2</t>
  </si>
  <si>
    <t>ENSMUST00000146101</t>
  </si>
  <si>
    <t>ENSMUST00000147941</t>
  </si>
  <si>
    <t>ENSMUST00000081491</t>
  </si>
  <si>
    <t>ENSMUSG00000032741</t>
  </si>
  <si>
    <t>ENSMUST00000200708</t>
  </si>
  <si>
    <t>Tpcn1</t>
  </si>
  <si>
    <t>ENSMUST00000046426</t>
  </si>
  <si>
    <t>ENSMUST00000201601</t>
  </si>
  <si>
    <t>ENSMUST00000202072</t>
  </si>
  <si>
    <t>ENSMUSG00000032754</t>
  </si>
  <si>
    <t>ENSMUST00000111889</t>
  </si>
  <si>
    <t>Slc8b1</t>
  </si>
  <si>
    <t>ENSMUST00000140329</t>
  </si>
  <si>
    <t>ENSMUST00000068326</t>
  </si>
  <si>
    <t>ENSMUST00000076051</t>
  </si>
  <si>
    <t>ENSMUST00000123326</t>
  </si>
  <si>
    <t>ENSMUST00000147496</t>
  </si>
  <si>
    <t>ENSMUST00000111890</t>
  </si>
  <si>
    <t>ENSMUSG00000032840</t>
  </si>
  <si>
    <t>ENSMUST00000049138</t>
  </si>
  <si>
    <t>Spring1</t>
  </si>
  <si>
    <t>ENSMUSG00000032850</t>
  </si>
  <si>
    <t>ENSMUST00000154786</t>
  </si>
  <si>
    <t>Rnft2</t>
  </si>
  <si>
    <t>ENSMUST00000132831</t>
  </si>
  <si>
    <t>ENSMUST00000121369</t>
  </si>
  <si>
    <t>ENSMUST00000134281</t>
  </si>
  <si>
    <t>ENSMUST00000133372</t>
  </si>
  <si>
    <t>ENSMUST00000117177</t>
  </si>
  <si>
    <t>ENSMUST00000144213</t>
  </si>
  <si>
    <t>ENSMUSG00000032867</t>
  </si>
  <si>
    <t>ENSMUST00000049474</t>
  </si>
  <si>
    <t>Fbxw8</t>
  </si>
  <si>
    <t>ENSMUST00000201545</t>
  </si>
  <si>
    <t>ENSMUSG00000032898</t>
  </si>
  <si>
    <t>ENSMUST00000201427</t>
  </si>
  <si>
    <t>Fbxo21</t>
  </si>
  <si>
    <t>ENSMUST00000035579</t>
  </si>
  <si>
    <t>ENSMUST00000200780</t>
  </si>
  <si>
    <t>ENSMUST00000201889</t>
  </si>
  <si>
    <t>ENSMUST00000202447</t>
  </si>
  <si>
    <t>ENSMUST00000201611</t>
  </si>
  <si>
    <t>ENSMUSG00000032959</t>
  </si>
  <si>
    <t>ENSMUST00000139913</t>
  </si>
  <si>
    <t>Pebp1</t>
  </si>
  <si>
    <t>ENSMUST00000036951</t>
  </si>
  <si>
    <t>ENSMUST00000142428</t>
  </si>
  <si>
    <t>ENSMUST00000111973</t>
  </si>
  <si>
    <t>ENSMUSG00000037979</t>
  </si>
  <si>
    <t>ENSMUST00000135495</t>
  </si>
  <si>
    <t>Ccdc92</t>
  </si>
  <si>
    <t>ENSMUST00000143268</t>
  </si>
  <si>
    <t>ENSMUST00000036206</t>
  </si>
  <si>
    <t>ENSMUSG00000038011</t>
  </si>
  <si>
    <t>ENSMUST00000196708</t>
  </si>
  <si>
    <t>Dnah10</t>
  </si>
  <si>
    <t>ENSMUST00000141137</t>
  </si>
  <si>
    <t>ENSMUST00000197824</t>
  </si>
  <si>
    <t>ENSMUST00000198055</t>
  </si>
  <si>
    <t>ENSMUST00000126998</t>
  </si>
  <si>
    <t>ENSMUST00000058440</t>
  </si>
  <si>
    <t>ENSMUSG00000038023</t>
  </si>
  <si>
    <t>ENSMUST00000199526</t>
  </si>
  <si>
    <t>Atp6v0a2</t>
  </si>
  <si>
    <t>ENSMUST00000197087</t>
  </si>
  <si>
    <t>ENSMUST00000198382</t>
  </si>
  <si>
    <t>ENSMUST00000197161</t>
  </si>
  <si>
    <t>ENSMUST00000037865</t>
  </si>
  <si>
    <t>ENSMUST00000197931</t>
  </si>
  <si>
    <t>ENSMUST00000200292</t>
  </si>
  <si>
    <t>ENSMUSG00000038095</t>
  </si>
  <si>
    <t>ENSMUST00000196644</t>
  </si>
  <si>
    <t>Sbno1</t>
  </si>
  <si>
    <t>ENSMUST00000065263</t>
  </si>
  <si>
    <t>ENSMUST00000196711</t>
  </si>
  <si>
    <t>ENSMUST00000199808</t>
  </si>
  <si>
    <t>ENSMUST00000200674</t>
  </si>
  <si>
    <t>ENSMUST00000199004</t>
  </si>
  <si>
    <t>ENSMUST00000198285</t>
  </si>
  <si>
    <t>ENSMUST00000197723</t>
  </si>
  <si>
    <t>ENSMUST00000200474</t>
  </si>
  <si>
    <t>ENSMUST00000197228</t>
  </si>
  <si>
    <t>ENSMUST00000199245</t>
  </si>
  <si>
    <t>ENSMUST00000168651</t>
  </si>
  <si>
    <t>ENSMUST00000197777</t>
  </si>
  <si>
    <t>ENSMUST00000196329</t>
  </si>
  <si>
    <t>ENSMUST00000198420</t>
  </si>
  <si>
    <t>ENSMUST00000196647</t>
  </si>
  <si>
    <t>ENSMUST00000196842</t>
  </si>
  <si>
    <t>ENSMUST00000197974</t>
  </si>
  <si>
    <t>ENSMUSG00000038126</t>
  </si>
  <si>
    <t>ENSMUST00000143476</t>
  </si>
  <si>
    <t>Mphosph9</t>
  </si>
  <si>
    <t>ENSMUST00000147737</t>
  </si>
  <si>
    <t>ENSMUST00000156745</t>
  </si>
  <si>
    <t>ENSMUST00000128027</t>
  </si>
  <si>
    <t>ENSMUST00000156013</t>
  </si>
  <si>
    <t>ENSMUST00000031344</t>
  </si>
  <si>
    <t>ENSMUST00000149933</t>
  </si>
  <si>
    <t>ENSMUST00000141203</t>
  </si>
  <si>
    <t>ENSMUST00000130502</t>
  </si>
  <si>
    <t>ENSMUST00000184951</t>
  </si>
  <si>
    <t>ENSMUST00000142498</t>
  </si>
  <si>
    <t>ENSMUSG00000038342</t>
  </si>
  <si>
    <t>ENSMUST00000068237</t>
  </si>
  <si>
    <t>Mlxip</t>
  </si>
  <si>
    <t>ENSMUST00000199458</t>
  </si>
  <si>
    <t>ENSMUST00000135961</t>
  </si>
  <si>
    <t>ENSMUST00000111596</t>
  </si>
  <si>
    <t>ENSMUSG00000038384</t>
  </si>
  <si>
    <t>ENSMUST00000056053</t>
  </si>
  <si>
    <t>Setd1b</t>
  </si>
  <si>
    <t>ENSMUST00000173221</t>
  </si>
  <si>
    <t>ENSMUST00000174836</t>
  </si>
  <si>
    <t>ENSMUST00000100731</t>
  </si>
  <si>
    <t>ENSMUST00000163030</t>
  </si>
  <si>
    <t>ENSMUST00000162839</t>
  </si>
  <si>
    <t>ENSMUSG00000038569</t>
  </si>
  <si>
    <t>ENSMUST00000144268</t>
  </si>
  <si>
    <t>Rad9b</t>
  </si>
  <si>
    <t>ENSMUST00000200653</t>
  </si>
  <si>
    <t>ENSMUST00000049009</t>
  </si>
  <si>
    <t>ENSMUST00000149600</t>
  </si>
  <si>
    <t>ENSMUST00000117263</t>
  </si>
  <si>
    <t>ENSMUSG00000038582</t>
  </si>
  <si>
    <t>ENSMUST00000119015</t>
  </si>
  <si>
    <t>Pptc7</t>
  </si>
  <si>
    <t>ENSMUST00000053426</t>
  </si>
  <si>
    <t>ENSMUSG00000038593</t>
  </si>
  <si>
    <t>ENSMUST00000111738</t>
  </si>
  <si>
    <t>Tctn1</t>
  </si>
  <si>
    <t>ENSMUST00000177148</t>
  </si>
  <si>
    <t>ENSMUST00000141281</t>
  </si>
  <si>
    <t>ENSMUST00000176677</t>
  </si>
  <si>
    <t>ENSMUST00000137118</t>
  </si>
  <si>
    <t>ENSMUSG00000041548</t>
  </si>
  <si>
    <t>ENSMUST00000133335</t>
  </si>
  <si>
    <t>Hspb8</t>
  </si>
  <si>
    <t>ENSMUST00000036991</t>
  </si>
  <si>
    <t>ENSMUSG00000041609</t>
  </si>
  <si>
    <t>ENSMUST00000201869</t>
  </si>
  <si>
    <t>Bicdl1</t>
  </si>
  <si>
    <t>ENSMUST00000055408</t>
  </si>
  <si>
    <t>ENSMUST00000118576</t>
  </si>
  <si>
    <t>ENSMUST00000148627</t>
  </si>
  <si>
    <t>ENSMUST00000117847</t>
  </si>
  <si>
    <t>ENSMUST00000148840</t>
  </si>
  <si>
    <t>ENSMUST00000148276</t>
  </si>
  <si>
    <t>ENSMUST00000121746</t>
  </si>
  <si>
    <t>ENSMUST00000141950</t>
  </si>
  <si>
    <t>ENSMUST00000141976</t>
  </si>
  <si>
    <t>ENSMUSG00000041638</t>
  </si>
  <si>
    <t>ENSMUST00000139933</t>
  </si>
  <si>
    <t>Gcn1</t>
  </si>
  <si>
    <t>ENSMUST00000122964</t>
  </si>
  <si>
    <t>ENSMUST00000094427</t>
  </si>
  <si>
    <t>ENSMUST00000202584</t>
  </si>
  <si>
    <t>ENSMUST00000137523</t>
  </si>
  <si>
    <t>ENSMUST00000125299</t>
  </si>
  <si>
    <t>ENSMUST00000141472</t>
  </si>
  <si>
    <t>ENSMUST00000136041</t>
  </si>
  <si>
    <t>ENSMUST00000129424</t>
  </si>
  <si>
    <t>ENSMUST00000064454</t>
  </si>
  <si>
    <t>ENSMUSG00000041697</t>
  </si>
  <si>
    <t>ENSMUST00000040154</t>
  </si>
  <si>
    <t>Cox6a1</t>
  </si>
  <si>
    <t>ENSMUST00000137766</t>
  </si>
  <si>
    <t>ENSMUSG00000041733</t>
  </si>
  <si>
    <t>ENSMUST00000040421</t>
  </si>
  <si>
    <t>Coq5</t>
  </si>
  <si>
    <t>ENSMUST00000129024</t>
  </si>
  <si>
    <t>ENSMUST00000201429</t>
  </si>
  <si>
    <t>ENSMUSG00000041740</t>
  </si>
  <si>
    <t>ENSMUST00000200923</t>
  </si>
  <si>
    <t>Rnf10</t>
  </si>
  <si>
    <t>ENSMUST00000152613</t>
  </si>
  <si>
    <t>ENSMUST00000112096</t>
  </si>
  <si>
    <t>ENSMUST00000133276</t>
  </si>
  <si>
    <t>ENSMUST00000128954</t>
  </si>
  <si>
    <t>ENSMUST00000139853</t>
  </si>
  <si>
    <t>ENSMUST00000202855</t>
  </si>
  <si>
    <t>ENSMUST00000153553</t>
  </si>
  <si>
    <t>ENSMUST00000040555</t>
  </si>
  <si>
    <t>ENSMUST00000151085</t>
  </si>
  <si>
    <t>ENSMUST00000112097</t>
  </si>
  <si>
    <t>ENSMUSG00000041827</t>
  </si>
  <si>
    <t>ENSMUST00000155274</t>
  </si>
  <si>
    <t>Oasl1</t>
  </si>
  <si>
    <t>ENSMUST00000031540</t>
  </si>
  <si>
    <t>ENSMUST00000152329</t>
  </si>
  <si>
    <t>ENSMUST00000112143</t>
  </si>
  <si>
    <t>ENSMUST00000155394</t>
  </si>
  <si>
    <t>ENSMUST00000140159</t>
  </si>
  <si>
    <t>ENSMUSG00000041870</t>
  </si>
  <si>
    <t>ENSMUST00000200704</t>
  </si>
  <si>
    <t>Ankrd13a</t>
  </si>
  <si>
    <t>ENSMUST00000129001</t>
  </si>
  <si>
    <t>ENSMUST00000137519</t>
  </si>
  <si>
    <t>ENSMUST00000140604</t>
  </si>
  <si>
    <t>ENSMUST00000102578</t>
  </si>
  <si>
    <t>ENSMUST00000131803</t>
  </si>
  <si>
    <t>ENSMUSG00000041890</t>
  </si>
  <si>
    <t>ENSMUST00000112183</t>
  </si>
  <si>
    <t>Git2</t>
  </si>
  <si>
    <t>ENSMUST00000086564</t>
  </si>
  <si>
    <t>ENSMUST00000155908</t>
  </si>
  <si>
    <t>ENSMUST00000133096</t>
  </si>
  <si>
    <t>ENSMUST00000146044</t>
  </si>
  <si>
    <t>ENSMUST00000178440</t>
  </si>
  <si>
    <t>ENSMUST00000201442</t>
  </si>
  <si>
    <t>ENSMUST00000130925</t>
  </si>
  <si>
    <t>ENSMUST00000112185</t>
  </si>
  <si>
    <t>ENSMUST00000135793</t>
  </si>
  <si>
    <t>ENSMUST00000153756</t>
  </si>
  <si>
    <t>ENSMUST00000131582</t>
  </si>
  <si>
    <t>ENSMUST00000043283</t>
  </si>
  <si>
    <t>ENSMUST00000131993</t>
  </si>
  <si>
    <t>ENSMUST00000144191</t>
  </si>
  <si>
    <t>ENSMUST00000131016</t>
  </si>
  <si>
    <t>ENSMUST00000202581</t>
  </si>
  <si>
    <t>ENSMUSG00000041930</t>
  </si>
  <si>
    <t>ENSMUST00000043650</t>
  </si>
  <si>
    <t>Fam222a</t>
  </si>
  <si>
    <t>ENSMUST00000130983</t>
  </si>
  <si>
    <t>ENSMUSG00000041939</t>
  </si>
  <si>
    <t>ENSMUST00000124260</t>
  </si>
  <si>
    <t>Mvk</t>
  </si>
  <si>
    <t>ENSMUST00000125120</t>
  </si>
  <si>
    <t>ENSMUST00000137167</t>
  </si>
  <si>
    <t>ENSMUST00000112239</t>
  </si>
  <si>
    <t>ENSMUST00000139420</t>
  </si>
  <si>
    <t>ENSMUST00000043760</t>
  </si>
  <si>
    <t>ENSMUST00000125650</t>
  </si>
  <si>
    <t>ENSMUSG00000042002</t>
  </si>
  <si>
    <t>ENSMUST00000147953</t>
  </si>
  <si>
    <t>Foxn4</t>
  </si>
  <si>
    <t>ENSMUST00000044790</t>
  </si>
  <si>
    <t>ENSMUST00000144050</t>
  </si>
  <si>
    <t>ENSMUST00000129530</t>
  </si>
  <si>
    <t>ENSMUSG00000042010</t>
  </si>
  <si>
    <t>ENSMUST00000142489</t>
  </si>
  <si>
    <t>Acacb</t>
  </si>
  <si>
    <t>ENSMUST00000031583</t>
  </si>
  <si>
    <t>ENSMUST00000102582</t>
  </si>
  <si>
    <t>ENSMUST00000143276</t>
  </si>
  <si>
    <t>ENSMUST00000146841</t>
  </si>
  <si>
    <t>ENSMUSG00000042078</t>
  </si>
  <si>
    <t>ENSMUST00000149480</t>
  </si>
  <si>
    <t>Svop</t>
  </si>
  <si>
    <t>ENSMUST00000150106</t>
  </si>
  <si>
    <t>ENSMUST00000134790</t>
  </si>
  <si>
    <t>ENSMUST00000058472</t>
  </si>
  <si>
    <t>ENSMUST00000140151</t>
  </si>
  <si>
    <t>ENSMUSG00000042121</t>
  </si>
  <si>
    <t>ENSMUST00000112298</t>
  </si>
  <si>
    <t>Ssh1</t>
  </si>
  <si>
    <t>ENSMUST00000077689</t>
  </si>
  <si>
    <t>ENSMUST00000159510</t>
  </si>
  <si>
    <t>ENSMUST00000162396</t>
  </si>
  <si>
    <t>ENSMUST00000159592</t>
  </si>
  <si>
    <t>ENSMUST00000162322</t>
  </si>
  <si>
    <t>ENSMUSG00000042589</t>
  </si>
  <si>
    <t>ENSMUST00000111752</t>
  </si>
  <si>
    <t>Cux2</t>
  </si>
  <si>
    <t>ENSMUST00000125267</t>
  </si>
  <si>
    <t>ENSMUST00000168288</t>
  </si>
  <si>
    <t>ENSMUST00000133760</t>
  </si>
  <si>
    <t>ENSMUST00000156942</t>
  </si>
  <si>
    <t>ENSMUST00000134326</t>
  </si>
  <si>
    <t>ENSMUST00000155396</t>
  </si>
  <si>
    <t>ENSMUST00000086317</t>
  </si>
  <si>
    <t>ENSMUST00000144069</t>
  </si>
  <si>
    <t>ENSMUST00000197179</t>
  </si>
  <si>
    <t>ENSMUST00000154139</t>
  </si>
  <si>
    <t>ENSMUSG00000042594</t>
  </si>
  <si>
    <t>ENSMUST00000197892</t>
  </si>
  <si>
    <t>Sh2b3</t>
  </si>
  <si>
    <t>ENSMUST00000136960</t>
  </si>
  <si>
    <t>ENSMUST00000137682</t>
  </si>
  <si>
    <t>ENSMUST00000118580</t>
  </si>
  <si>
    <t>ENSMUST00000040308</t>
  </si>
  <si>
    <t>ENSMUST00000086310</t>
  </si>
  <si>
    <t>ENSMUST00000122426</t>
  </si>
  <si>
    <t>ENSMUST00000198161</t>
  </si>
  <si>
    <t>ENSMUSG00000042605</t>
  </si>
  <si>
    <t>ENSMUST00000160220</t>
  </si>
  <si>
    <t>Atxn2</t>
  </si>
  <si>
    <t>ENSMUST00000160813</t>
  </si>
  <si>
    <t>ENSMUST00000161836</t>
  </si>
  <si>
    <t>ENSMUST00000160821</t>
  </si>
  <si>
    <t>ENSMUST00000199864</t>
  </si>
  <si>
    <t>ENSMUST00000159928</t>
  </si>
  <si>
    <t>ENSMUST00000162611</t>
  </si>
  <si>
    <t>ENSMUST00000161064</t>
  </si>
  <si>
    <t>ENSMUST00000162327</t>
  </si>
  <si>
    <t>ENSMUST00000161872</t>
  </si>
  <si>
    <t>ENSMUST00000051950</t>
  </si>
  <si>
    <t>ENSMUST00000199451</t>
  </si>
  <si>
    <t>ENSMUST00000200499</t>
  </si>
  <si>
    <t>ENSMUST00000161433</t>
  </si>
  <si>
    <t>ENSMUST00000160462</t>
  </si>
  <si>
    <t>ENSMUST00000162459</t>
  </si>
  <si>
    <t>ENSMUST00000159828</t>
  </si>
  <si>
    <t>ENSMUST00000161159</t>
  </si>
  <si>
    <t>ENSMUST00000160093</t>
  </si>
  <si>
    <t>ENSMUSG00000042647</t>
  </si>
  <si>
    <t>ENSMUST00000111776</t>
  </si>
  <si>
    <t>Acad12</t>
  </si>
  <si>
    <t>ENSMUST00000197916</t>
  </si>
  <si>
    <t>ENSMUST00000131338</t>
  </si>
  <si>
    <t>ENSMUST00000041252</t>
  </si>
  <si>
    <t>ENSMUST00000197306</t>
  </si>
  <si>
    <t>ENSMUSG00000042719</t>
  </si>
  <si>
    <t>ENSMUST00000042163</t>
  </si>
  <si>
    <t>Naa25</t>
  </si>
  <si>
    <t>ENSMUST00000174322</t>
  </si>
  <si>
    <t>ENSMUST00000151458</t>
  </si>
  <si>
    <t>ENSMUST00000131598</t>
  </si>
  <si>
    <t>ENSMUST00000172908</t>
  </si>
  <si>
    <t>ENSMUST00000173895</t>
  </si>
  <si>
    <t>ENSMUSG00000042726</t>
  </si>
  <si>
    <t>ENSMUST00000202064</t>
  </si>
  <si>
    <t>Trafd1</t>
  </si>
  <si>
    <t>ENSMUST00000152265</t>
  </si>
  <si>
    <t>ENSMUST00000146185</t>
  </si>
  <si>
    <t>ENSMUST00000155379</t>
  </si>
  <si>
    <t>ENSMUST00000126550</t>
  </si>
  <si>
    <t>ENSMUST00000120784</t>
  </si>
  <si>
    <t>ENSMUST00000133138</t>
  </si>
  <si>
    <t>ENSMUST00000156158</t>
  </si>
  <si>
    <t>ENSMUST00000042312</t>
  </si>
  <si>
    <t>ENSMUSG00000042744</t>
  </si>
  <si>
    <t>ENSMUST00000042614</t>
  </si>
  <si>
    <t>Hectd4</t>
  </si>
  <si>
    <t>ENSMUST00000130655</t>
  </si>
  <si>
    <t>ENSMUST00000201669</t>
  </si>
  <si>
    <t>ENSMUST00000148368</t>
  </si>
  <si>
    <t>ENSMUST00000100769</t>
  </si>
  <si>
    <t>ENSMUST00000128514</t>
  </si>
  <si>
    <t>ENSMUST00000155743</t>
  </si>
  <si>
    <t>ENSMUSG00000043036</t>
  </si>
  <si>
    <t>ENSMUST00000128101</t>
  </si>
  <si>
    <t>Ccdc63</t>
  </si>
  <si>
    <t>ENSMUST00000146235</t>
  </si>
  <si>
    <t>ENSMUST00000198618</t>
  </si>
  <si>
    <t>ENSMUST00000132701</t>
  </si>
  <si>
    <t>ENSMUST00000196608</t>
  </si>
  <si>
    <t>ENSMUST00000058960</t>
  </si>
  <si>
    <t>ENSMUST00000152389</t>
  </si>
  <si>
    <t>ENSMUSG00000043733</t>
  </si>
  <si>
    <t>ENSMUST00000100770</t>
  </si>
  <si>
    <t>Ptpn11</t>
  </si>
  <si>
    <t>ENSMUST00000054547</t>
  </si>
  <si>
    <t>ENSMUST00000148407</t>
  </si>
  <si>
    <t>ENSMUST00000148871</t>
  </si>
  <si>
    <t>ENSMUSG00000043913</t>
  </si>
  <si>
    <t>ENSMUST00000086483</t>
  </si>
  <si>
    <t>Ccdc60</t>
  </si>
  <si>
    <t>ENSMUST00000050178</t>
  </si>
  <si>
    <t>ENSMUSG00000044134</t>
  </si>
  <si>
    <t>ENSMUST00000198155</t>
  </si>
  <si>
    <t>Pheta1</t>
  </si>
  <si>
    <t>ENSMUST00000056654</t>
  </si>
  <si>
    <t>ENSMUST00000198271</t>
  </si>
  <si>
    <t>ENSMUSG00000044339</t>
  </si>
  <si>
    <t>ENSMUST00000112279</t>
  </si>
  <si>
    <t>Alkbh2</t>
  </si>
  <si>
    <t>ENSMUST00000149418</t>
  </si>
  <si>
    <t>ENSMUST00000053657</t>
  </si>
  <si>
    <t>ENSMUSG00000046562</t>
  </si>
  <si>
    <t>ENSMUST00000137140</t>
  </si>
  <si>
    <t>Unc119b</t>
  </si>
  <si>
    <t>ENSMUST00000153403</t>
  </si>
  <si>
    <t>ENSMUST00000060798</t>
  </si>
  <si>
    <t>ENSMUSG00000046607</t>
  </si>
  <si>
    <t>ENSMUST00000184679</t>
  </si>
  <si>
    <t>Hrk</t>
  </si>
  <si>
    <t>ENSMUST00000054836</t>
  </si>
  <si>
    <t>ENSMUSG00000047635</t>
  </si>
  <si>
    <t>ENSMUST00000077376</t>
  </si>
  <si>
    <t>Mtrfr</t>
  </si>
  <si>
    <t>ENSMUST00000111477</t>
  </si>
  <si>
    <t>ENSMUSG00000048578</t>
  </si>
  <si>
    <t>ENSMUST00000124678</t>
  </si>
  <si>
    <t>Mlec</t>
  </si>
  <si>
    <t>ENSMUST00000112121</t>
  </si>
  <si>
    <t>ENSMUSG00000049327</t>
  </si>
  <si>
    <t>ENSMUST00000199798</t>
  </si>
  <si>
    <t>Kmt5a</t>
  </si>
  <si>
    <t>ENSMUST00000100709</t>
  </si>
  <si>
    <t>ENSMUST00000135667</t>
  </si>
  <si>
    <t>ENSMUST00000125588</t>
  </si>
  <si>
    <t>ENSMUST00000198451</t>
  </si>
  <si>
    <t>ENSMUST00000147969</t>
  </si>
  <si>
    <t>ENSMUST00000196860</t>
  </si>
  <si>
    <t>ENSMUST00000059580</t>
  </si>
  <si>
    <t>ENSMUST00000143722</t>
  </si>
  <si>
    <t>ENSMUST00000154031</t>
  </si>
  <si>
    <t>ENSMUST00000147692</t>
  </si>
  <si>
    <t>ENSMUST00000138766</t>
  </si>
  <si>
    <t>ENSMUST00000134826</t>
  </si>
  <si>
    <t>ENSMUSG00000049550</t>
  </si>
  <si>
    <t>ENSMUST00000198833</t>
  </si>
  <si>
    <t>Clip1</t>
  </si>
  <si>
    <t>ENSMUST00000133545</t>
  </si>
  <si>
    <t>ENSMUST00000125340</t>
  </si>
  <si>
    <t>ENSMUST00000111566</t>
  </si>
  <si>
    <t>ENSMUST00000154432</t>
  </si>
  <si>
    <t>ENSMUST00000144121</t>
  </si>
  <si>
    <t>ENSMUST00000031382</t>
  </si>
  <si>
    <t>ENSMUST00000111564</t>
  </si>
  <si>
    <t>ENSMUST00000154672</t>
  </si>
  <si>
    <t>ENSMUST00000111561</t>
  </si>
  <si>
    <t>ENSMUST00000149410</t>
  </si>
  <si>
    <t>ENSMUST00000137363</t>
  </si>
  <si>
    <t>ENSMUST00000137602</t>
  </si>
  <si>
    <t>ENSMUST00000199018</t>
  </si>
  <si>
    <t>ENSMUST00000063905</t>
  </si>
  <si>
    <t>ENSMUSG00000049686</t>
  </si>
  <si>
    <t>ENSMUST00000152213</t>
  </si>
  <si>
    <t>Orai1</t>
  </si>
  <si>
    <t>ENSMUST00000121652</t>
  </si>
  <si>
    <t>ENSMUSG00000054256</t>
  </si>
  <si>
    <t>ENSMUST00000131079</t>
  </si>
  <si>
    <t>Msi1</t>
  </si>
  <si>
    <t>ENSMUST00000150779</t>
  </si>
  <si>
    <t>ENSMUST00000130849</t>
  </si>
  <si>
    <t>ENSMUST00000136586</t>
  </si>
  <si>
    <t>ENSMUST00000139918</t>
  </si>
  <si>
    <t>ENSMUST00000145005</t>
  </si>
  <si>
    <t>ENSMUST00000067168</t>
  </si>
  <si>
    <t>ENSMUST00000145840</t>
  </si>
  <si>
    <t>ENSMUST00000151444</t>
  </si>
  <si>
    <t>ENSMUSG00000054434</t>
  </si>
  <si>
    <t>ENSMUST00000161660</t>
  </si>
  <si>
    <t>Tmem120b</t>
  </si>
  <si>
    <t>ENSMUST00000111619</t>
  </si>
  <si>
    <t>ENSMUST00000160489</t>
  </si>
  <si>
    <t>ENSMUST00000160344</t>
  </si>
  <si>
    <t>ENSMUST00000161059</t>
  </si>
  <si>
    <t>ENSMUST00000162104</t>
  </si>
  <si>
    <t>ENSMUST00000067505</t>
  </si>
  <si>
    <t>ENSMUST00000161049</t>
  </si>
  <si>
    <t>ENSMUSG00000056735</t>
  </si>
  <si>
    <t>ENSMUST00000148466</t>
  </si>
  <si>
    <t>A930024E05Rik</t>
  </si>
  <si>
    <t>ENSMUSG00000060152</t>
  </si>
  <si>
    <t>ENSMUST00000081497</t>
  </si>
  <si>
    <t>Pop5</t>
  </si>
  <si>
    <t>ENSMUST00000142233</t>
  </si>
  <si>
    <t>ENSMUST00000140083</t>
  </si>
  <si>
    <t>ENSMUST00000154800</t>
  </si>
  <si>
    <t>ENSMUST00000135455</t>
  </si>
  <si>
    <t>ENSMUST00000128830</t>
  </si>
  <si>
    <t>ENSMUSG00000061288</t>
  </si>
  <si>
    <t>ENSMUST00000153709</t>
  </si>
  <si>
    <t>Taok3</t>
  </si>
  <si>
    <t>ENSMUST00000179276</t>
  </si>
  <si>
    <t>ENSMUST00000111975</t>
  </si>
  <si>
    <t>ENSMUST00000125738</t>
  </si>
  <si>
    <t>ENSMUST00000126813</t>
  </si>
  <si>
    <t>ENSMUST00000092889</t>
  </si>
  <si>
    <t>ENSMUST00000128720</t>
  </si>
  <si>
    <t>ENSMUST00000127814</t>
  </si>
  <si>
    <t>ENSMUST00000145640</t>
  </si>
  <si>
    <t>ENSMUST00000111978</t>
  </si>
  <si>
    <t>ENSMUSG00000061578</t>
  </si>
  <si>
    <t>ENSMUST00000240758</t>
  </si>
  <si>
    <t>Ksr2</t>
  </si>
  <si>
    <t>ENSMUST00000073347</t>
  </si>
  <si>
    <t>ENSMUST00000180430</t>
  </si>
  <si>
    <t>ENSMUSG00000061882</t>
  </si>
  <si>
    <t>ENSMUST00000094320</t>
  </si>
  <si>
    <t>Ccdc62</t>
  </si>
  <si>
    <t>ENSMUST00000171881</t>
  </si>
  <si>
    <t>ENSMUST00000169898</t>
  </si>
  <si>
    <t>ENSMUST00000197673</t>
  </si>
  <si>
    <t>ENSMUST00000166983</t>
  </si>
  <si>
    <t>ENSMUSG00000062438</t>
  </si>
  <si>
    <t>ENSMUST00000079368</t>
  </si>
  <si>
    <t>Adam1b</t>
  </si>
  <si>
    <t>ENSMUSG00000063409</t>
  </si>
  <si>
    <t>ENSMUST00000121444</t>
  </si>
  <si>
    <t>Lrrc43</t>
  </si>
  <si>
    <t>ENSMUST00000094327</t>
  </si>
  <si>
    <t>ENSMUST00000196809</t>
  </si>
  <si>
    <t>ENSMUSG00000063919</t>
  </si>
  <si>
    <t>ENSMUST00000139425</t>
  </si>
  <si>
    <t>Srrm4</t>
  </si>
  <si>
    <t>ENSMUST00000201430</t>
  </si>
  <si>
    <t>ENSMUST00000076124</t>
  </si>
  <si>
    <t>ENSMUST00000150127</t>
  </si>
  <si>
    <t>ENSMUSG00000064267</t>
  </si>
  <si>
    <t>ENSMUST00000196187</t>
  </si>
  <si>
    <t>Hvcn1</t>
  </si>
  <si>
    <t>ENSMUST00000143560</t>
  </si>
  <si>
    <t>ENSMUST00000145854</t>
  </si>
  <si>
    <t>ENSMUST00000072602</t>
  </si>
  <si>
    <t>ENSMUST00000100747</t>
  </si>
  <si>
    <t>ENSMUSG00000066278</t>
  </si>
  <si>
    <t>ENSMUST00000040967</t>
  </si>
  <si>
    <t>Vps37b</t>
  </si>
  <si>
    <t>ENSMUST00000199741</t>
  </si>
  <si>
    <t>ENSMUST00000199306</t>
  </si>
  <si>
    <t>ENSMUSG00000066894</t>
  </si>
  <si>
    <t>ENSMUST00000147182</t>
  </si>
  <si>
    <t>Vsig10</t>
  </si>
  <si>
    <t>ENSMUST00000139026</t>
  </si>
  <si>
    <t>ENSMUST00000111967</t>
  </si>
  <si>
    <t>ENSMUST00000145052</t>
  </si>
  <si>
    <t>ENSMUST00000128524</t>
  </si>
  <si>
    <t>ENSMUST00000086464</t>
  </si>
  <si>
    <t>ENSMUSG00000066900</t>
  </si>
  <si>
    <t>ENSMUST00000201287</t>
  </si>
  <si>
    <t>Suds3</t>
  </si>
  <si>
    <t>ENSMUST00000166397</t>
  </si>
  <si>
    <t>ENSMUST00000202713</t>
  </si>
  <si>
    <t>ENSMUST00000202684</t>
  </si>
  <si>
    <t>ENSMUST00000086471</t>
  </si>
  <si>
    <t>ENSMUST00000200684</t>
  </si>
  <si>
    <t>ENSMUSG00000066952</t>
  </si>
  <si>
    <t>ENSMUST00000128379</t>
  </si>
  <si>
    <t>Myo1h</t>
  </si>
  <si>
    <t>ENSMUST00000169347</t>
  </si>
  <si>
    <t>ENSMUST00000152694</t>
  </si>
  <si>
    <t>ENSMUST00000199567</t>
  </si>
  <si>
    <t>ENSMUST00000197773</t>
  </si>
  <si>
    <t>ENSMUST00000124316</t>
  </si>
  <si>
    <t>ENSMUST00000196467</t>
  </si>
  <si>
    <t>ENSMUST00000125230</t>
  </si>
  <si>
    <t>ENSMUST00000202006</t>
  </si>
  <si>
    <t>ENSMUST00000196676</t>
  </si>
  <si>
    <t>ENSMUSG00000067274</t>
  </si>
  <si>
    <t>ENSMUST00000155584</t>
  </si>
  <si>
    <t>Rplp0</t>
  </si>
  <si>
    <t>ENSMUST00000086519</t>
  </si>
  <si>
    <t>ENSMUST00000156359</t>
  </si>
  <si>
    <t>ENSMUST00000152976</t>
  </si>
  <si>
    <t>ENSMUSG00000072647</t>
  </si>
  <si>
    <t>ENSMUST00000100757</t>
  </si>
  <si>
    <t>Adam1a</t>
  </si>
  <si>
    <t>ENSMUSG00000072692</t>
  </si>
  <si>
    <t>ENSMUST00000124641</t>
  </si>
  <si>
    <t>Rpl37rt</t>
  </si>
  <si>
    <t>ENSMUSG00000072694</t>
  </si>
  <si>
    <t>ENSMUST00000234046</t>
  </si>
  <si>
    <t>1500011B03Rik</t>
  </si>
  <si>
    <t>ENSMUST00000061251</t>
  </si>
  <si>
    <t>ENSMUST00000100850</t>
  </si>
  <si>
    <t>ENSMUST00000140374</t>
  </si>
  <si>
    <t>ENSMUST00000112160</t>
  </si>
  <si>
    <t>ENSMUSG00000079215</t>
  </si>
  <si>
    <t>ENSMUST00000130616</t>
  </si>
  <si>
    <t>Zfp664</t>
  </si>
  <si>
    <t>ENSMUST00000134463</t>
  </si>
  <si>
    <t>ENSMUST00000199154</t>
  </si>
  <si>
    <t>ENSMUST00000134473</t>
  </si>
  <si>
    <t>ENSMUST00000111417</t>
  </si>
  <si>
    <t>ENSMUST00000141533</t>
  </si>
  <si>
    <t>ENSMUSG00000081274</t>
  </si>
  <si>
    <t>ENSMUST00000122416</t>
  </si>
  <si>
    <t>Gm15727</t>
  </si>
  <si>
    <t>ENSMUSG00000085433</t>
  </si>
  <si>
    <t>ENSMUST00000143062</t>
  </si>
  <si>
    <t>Gm16001</t>
  </si>
  <si>
    <t>ENSMUST00000127989</t>
  </si>
  <si>
    <t>ENSMUSG00000085708</t>
  </si>
  <si>
    <t>ENSMUST00000156235</t>
  </si>
  <si>
    <t>Gm16063</t>
  </si>
  <si>
    <t>ENSMUSG00000086075</t>
  </si>
  <si>
    <t>ENSMUST00000156391</t>
  </si>
  <si>
    <t>Gm15728</t>
  </si>
  <si>
    <t>ENSMUST00000140833</t>
  </si>
  <si>
    <t>ENSMUSG00000086368</t>
  </si>
  <si>
    <t>ENSMUST00000242776</t>
  </si>
  <si>
    <t>Gm13830</t>
  </si>
  <si>
    <t>ENSMUST00000149609</t>
  </si>
  <si>
    <t>ENSMUST00000144202</t>
  </si>
  <si>
    <t>ENSMUST00000148916</t>
  </si>
  <si>
    <t>ENSMUST00000201195</t>
  </si>
  <si>
    <t>ENSMUST00000124378</t>
  </si>
  <si>
    <t>ENSMUSG00000086655</t>
  </si>
  <si>
    <t>ENSMUST00000127792</t>
  </si>
  <si>
    <t>C330018A13Rik</t>
  </si>
  <si>
    <t>ENSMUSG00000086753</t>
  </si>
  <si>
    <t>ENSMUST00000134552</t>
  </si>
  <si>
    <t>Gm15751</t>
  </si>
  <si>
    <t>ENSMUSG00000086945</t>
  </si>
  <si>
    <t>ENSMUST00000153818</t>
  </si>
  <si>
    <t>4930562A09Rik</t>
  </si>
  <si>
    <t>ENSMUSG00000090086</t>
  </si>
  <si>
    <t>ENSMUST00000244258</t>
  </si>
  <si>
    <t>AI480526</t>
  </si>
  <si>
    <t>ENSMUST00000160099</t>
  </si>
  <si>
    <t>ENSMUST00000159637</t>
  </si>
  <si>
    <t>ENSMUST00000160321</t>
  </si>
  <si>
    <t>ENSMUST00000160255</t>
  </si>
  <si>
    <t>ENSMUST00000162697</t>
  </si>
  <si>
    <t>ENSMUST00000160227</t>
  </si>
  <si>
    <t>ENSMUST00000159072</t>
  </si>
  <si>
    <t>ENSMUSG00000090220</t>
  </si>
  <si>
    <t>ENSMUST00000161697</t>
  </si>
  <si>
    <t>Pitpnm2os1</t>
  </si>
  <si>
    <t>ENSMUSG00000092183</t>
  </si>
  <si>
    <t>ENSMUST00000173208</t>
  </si>
  <si>
    <t>4930515G01Rik</t>
  </si>
  <si>
    <t>ENSMUSG00000094282</t>
  </si>
  <si>
    <t>ENSMUST00000177908</t>
  </si>
  <si>
    <t>Cfap73</t>
  </si>
  <si>
    <t>ENSMUSG00000097163</t>
  </si>
  <si>
    <t>ENSMUST00000181440</t>
  </si>
  <si>
    <t>BC051077</t>
  </si>
  <si>
    <t>ENSMUSG00000100573</t>
  </si>
  <si>
    <t>ENSMUST00000190550</t>
  </si>
  <si>
    <t>1700081H04Rik</t>
  </si>
  <si>
    <t>ENSMUSG00000103864</t>
  </si>
  <si>
    <t>ENSMUST00000192373</t>
  </si>
  <si>
    <t>Gm37415</t>
  </si>
  <si>
    <t>ENSMUST00000192265</t>
  </si>
  <si>
    <t>ENSMUSG00000104156</t>
  </si>
  <si>
    <t>ENSMUST00000196428</t>
  </si>
  <si>
    <t>Gm38102</t>
  </si>
  <si>
    <t>ENSMUST00000192791</t>
  </si>
  <si>
    <t>ENSMUSG00000104719</t>
  </si>
  <si>
    <t>ENSMUST00000197910</t>
  </si>
  <si>
    <t>4933437G19Rik</t>
  </si>
  <si>
    <t>ENSMUSG00000104872</t>
  </si>
  <si>
    <t>ENSMUST00000198145</t>
  </si>
  <si>
    <t>1700008B11Rik</t>
  </si>
  <si>
    <t>ENSMUSG00000104877</t>
  </si>
  <si>
    <t>ENSMUST00000199851</t>
  </si>
  <si>
    <t>Gm42651</t>
  </si>
  <si>
    <t>ENSMUSG00000104999</t>
  </si>
  <si>
    <t>ENSMUST00000196484</t>
  </si>
  <si>
    <t>4930477O15Rik</t>
  </si>
  <si>
    <t>ENSMUSG00000105107</t>
  </si>
  <si>
    <t>ENSMUST00000197455</t>
  </si>
  <si>
    <t>Gm43412</t>
  </si>
  <si>
    <t>ENSMUSG00000105179</t>
  </si>
  <si>
    <t>ENSMUST00000195919</t>
  </si>
  <si>
    <t>Gm42866</t>
  </si>
  <si>
    <t>ENSMUSG00000105228</t>
  </si>
  <si>
    <t>ENSMUST00000200448</t>
  </si>
  <si>
    <t>Gm43340</t>
  </si>
  <si>
    <t>ENSMUSG00000105340</t>
  </si>
  <si>
    <t>ENSMUST00000125946</t>
  </si>
  <si>
    <t>Gm42878</t>
  </si>
  <si>
    <t>ENSMUSG00000105382</t>
  </si>
  <si>
    <t>ENSMUST00000200032</t>
  </si>
  <si>
    <t>Gm43339</t>
  </si>
  <si>
    <t>ENSMUSG00000105434</t>
  </si>
  <si>
    <t>ENSMUST00000197944</t>
  </si>
  <si>
    <t>Gm43359</t>
  </si>
  <si>
    <t>ENSMUSG00000105514</t>
  </si>
  <si>
    <t>ENSMUST00000197936</t>
  </si>
  <si>
    <t>Gm42913</t>
  </si>
  <si>
    <t>ENSMUSG00000105613</t>
  </si>
  <si>
    <t>ENSMUST00000199279</t>
  </si>
  <si>
    <t>Gm43684</t>
  </si>
  <si>
    <t>ENSMUSG00000105742</t>
  </si>
  <si>
    <t>ENSMUST00000199354</t>
  </si>
  <si>
    <t>Gm42748</t>
  </si>
  <si>
    <t>ENSMUSG00000105759</t>
  </si>
  <si>
    <t>ENSMUST00000197756</t>
  </si>
  <si>
    <t>Gm42425</t>
  </si>
  <si>
    <t>ENSMUSG00000105795</t>
  </si>
  <si>
    <t>ENSMUST00000198001</t>
  </si>
  <si>
    <t>Gm3970</t>
  </si>
  <si>
    <t>ENSMUSG00000105881</t>
  </si>
  <si>
    <t>ENSMUST00000195992</t>
  </si>
  <si>
    <t>4932422M17Rik</t>
  </si>
  <si>
    <t>ENSMUSG00000106082</t>
  </si>
  <si>
    <t>ENSMUST00000199971</t>
  </si>
  <si>
    <t>4930404A12Rik</t>
  </si>
  <si>
    <t>ENSMUST00000199356</t>
  </si>
  <si>
    <t>ENSMUSG00000106110</t>
  </si>
  <si>
    <t>ENSMUST00000200067</t>
  </si>
  <si>
    <t>Gm43571</t>
  </si>
  <si>
    <t>ENSMUSG00000106115</t>
  </si>
  <si>
    <t>ENSMUST00000198012</t>
  </si>
  <si>
    <t>Gm43420</t>
  </si>
  <si>
    <t>ENSMUSG00000106209</t>
  </si>
  <si>
    <t>ENSMUST00000199249</t>
  </si>
  <si>
    <t>Gm42918</t>
  </si>
  <si>
    <t>ENSMUSG00000106375</t>
  </si>
  <si>
    <t>ENSMUST00000196562</t>
  </si>
  <si>
    <t>Gm43361</t>
  </si>
  <si>
    <t>ENSMUSG00000106484</t>
  </si>
  <si>
    <t>ENSMUST00000197629</t>
  </si>
  <si>
    <t>Gm17833</t>
  </si>
  <si>
    <t>ENSMUSG00000106636</t>
  </si>
  <si>
    <t>ENSMUST00000196847</t>
  </si>
  <si>
    <t>Gm43813</t>
  </si>
  <si>
    <t>ENSMUST00000200134</t>
  </si>
  <si>
    <t>ENSMUSG00000106714</t>
  </si>
  <si>
    <t>ENSMUST00000201584</t>
  </si>
  <si>
    <t>Gm42546</t>
  </si>
  <si>
    <t>ENSMUSG00000106766</t>
  </si>
  <si>
    <t>ENSMUST00000200749</t>
  </si>
  <si>
    <t>4933424N20Rik</t>
  </si>
  <si>
    <t>ENSMUSG00000106887</t>
  </si>
  <si>
    <t>ENSMUST00000201293</t>
  </si>
  <si>
    <t>A930005G22Rik</t>
  </si>
  <si>
    <t>ENSMUSG00000106938</t>
  </si>
  <si>
    <t>ENSMUST00000201435</t>
  </si>
  <si>
    <t>Gm31314</t>
  </si>
  <si>
    <t>ENSMUSG00000106991</t>
  </si>
  <si>
    <t>ENSMUST00000202546</t>
  </si>
  <si>
    <t>Gm43399</t>
  </si>
  <si>
    <t>ENSMUSG00000107053</t>
  </si>
  <si>
    <t>ENSMUST00000202665</t>
  </si>
  <si>
    <t>1700021F13Rik</t>
  </si>
  <si>
    <t>ENSMUST00000202127</t>
  </si>
  <si>
    <t>ENSMUSG00000107063</t>
  </si>
  <si>
    <t>ENSMUST00000201639</t>
  </si>
  <si>
    <t>Gm38554</t>
  </si>
  <si>
    <t>ENSMUSG00000107108</t>
  </si>
  <si>
    <t>ENSMUST00000201635</t>
  </si>
  <si>
    <t>Gm9936</t>
  </si>
  <si>
    <t>ENSMUSG00000107121</t>
  </si>
  <si>
    <t>ENSMUST00000201728</t>
  </si>
  <si>
    <t>1110006O24Rik</t>
  </si>
  <si>
    <t>ENSMUSG00000107141</t>
  </si>
  <si>
    <t>ENSMUST00000200789</t>
  </si>
  <si>
    <t>Gm42654</t>
  </si>
  <si>
    <t>ENSMUST00000201741</t>
  </si>
  <si>
    <t>ENSMUSG00000107144</t>
  </si>
  <si>
    <t>ENSMUST00000202500</t>
  </si>
  <si>
    <t>4930413E15Rik</t>
  </si>
  <si>
    <t>ENSMUSG00000107172</t>
  </si>
  <si>
    <t>ENSMUST00000200924</t>
  </si>
  <si>
    <t>4933430H06Rik</t>
  </si>
  <si>
    <t>ENSMUSG00000107191</t>
  </si>
  <si>
    <t>ENSMUST00000202387</t>
  </si>
  <si>
    <t>Gm43579</t>
  </si>
  <si>
    <t>ENSMUSG00000107225</t>
  </si>
  <si>
    <t>ENSMUST00000202206</t>
  </si>
  <si>
    <t>Gm43637</t>
  </si>
  <si>
    <t>ENSMUSG00000107237</t>
  </si>
  <si>
    <t>ENSMUST00000201443</t>
  </si>
  <si>
    <t>Gm29926</t>
  </si>
  <si>
    <t>ENSMUSG00000107240</t>
  </si>
  <si>
    <t>ENSMUST00000202960</t>
  </si>
  <si>
    <t>Gm43231</t>
  </si>
  <si>
    <t>ENSMUSG00000107256</t>
  </si>
  <si>
    <t>ENSMUST00000202029</t>
  </si>
  <si>
    <t>Gm13821</t>
  </si>
  <si>
    <t>ENSMUSG00000107263</t>
  </si>
  <si>
    <t>ENSMUST00000201457</t>
  </si>
  <si>
    <t>Gm42471</t>
  </si>
  <si>
    <t>ENSMUSG00000107353</t>
  </si>
  <si>
    <t>ENSMUST00000202251</t>
  </si>
  <si>
    <t>4930430O22Rik</t>
  </si>
  <si>
    <t>ENSMUST00000202548</t>
  </si>
  <si>
    <t>ENSMUSG00000107371</t>
  </si>
  <si>
    <t>ENSMUST00000202922</t>
  </si>
  <si>
    <t>Gm43784</t>
  </si>
  <si>
    <t>NA</t>
  </si>
  <si>
    <t>ENSMUST00000044224</t>
  </si>
  <si>
    <t>Oas1d</t>
  </si>
  <si>
    <t>ENSMUST00000044833</t>
  </si>
  <si>
    <t>Oas3</t>
  </si>
  <si>
    <t>ENSMUST00000057814</t>
  </si>
  <si>
    <t>Oas1f</t>
  </si>
  <si>
    <t>ENSMUST00000066540</t>
  </si>
  <si>
    <t>Sds</t>
  </si>
  <si>
    <t>ENSMUST00000071235</t>
  </si>
  <si>
    <t>Gm10064</t>
  </si>
  <si>
    <t>ENSMUST00000072476</t>
  </si>
  <si>
    <t>Oas1h</t>
  </si>
  <si>
    <t>ENSMUST00000082907</t>
  </si>
  <si>
    <t>Gm26205</t>
  </si>
  <si>
    <t>ENSMUST00000086368</t>
  </si>
  <si>
    <t>Oas1g</t>
  </si>
  <si>
    <t>ENSMUST00000100785</t>
  </si>
  <si>
    <t>Oas1e</t>
  </si>
  <si>
    <t>ENSMUST00000100834</t>
  </si>
  <si>
    <t>Gm10399</t>
  </si>
  <si>
    <t>ENSMUST00000104159</t>
  </si>
  <si>
    <t>Gm24671</t>
  </si>
  <si>
    <t>ENSMUST00000111898</t>
  </si>
  <si>
    <t>ENSMUST00000116022</t>
  </si>
  <si>
    <t>Gm15846</t>
  </si>
  <si>
    <t>ENSMUST00000119191</t>
  </si>
  <si>
    <t>Btf3-ps11</t>
  </si>
  <si>
    <t>ENSMUST00000120264</t>
  </si>
  <si>
    <t>Gm15481</t>
  </si>
  <si>
    <t>ENSMUST00000120513</t>
  </si>
  <si>
    <t>Gm15842</t>
  </si>
  <si>
    <t>ENSMUST00000122095</t>
  </si>
  <si>
    <t>Gm15546</t>
  </si>
  <si>
    <t>ENSMUST00000122152</t>
  </si>
  <si>
    <t>Gm15547</t>
  </si>
  <si>
    <t>ENSMUST00000123431</t>
  </si>
  <si>
    <t>ENSMUST00000124978</t>
  </si>
  <si>
    <t>ENSMUST00000128728</t>
  </si>
  <si>
    <t>Gm15690</t>
  </si>
  <si>
    <t>ENSMUST00000129108</t>
  </si>
  <si>
    <t>Tbx3os1</t>
  </si>
  <si>
    <t>ENSMUST00000080322</t>
  </si>
  <si>
    <t>Oas1a</t>
  </si>
  <si>
    <t>ENSMUST00000183291</t>
  </si>
  <si>
    <t>Oas1b</t>
  </si>
  <si>
    <t>ENSMUST00000135385</t>
  </si>
  <si>
    <t>Tbx3os2</t>
  </si>
  <si>
    <t>ENSMUST00000135544</t>
  </si>
  <si>
    <t>Gm15637</t>
  </si>
  <si>
    <t>ENSMUST00000140101</t>
  </si>
  <si>
    <t>ENSMUST00000149413</t>
  </si>
  <si>
    <t>9530046B11Rik</t>
  </si>
  <si>
    <t>ENSMUST00000154997</t>
  </si>
  <si>
    <t>Gm16064</t>
  </si>
  <si>
    <t>ENSMUST00000157668</t>
  </si>
  <si>
    <t>Gm26411</t>
  </si>
  <si>
    <t>ENSMUST00000157958</t>
  </si>
  <si>
    <t>Gm22965</t>
  </si>
  <si>
    <t>ENSMUST00000161809</t>
  </si>
  <si>
    <t>ENSMUST00000161848</t>
  </si>
  <si>
    <t>Gm15749</t>
  </si>
  <si>
    <t>ENSMUST00000162096</t>
  </si>
  <si>
    <t>ENSMUST00000162348</t>
  </si>
  <si>
    <t>Gm16552</t>
  </si>
  <si>
    <t>ENSMUST00000165820</t>
  </si>
  <si>
    <t>ENSMUST00000166703</t>
  </si>
  <si>
    <t>ENSMUST00000171820</t>
  </si>
  <si>
    <t>ENSMUST00000172729</t>
  </si>
  <si>
    <t>Gm44574</t>
  </si>
  <si>
    <t>ENSMUST00000180812</t>
  </si>
  <si>
    <t>Gm10390</t>
  </si>
  <si>
    <t>ENSMUST00000181905</t>
  </si>
  <si>
    <t>ENSMUST00000182216</t>
  </si>
  <si>
    <t>Gm26995</t>
  </si>
  <si>
    <t>ENSMUST00000182725</t>
  </si>
  <si>
    <t>ENSMUST00000183860</t>
  </si>
  <si>
    <t>Mir7031</t>
  </si>
  <si>
    <t>ENSMUST00000184992</t>
  </si>
  <si>
    <t>Mir8115</t>
  </si>
  <si>
    <t>ENSMUST00000185026</t>
  </si>
  <si>
    <t>Gm27199</t>
  </si>
  <si>
    <t>ENSMUST00000194276</t>
  </si>
  <si>
    <t>Gm37028</t>
  </si>
  <si>
    <t>ENSMUST00000196235</t>
  </si>
  <si>
    <t>Gm43411</t>
  </si>
  <si>
    <t>ENSMUST00000196642</t>
  </si>
  <si>
    <t>Gm42830</t>
  </si>
  <si>
    <t>ENSMUST00000197208</t>
  </si>
  <si>
    <t>Gm43541</t>
  </si>
  <si>
    <t>ENSMUST00000197656</t>
  </si>
  <si>
    <t>Gm43360</t>
  </si>
  <si>
    <t>ENSMUST00000198417</t>
  </si>
  <si>
    <t>Gm42829</t>
  </si>
  <si>
    <t>ENSMUST00000198656</t>
  </si>
  <si>
    <t>Gm42879</t>
  </si>
  <si>
    <t>ENSMUST00000198918</t>
  </si>
  <si>
    <t>Gm43301</t>
  </si>
  <si>
    <t>ENSMUST00000134493</t>
  </si>
  <si>
    <t>ENSMUST00000201466</t>
  </si>
  <si>
    <t>ENSMUST00000202307</t>
  </si>
  <si>
    <t>ENSMUST00000200668</t>
  </si>
  <si>
    <t>Gm42917</t>
  </si>
  <si>
    <t>ENSMUST00000200786</t>
  </si>
  <si>
    <t>ENSMUST00000200795</t>
  </si>
  <si>
    <t>ENSMUST00000200851</t>
  </si>
  <si>
    <t>ENSMUST00000200872</t>
  </si>
  <si>
    <t>Gm42930</t>
  </si>
  <si>
    <t>ENSMUST00000200918</t>
  </si>
  <si>
    <t>Gm7538</t>
  </si>
  <si>
    <t>ENSMUST00000201006</t>
  </si>
  <si>
    <t>Gm43069</t>
  </si>
  <si>
    <t>ENSMUST00000201027</t>
  </si>
  <si>
    <t>Gm43342</t>
  </si>
  <si>
    <t>ENSMUST00000201036</t>
  </si>
  <si>
    <t>Gm43785</t>
  </si>
  <si>
    <t>ENSMUST00000201054</t>
  </si>
  <si>
    <t>Gm7478</t>
  </si>
  <si>
    <t>ENSMUST00000201062</t>
  </si>
  <si>
    <t>Gm43050</t>
  </si>
  <si>
    <t>ENSMUST00000201095</t>
  </si>
  <si>
    <t>Gm43068</t>
  </si>
  <si>
    <t>ENSMUST00000201096</t>
  </si>
  <si>
    <t>Gm43051</t>
  </si>
  <si>
    <t>ENSMUST00000201152</t>
  </si>
  <si>
    <t>ENSMUST00000201172</t>
  </si>
  <si>
    <t>ENSMUST00000201179</t>
  </si>
  <si>
    <t>Gm28563</t>
  </si>
  <si>
    <t>ENSMUST00000201451</t>
  </si>
  <si>
    <t>Gm43052</t>
  </si>
  <si>
    <t>ENSMUST00000201506</t>
  </si>
  <si>
    <t>Gm42656</t>
  </si>
  <si>
    <t>ENSMUST00000201539</t>
  </si>
  <si>
    <t>Gm43788</t>
  </si>
  <si>
    <t>ENSMUST00000201553</t>
  </si>
  <si>
    <t>Gm42550</t>
  </si>
  <si>
    <t>ENSMUST00000201684</t>
  </si>
  <si>
    <t>ENSMUST00000201746</t>
  </si>
  <si>
    <t>Gm42657</t>
  </si>
  <si>
    <t>ENSMUST00000201971</t>
  </si>
  <si>
    <t>2510016D11Rik</t>
  </si>
  <si>
    <t>ENSMUST00000202053</t>
  </si>
  <si>
    <t>Gm43275</t>
  </si>
  <si>
    <t>ENSMUST00000202075</t>
  </si>
  <si>
    <t>Gm43269</t>
  </si>
  <si>
    <t>ENSMUST00000202545</t>
  </si>
  <si>
    <t>Gm43274</t>
  </si>
  <si>
    <t>ENSMUST00000202659</t>
  </si>
  <si>
    <t>Gm3786</t>
  </si>
  <si>
    <t>ENSMUST00000202755</t>
  </si>
  <si>
    <t>Gm42545</t>
  </si>
  <si>
    <t>ENSMUST00000202768</t>
  </si>
  <si>
    <t>ENSMUST00000202782</t>
  </si>
  <si>
    <t>Gm42655</t>
  </si>
  <si>
    <t>ENSMUST00000202790</t>
  </si>
  <si>
    <t>Gm43782</t>
  </si>
  <si>
    <t>ENSMUST00000202846</t>
  </si>
  <si>
    <t>Gene.stable.ID</t>
  </si>
  <si>
    <t>ENSMUST00000031398</t>
  </si>
  <si>
    <t>ENSMUSG00000029445</t>
  </si>
  <si>
    <t>Hpd</t>
  </si>
  <si>
    <t>ENSMUST00000031495</t>
  </si>
  <si>
    <t>ENSMUSG00000029522</t>
  </si>
  <si>
    <t>Pla2g1b</t>
  </si>
  <si>
    <t>ENSMUST00000031535</t>
  </si>
  <si>
    <t>ENSMUSG00000029556</t>
  </si>
  <si>
    <t>Hnf1a</t>
  </si>
  <si>
    <t>ENSMUST00000036109</t>
  </si>
  <si>
    <t>ENSMUSG00000037962</t>
  </si>
  <si>
    <t>Rflna</t>
  </si>
  <si>
    <t>ENSMUST00000036821</t>
  </si>
  <si>
    <t>ENSMUSG00000041512</t>
  </si>
  <si>
    <t>4930569F06Rik</t>
  </si>
  <si>
    <t>ENSMUSG00000032623</t>
  </si>
  <si>
    <t>ENSMUSG00000032661</t>
  </si>
  <si>
    <t>ENSMUST00000057145</t>
  </si>
  <si>
    <t>ENSMUSG00000045502</t>
  </si>
  <si>
    <t>Hcar2</t>
  </si>
  <si>
    <t>ENSMUSG00000053765</t>
  </si>
  <si>
    <t>ENSMUSG00000029597</t>
  </si>
  <si>
    <t>ENSMUSG00000059352</t>
  </si>
  <si>
    <t>ENSMUSG00000001168</t>
  </si>
  <si>
    <t>ENSMUSG00000052776</t>
  </si>
  <si>
    <t>ENSMUSG00000064841</t>
  </si>
  <si>
    <t>ENSMUST00000083257</t>
  </si>
  <si>
    <t>ENSMUSG00000065191</t>
  </si>
  <si>
    <t>Gm23458</t>
  </si>
  <si>
    <t>ENSMUSG00000066861</t>
  </si>
  <si>
    <t>ENSMUST00000086599</t>
  </si>
  <si>
    <t>ENSMUSG00000042096</t>
  </si>
  <si>
    <t>Dao</t>
  </si>
  <si>
    <t>ENSMUSG00000066867</t>
  </si>
  <si>
    <t>ENSMUSG00000072688</t>
  </si>
  <si>
    <t>ENSMUST00000100847</t>
  </si>
  <si>
    <t>ENSMUSG00000121818</t>
  </si>
  <si>
    <t>ENSMUST00000104098</t>
  </si>
  <si>
    <t>ENSMUSG00000119733</t>
  </si>
  <si>
    <t>Gm25076</t>
  </si>
  <si>
    <t>ENSMUSG00000077347</t>
  </si>
  <si>
    <t>ENSMUST00000111997</t>
  </si>
  <si>
    <t>ENSMUSG00000079278</t>
  </si>
  <si>
    <t>Tmem233</t>
  </si>
  <si>
    <t>ENSMUST00000112071</t>
  </si>
  <si>
    <t>ENSMUST00000112292</t>
  </si>
  <si>
    <t>ENSMUSG00000079906</t>
  </si>
  <si>
    <t>ENSMUST00000117738</t>
  </si>
  <si>
    <t>ENSMUSG00000082052</t>
  </si>
  <si>
    <t>Ywhaq-ps2</t>
  </si>
  <si>
    <t>ENSMUST00000118764</t>
  </si>
  <si>
    <t>ENSMUSG00000083875</t>
  </si>
  <si>
    <t>Gm13831</t>
  </si>
  <si>
    <t>ENSMUST00000118829</t>
  </si>
  <si>
    <t>ENSMUSG00000083833</t>
  </si>
  <si>
    <t>Gm13841</t>
  </si>
  <si>
    <t>ENSMUST00000119162</t>
  </si>
  <si>
    <t>ENSMUSG00000082402</t>
  </si>
  <si>
    <t>Gm15621</t>
  </si>
  <si>
    <t>ENSMUSG00000082365</t>
  </si>
  <si>
    <t>ENSMUST00000119600</t>
  </si>
  <si>
    <t>ENSMUSG00000082610</t>
  </si>
  <si>
    <t>Gm13829</t>
  </si>
  <si>
    <t>ENSMUST00000119611</t>
  </si>
  <si>
    <t>ENSMUSG00000080836</t>
  </si>
  <si>
    <t>Gm6444</t>
  </si>
  <si>
    <t>ENSMUST00000119639</t>
  </si>
  <si>
    <t>ENSMUSG00000084243</t>
  </si>
  <si>
    <t>Gm13784</t>
  </si>
  <si>
    <t>ENSMUST00000119930</t>
  </si>
  <si>
    <t>ENSMUSG00000080707</t>
  </si>
  <si>
    <t>Gm13823</t>
  </si>
  <si>
    <t>ENSMUST00000119959</t>
  </si>
  <si>
    <t>ENSMUSG00000082532</t>
  </si>
  <si>
    <t>Rpl31-ps6</t>
  </si>
  <si>
    <t>ENSMUSG00000082645</t>
  </si>
  <si>
    <t>ENSMUSG00000083909</t>
  </si>
  <si>
    <t>ENSMUST00000121159</t>
  </si>
  <si>
    <t>ENSMUSG00000081282</t>
  </si>
  <si>
    <t>Gm13836</t>
  </si>
  <si>
    <t>ENSMUSG00000082760</t>
  </si>
  <si>
    <t>ENSMUSG00000082265</t>
  </si>
  <si>
    <t>ENSMUST00000122278</t>
  </si>
  <si>
    <t>ENSMUSG00000083182</t>
  </si>
  <si>
    <t>Gm13828</t>
  </si>
  <si>
    <t>ENSMUST00000122603</t>
  </si>
  <si>
    <t>ENSMUSG00000084552</t>
  </si>
  <si>
    <t>Gm24840</t>
  </si>
  <si>
    <t>ENSMUST00000124110</t>
  </si>
  <si>
    <t>ENSMUST00000124914</t>
  </si>
  <si>
    <t>ENSMUSG00000087336</t>
  </si>
  <si>
    <t>Gm15860</t>
  </si>
  <si>
    <t>ENSMUST00000125010</t>
  </si>
  <si>
    <t>ENSMUSG00000086054</t>
  </si>
  <si>
    <t>Hnf1aos1</t>
  </si>
  <si>
    <t>ENSMUST00000125568</t>
  </si>
  <si>
    <t>ENSMUST00000126326</t>
  </si>
  <si>
    <t>ENSMUSG00000086055</t>
  </si>
  <si>
    <t>Gm13837</t>
  </si>
  <si>
    <t>ENSMUST00000126959</t>
  </si>
  <si>
    <t>ENSMUSG00000086219</t>
  </si>
  <si>
    <t>Srrm4os</t>
  </si>
  <si>
    <t>ENSMUST00000127049</t>
  </si>
  <si>
    <t>ENSMUSG00000085376</t>
  </si>
  <si>
    <t>Gm14508</t>
  </si>
  <si>
    <t>ENSMUST00000127563</t>
  </si>
  <si>
    <t>ENSMUSG00000087477</t>
  </si>
  <si>
    <t>Gm13822</t>
  </si>
  <si>
    <t>ENSMUST00000128473</t>
  </si>
  <si>
    <t>ENSMUSG00000086715</t>
  </si>
  <si>
    <t>B230112J18Rik</t>
  </si>
  <si>
    <t>ENSMUSG00000086165</t>
  </si>
  <si>
    <t>ENSMUSG00000087516</t>
  </si>
  <si>
    <t>ENSMUST00000129609</t>
  </si>
  <si>
    <t>ENSMUST00000131845</t>
  </si>
  <si>
    <t>ENSMUST00000132130</t>
  </si>
  <si>
    <t>ENSMUSG00000084921</t>
  </si>
  <si>
    <t>Gm13838</t>
  </si>
  <si>
    <t>ENSMUST00000133476</t>
  </si>
  <si>
    <t>ENSMUSG00000087063</t>
  </si>
  <si>
    <t>Gm15857</t>
  </si>
  <si>
    <t>ENSMUST00000133548</t>
  </si>
  <si>
    <t>ENSMUSG00000086847</t>
  </si>
  <si>
    <t>ENSMUSG00000087386</t>
  </si>
  <si>
    <t>ENSMUST00000137257</t>
  </si>
  <si>
    <t>ENSMUST00000138108</t>
  </si>
  <si>
    <t>ENSMUSG00000086140</t>
  </si>
  <si>
    <t>Hnf1aos2</t>
  </si>
  <si>
    <t>ENSMUST00000139500</t>
  </si>
  <si>
    <t>ENSMUSG00000086352</t>
  </si>
  <si>
    <t>4930401G09Rik</t>
  </si>
  <si>
    <t>ENSMUST00000141216</t>
  </si>
  <si>
    <t>ENSMUSG00000086700</t>
  </si>
  <si>
    <t>Gm15747</t>
  </si>
  <si>
    <t>ENSMUST00000144679</t>
  </si>
  <si>
    <t>ENSMUST00000144932</t>
  </si>
  <si>
    <t>ENSMUSG00000084992</t>
  </si>
  <si>
    <t>Gm13842</t>
  </si>
  <si>
    <t>ENSMUST00000145785</t>
  </si>
  <si>
    <t>ENSMUST00000145946</t>
  </si>
  <si>
    <t>ENSMUST00000146546</t>
  </si>
  <si>
    <t>ENSMUSG00000087292</t>
  </si>
  <si>
    <t>Gm13832</t>
  </si>
  <si>
    <t>ENSMUST00000148282</t>
  </si>
  <si>
    <t>ENSMUSG00000094664</t>
  </si>
  <si>
    <t>Rpl35a-ps6</t>
  </si>
  <si>
    <t>ENSMUST00000148801</t>
  </si>
  <si>
    <t>ENSMUSG00000086167</t>
  </si>
  <si>
    <t>Gm13827</t>
  </si>
  <si>
    <t>ENSMUSG00000086047</t>
  </si>
  <si>
    <t>ENSMUST00000149608</t>
  </si>
  <si>
    <t>ENSMUSG00000086849</t>
  </si>
  <si>
    <t>Gm13840</t>
  </si>
  <si>
    <t>ENSMUST00000151096</t>
  </si>
  <si>
    <t>ENSMUST00000151159</t>
  </si>
  <si>
    <t>ENSMUST00000151639</t>
  </si>
  <si>
    <t>ENSMUSG00000087124</t>
  </si>
  <si>
    <t>Gm13839</t>
  </si>
  <si>
    <t>ENSMUST00000154713</t>
  </si>
  <si>
    <t>ENSMUSG00000085345</t>
  </si>
  <si>
    <t>ENSMUST00000155092</t>
  </si>
  <si>
    <t>ENSMUST00000156169</t>
  </si>
  <si>
    <t>ENSMUSG00000086122</t>
  </si>
  <si>
    <t>Gm14507</t>
  </si>
  <si>
    <t>ENSMUST00000156209</t>
  </si>
  <si>
    <t>ENSMUSG00000086302</t>
  </si>
  <si>
    <t>Gm13790</t>
  </si>
  <si>
    <t>ENSMUST00000156331</t>
  </si>
  <si>
    <t>ENSMUST00000156539</t>
  </si>
  <si>
    <t>ENSMUSG00000088293</t>
  </si>
  <si>
    <t>ENSMUSG00000088583</t>
  </si>
  <si>
    <t>ENSMUST00000159053</t>
  </si>
  <si>
    <t>ENSMUSG00000089842</t>
  </si>
  <si>
    <t>Pitpnm2os2</t>
  </si>
  <si>
    <t>ENSMUST00000161610</t>
  </si>
  <si>
    <t>ENSMUSG00000089830</t>
  </si>
  <si>
    <t>ENSMUST00000162214</t>
  </si>
  <si>
    <t>ENSMUSG00000089729</t>
  </si>
  <si>
    <t>ENSMUST00000162577</t>
  </si>
  <si>
    <t>ENSMUST00000164267</t>
  </si>
  <si>
    <t>ENSMUSG00000049241</t>
  </si>
  <si>
    <t>Hcar1</t>
  </si>
  <si>
    <t>ENSMUSG00000105311</t>
  </si>
  <si>
    <t>ENSMUST00000173312</t>
  </si>
  <si>
    <t>ENSMUSG00000106555</t>
  </si>
  <si>
    <t>Gm2479</t>
  </si>
  <si>
    <t>ENSMUST00000173670</t>
  </si>
  <si>
    <t>ENSMUST00000176550</t>
  </si>
  <si>
    <t>ENSMUST00000176911</t>
  </si>
  <si>
    <t>ENSMUSG00000097368</t>
  </si>
  <si>
    <t>ENSMUSG00000098072</t>
  </si>
  <si>
    <t>ENSMUSG00000029605</t>
  </si>
  <si>
    <t>ENSMUST00000183364</t>
  </si>
  <si>
    <t>ENSMUSG00000098951</t>
  </si>
  <si>
    <t>Mir7647</t>
  </si>
  <si>
    <t>ENSMUST00000183408</t>
  </si>
  <si>
    <t>ENSMUSG00000098731</t>
  </si>
  <si>
    <t>Mir7027</t>
  </si>
  <si>
    <t>ENSMUST00000183566</t>
  </si>
  <si>
    <t>ENSMUSG00000099254</t>
  </si>
  <si>
    <t>Mir7030</t>
  </si>
  <si>
    <t>ENSMUSG00000099063</t>
  </si>
  <si>
    <t>ENSMUST00000184027</t>
  </si>
  <si>
    <t>ENSMUST00000184281</t>
  </si>
  <si>
    <t>ENSMUSG00000098343</t>
  </si>
  <si>
    <t>Mir6240</t>
  </si>
  <si>
    <t>ENSMUST00000184777</t>
  </si>
  <si>
    <t>ENSMUSG00000099047</t>
  </si>
  <si>
    <t>Mir7029</t>
  </si>
  <si>
    <t>ENSMUSG00000099324</t>
  </si>
  <si>
    <t>ENSMUST00000185016</t>
  </si>
  <si>
    <t>ENSMUSG00000098656</t>
  </si>
  <si>
    <t>Mir7028</t>
  </si>
  <si>
    <t>ENSMUSG00000098649</t>
  </si>
  <si>
    <t>ENSMUST00000185154</t>
  </si>
  <si>
    <t>ENSMUSG00000098454</t>
  </si>
  <si>
    <t>Mir7032</t>
  </si>
  <si>
    <t>ENSMUST00000192309</t>
  </si>
  <si>
    <t>ENSMUSG00000102725</t>
  </si>
  <si>
    <t>Gm37939</t>
  </si>
  <si>
    <t>ENSMUSG00000104071</t>
  </si>
  <si>
    <t>ENSMUST00000195921</t>
  </si>
  <si>
    <t>ENSMUSG00000104606</t>
  </si>
  <si>
    <t>Gm43409</t>
  </si>
  <si>
    <t>ENSMUSG00000105979</t>
  </si>
  <si>
    <t>ENSMUST00000196486</t>
  </si>
  <si>
    <t>ENSMUSG00000106261</t>
  </si>
  <si>
    <t>Gm34086</t>
  </si>
  <si>
    <t>ENSMUSG00000104916</t>
  </si>
  <si>
    <t>ENSMUSG00000105815</t>
  </si>
  <si>
    <t>ENSMUST00000197262</t>
  </si>
  <si>
    <t>ENSMUST00000197269</t>
  </si>
  <si>
    <t>ENSMUSG00000105583</t>
  </si>
  <si>
    <t>Gm43777</t>
  </si>
  <si>
    <t>ENSMUST00000197472</t>
  </si>
  <si>
    <t>ENSMUSG00000104704</t>
  </si>
  <si>
    <t>Gm43133</t>
  </si>
  <si>
    <t>ENSMUST00000197508</t>
  </si>
  <si>
    <t>ENSMUSG00000104940</t>
  </si>
  <si>
    <t>Gm42908</t>
  </si>
  <si>
    <t>ENSMUSG00000105970</t>
  </si>
  <si>
    <t>ENSMUST00000197682</t>
  </si>
  <si>
    <t>ENSMUSG00000114278</t>
  </si>
  <si>
    <t>Gm49027</t>
  </si>
  <si>
    <t>ENSMUST00000197746</t>
  </si>
  <si>
    <t>ENSMUST00000198221</t>
  </si>
  <si>
    <t>ENSMUSG00000104694</t>
  </si>
  <si>
    <t>Gm43797</t>
  </si>
  <si>
    <t>ENSMUSG00000105895</t>
  </si>
  <si>
    <t>ENSMUST00000198466</t>
  </si>
  <si>
    <t>ENSMUST00000198565</t>
  </si>
  <si>
    <t>ENSMUST00000198600</t>
  </si>
  <si>
    <t>ENSMUSG00000104830</t>
  </si>
  <si>
    <t>5830487J09Rik</t>
  </si>
  <si>
    <t>ENSMUSG00000106590</t>
  </si>
  <si>
    <t>ENSMUST00000198678</t>
  </si>
  <si>
    <t>ENSMUSG00000106662</t>
  </si>
  <si>
    <t>Gm43034</t>
  </si>
  <si>
    <t>ENSMUSG00000105430</t>
  </si>
  <si>
    <t>ENSMUST00000199099</t>
  </si>
  <si>
    <t>ENSMUSG00000104818</t>
  </si>
  <si>
    <t>Gm43661</t>
  </si>
  <si>
    <t>ENSMUST00000199175</t>
  </si>
  <si>
    <t>ENSMUST00000199793</t>
  </si>
  <si>
    <t>ENSMUSG00000106254</t>
  </si>
  <si>
    <t>Gm42907</t>
  </si>
  <si>
    <t>ENSMUST00000200118</t>
  </si>
  <si>
    <t>ENSMUST00000200411</t>
  </si>
  <si>
    <t>ENSMUSG00000104951</t>
  </si>
  <si>
    <t>Gm43413</t>
  </si>
  <si>
    <t>ENSMUSG00000104985</t>
  </si>
  <si>
    <t>ENSMUSG00000106940</t>
  </si>
  <si>
    <t>ENSMUSG00000107334</t>
  </si>
  <si>
    <t>ENSMUSG00000107179</t>
  </si>
  <si>
    <t>ENSMUSG00000106745</t>
  </si>
  <si>
    <t>ENSMUSG00000106912</t>
  </si>
  <si>
    <t>ENSMUSG00000107327</t>
  </si>
  <si>
    <t>ENSMUST00000201056</t>
  </si>
  <si>
    <t>ENSMUSG00000106869</t>
  </si>
  <si>
    <t>Gm42473</t>
  </si>
  <si>
    <t>ENSMUSG00000106795</t>
  </si>
  <si>
    <t>ENSMUSG00000107075</t>
  </si>
  <si>
    <t>ENSMUSG00000107364</t>
  </si>
  <si>
    <t>ENSMUSG00000106812</t>
  </si>
  <si>
    <t>ENSMUST00000201262</t>
  </si>
  <si>
    <t>ENSMUSG00000106914</t>
  </si>
  <si>
    <t>Gm42854</t>
  </si>
  <si>
    <t>ENSMUST00000201273</t>
  </si>
  <si>
    <t>ENSMUSG00000107021</t>
  </si>
  <si>
    <t>Gm42853</t>
  </si>
  <si>
    <t>ENSMUSG00000107115</t>
  </si>
  <si>
    <t>ENSMUST00000201478</t>
  </si>
  <si>
    <t>ENSMUSG00000107369</t>
  </si>
  <si>
    <t>Gstm2-ps1</t>
  </si>
  <si>
    <t>ENSMUSG00000106841</t>
  </si>
  <si>
    <t>ENSMUSG00000107286</t>
  </si>
  <si>
    <t>ENSMUSG00000107199</t>
  </si>
  <si>
    <t>ENSMUSG00000107004</t>
  </si>
  <si>
    <t>ENSMUST00000201752</t>
  </si>
  <si>
    <t>ENSMUSG00000106909</t>
  </si>
  <si>
    <t>Gm43122</t>
  </si>
  <si>
    <t>ENSMUST00000201888</t>
  </si>
  <si>
    <t>ENSMUST00000201944</t>
  </si>
  <si>
    <t>ENSMUSG00000107054</t>
  </si>
  <si>
    <t>C730045M19Rik</t>
  </si>
  <si>
    <t>ENSMUSG00000106825</t>
  </si>
  <si>
    <t>ENSMUSG00000106798</t>
  </si>
  <si>
    <t>ENSMUSG00000107084</t>
  </si>
  <si>
    <t>ENSMUST00000202259</t>
  </si>
  <si>
    <t>ENSMUST00000202276</t>
  </si>
  <si>
    <t>ENSMUSG00000107340</t>
  </si>
  <si>
    <t>Gm42789</t>
  </si>
  <si>
    <t>ENSMUSG00000107116</t>
  </si>
  <si>
    <t>ENSMUST00000202592</t>
  </si>
  <si>
    <t>ENSMUSG00000106838</t>
  </si>
  <si>
    <t>1810017P11Rik</t>
  </si>
  <si>
    <t>ENSMUST00000202607</t>
  </si>
  <si>
    <t>ENSMUSG00000107288</t>
  </si>
  <si>
    <t>A430102K17Rik</t>
  </si>
  <si>
    <t>ENSMUSG00000106829</t>
  </si>
  <si>
    <t>ENSMUSG00000107058</t>
  </si>
  <si>
    <t>ENSMUSG00000106915</t>
  </si>
  <si>
    <t>ENSMUSG00000106708</t>
  </si>
  <si>
    <t>ENSMUST00000202822</t>
  </si>
  <si>
    <t>ENSMUSG00000121735</t>
  </si>
  <si>
    <t>Ovary</t>
  </si>
  <si>
    <t>P5 testis</t>
  </si>
  <si>
    <t>Adult testes</t>
  </si>
  <si>
    <t>Gene list</t>
  </si>
  <si>
    <t>expressed in any tissue?</t>
  </si>
  <si>
    <t>Ovary DE genes</t>
  </si>
  <si>
    <t>P5 testis DE genes</t>
  </si>
  <si>
    <t>Adult testes DE genes</t>
  </si>
  <si>
    <r>
      <t>Gene list</t>
    </r>
    <r>
      <rPr>
        <b/>
        <vertAlign val="superscript"/>
        <sz val="12"/>
        <color theme="1"/>
        <rFont val="Aptos Narrow (Body)"/>
      </rPr>
      <t>a</t>
    </r>
  </si>
  <si>
    <r>
      <t>differentially expressed ~strain</t>
    </r>
    <r>
      <rPr>
        <b/>
        <vertAlign val="superscript"/>
        <sz val="12"/>
        <color theme="1"/>
        <rFont val="Aptos Narrow (Body)"/>
      </rPr>
      <t>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21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vertAlign val="superscript"/>
      <sz val="12"/>
      <color theme="1"/>
      <name val="Aptos Narrow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11" fontId="0" fillId="0" borderId="0" xfId="0" quotePrefix="1" applyNumberFormat="1"/>
    <xf numFmtId="164" fontId="0" fillId="0" borderId="0" xfId="0" applyNumberFormat="1"/>
    <xf numFmtId="164" fontId="0" fillId="0" borderId="0" xfId="0" quotePrefix="1" applyNumberFormat="1"/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 applyAlignment="1">
      <alignment wrapText="1"/>
    </xf>
    <xf numFmtId="11" fontId="19" fillId="0" borderId="0" xfId="0" applyNumberFormat="1" applyFont="1" applyAlignment="1">
      <alignment wrapText="1"/>
    </xf>
    <xf numFmtId="0" fontId="19" fillId="0" borderId="0" xfId="0" applyFont="1"/>
    <xf numFmtId="11" fontId="19" fillId="0" borderId="0" xfId="0" applyNumberFormat="1" applyFont="1"/>
    <xf numFmtId="0" fontId="0" fillId="0" borderId="10" xfId="0" applyBorder="1"/>
    <xf numFmtId="0" fontId="16" fillId="0" borderId="0" xfId="0" applyFont="1"/>
    <xf numFmtId="0" fontId="16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87500</xdr:colOff>
      <xdr:row>11</xdr:row>
      <xdr:rowOff>12700</xdr:rowOff>
    </xdr:from>
    <xdr:to>
      <xdr:col>7</xdr:col>
      <xdr:colOff>762000</xdr:colOff>
      <xdr:row>20</xdr:row>
      <xdr:rowOff>190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A55B53-3BAC-F80D-D542-11639D638613}"/>
            </a:ext>
          </a:extLst>
        </xdr:cNvPr>
        <xdr:cNvSpPr txBox="1"/>
      </xdr:nvSpPr>
      <xdr:spPr>
        <a:xfrm>
          <a:off x="4991100" y="2514600"/>
          <a:ext cx="4305300" cy="2006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200" b="1" kern="1200"/>
            <a:t>a </a:t>
          </a:r>
          <a:r>
            <a:rPr lang="en-US" sz="1200" b="0" kern="1200"/>
            <a:t>Genes</a:t>
          </a:r>
          <a:r>
            <a:rPr lang="en-US" sz="1200" b="0" kern="1200" baseline="0"/>
            <a:t> within Chr5 QTL interval that 1) have a human ortholog, 2) are expressed in both testes and ovary, 3) exhibit genetic variation between B6 and CAST strains, 4) have functional and / or phenotype annotation that are related to Kif18a phenotype and functional annotations (see methods).</a:t>
          </a:r>
        </a:p>
        <a:p>
          <a:endParaRPr lang="en-US" sz="1200" b="0" kern="1200" baseline="0"/>
        </a:p>
        <a:p>
          <a:r>
            <a:rPr lang="en-US" sz="1200" b="1" kern="1200" baseline="0"/>
            <a:t>b</a:t>
          </a:r>
          <a:r>
            <a:rPr lang="en-US" sz="1200" b="0" kern="1200" baseline="0"/>
            <a:t> Genes from the Gene List that show significant differential expression in at least one tissue / developmental timepoint</a:t>
          </a:r>
          <a:endParaRPr lang="en-US" sz="1200" b="1" kern="12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CEAB-E04D-C14B-B706-C4153472510C}">
  <dimension ref="A1:E145"/>
  <sheetViews>
    <sheetView tabSelected="1" workbookViewId="0">
      <selection activeCell="J25" sqref="J25"/>
    </sheetView>
  </sheetViews>
  <sheetFormatPr baseColWidth="10" defaultRowHeight="16" x14ac:dyDescent="0.2"/>
  <cols>
    <col min="2" max="2" width="14.6640625" customWidth="1"/>
    <col min="3" max="3" width="19.1640625" customWidth="1"/>
    <col min="4" max="4" width="21" customWidth="1"/>
    <col min="5" max="5" width="18.6640625" customWidth="1"/>
    <col min="6" max="6" width="16.83203125" customWidth="1"/>
  </cols>
  <sheetData>
    <row r="1" spans="1:5" ht="37" x14ac:dyDescent="0.2">
      <c r="A1" s="12" t="s">
        <v>2043</v>
      </c>
      <c r="B1" s="12" t="s">
        <v>2040</v>
      </c>
      <c r="C1" s="12" t="s">
        <v>2041</v>
      </c>
      <c r="D1" s="12" t="s">
        <v>2042</v>
      </c>
      <c r="E1" s="13" t="s">
        <v>2044</v>
      </c>
    </row>
    <row r="2" spans="1:5" x14ac:dyDescent="0.2">
      <c r="A2" t="s">
        <v>496</v>
      </c>
      <c r="B2" t="s">
        <v>385</v>
      </c>
      <c r="C2" t="s">
        <v>483</v>
      </c>
      <c r="D2" t="s">
        <v>1338</v>
      </c>
      <c r="E2" t="s">
        <v>496</v>
      </c>
    </row>
    <row r="3" spans="1:5" x14ac:dyDescent="0.2">
      <c r="A3" t="s">
        <v>436</v>
      </c>
      <c r="B3" t="s">
        <v>1102</v>
      </c>
      <c r="C3" t="s">
        <v>1102</v>
      </c>
      <c r="D3" t="s">
        <v>725</v>
      </c>
      <c r="E3" t="s">
        <v>436</v>
      </c>
    </row>
    <row r="4" spans="1:5" x14ac:dyDescent="0.2">
      <c r="A4" t="s">
        <v>578</v>
      </c>
      <c r="B4" t="s">
        <v>1335</v>
      </c>
      <c r="C4" t="s">
        <v>1341</v>
      </c>
      <c r="D4" t="s">
        <v>83</v>
      </c>
      <c r="E4" t="s">
        <v>578</v>
      </c>
    </row>
    <row r="5" spans="1:5" x14ac:dyDescent="0.2">
      <c r="A5" t="s">
        <v>249</v>
      </c>
      <c r="B5" t="s">
        <v>376</v>
      </c>
      <c r="C5" t="s">
        <v>160</v>
      </c>
      <c r="D5" t="s">
        <v>1535</v>
      </c>
      <c r="E5" t="s">
        <v>249</v>
      </c>
    </row>
    <row r="6" spans="1:5" x14ac:dyDescent="0.2">
      <c r="A6" t="s">
        <v>839</v>
      </c>
      <c r="B6" t="s">
        <v>376</v>
      </c>
      <c r="C6" t="s">
        <v>1171</v>
      </c>
      <c r="D6" t="s">
        <v>1243</v>
      </c>
      <c r="E6" t="s">
        <v>839</v>
      </c>
    </row>
    <row r="7" spans="1:5" x14ac:dyDescent="0.2">
      <c r="A7" t="s">
        <v>713</v>
      </c>
      <c r="B7" t="s">
        <v>376</v>
      </c>
      <c r="C7" t="s">
        <v>1341</v>
      </c>
      <c r="D7" t="s">
        <v>1102</v>
      </c>
      <c r="E7" t="s">
        <v>713</v>
      </c>
    </row>
    <row r="8" spans="1:5" x14ac:dyDescent="0.2">
      <c r="A8" t="s">
        <v>906</v>
      </c>
      <c r="B8" t="s">
        <v>376</v>
      </c>
      <c r="C8" t="s">
        <v>376</v>
      </c>
      <c r="D8" t="s">
        <v>1423</v>
      </c>
      <c r="E8" t="s">
        <v>906</v>
      </c>
    </row>
    <row r="9" spans="1:5" x14ac:dyDescent="0.2">
      <c r="A9" t="s">
        <v>105</v>
      </c>
      <c r="B9" t="s">
        <v>376</v>
      </c>
      <c r="C9" t="s">
        <v>385</v>
      </c>
      <c r="D9" t="s">
        <v>451</v>
      </c>
      <c r="E9" t="s">
        <v>105</v>
      </c>
    </row>
    <row r="10" spans="1:5" x14ac:dyDescent="0.2">
      <c r="A10" t="s">
        <v>83</v>
      </c>
      <c r="B10" t="s">
        <v>496</v>
      </c>
      <c r="C10" t="s">
        <v>393</v>
      </c>
      <c r="D10" t="s">
        <v>1171</v>
      </c>
      <c r="E10" t="s">
        <v>83</v>
      </c>
    </row>
    <row r="11" spans="1:5" x14ac:dyDescent="0.2">
      <c r="B11" t="s">
        <v>496</v>
      </c>
      <c r="C11" t="s">
        <v>1692</v>
      </c>
      <c r="D11" t="s">
        <v>772</v>
      </c>
    </row>
    <row r="12" spans="1:5" x14ac:dyDescent="0.2">
      <c r="B12" t="s">
        <v>496</v>
      </c>
      <c r="C12" t="s">
        <v>393</v>
      </c>
      <c r="D12" t="s">
        <v>143</v>
      </c>
    </row>
    <row r="13" spans="1:5" x14ac:dyDescent="0.2">
      <c r="B13" t="s">
        <v>1081</v>
      </c>
      <c r="C13" t="s">
        <v>483</v>
      </c>
      <c r="D13" t="s">
        <v>1547</v>
      </c>
    </row>
    <row r="14" spans="1:5" x14ac:dyDescent="0.2">
      <c r="B14" t="s">
        <v>1081</v>
      </c>
      <c r="C14" t="s">
        <v>753</v>
      </c>
      <c r="D14" t="s">
        <v>217</v>
      </c>
    </row>
    <row r="15" spans="1:5" x14ac:dyDescent="0.2">
      <c r="B15" t="s">
        <v>393</v>
      </c>
      <c r="C15" t="s">
        <v>483</v>
      </c>
      <c r="D15" t="s">
        <v>1441</v>
      </c>
    </row>
    <row r="16" spans="1:5" x14ac:dyDescent="0.2">
      <c r="B16" t="s">
        <v>393</v>
      </c>
      <c r="C16" t="s">
        <v>241</v>
      </c>
      <c r="D16" t="s">
        <v>818</v>
      </c>
    </row>
    <row r="17" spans="2:4" x14ac:dyDescent="0.2">
      <c r="B17" t="s">
        <v>483</v>
      </c>
      <c r="C17" t="s">
        <v>483</v>
      </c>
      <c r="D17" t="s">
        <v>1497</v>
      </c>
    </row>
    <row r="18" spans="2:4" x14ac:dyDescent="0.2">
      <c r="B18" t="s">
        <v>483</v>
      </c>
      <c r="C18" t="s">
        <v>217</v>
      </c>
      <c r="D18" t="s">
        <v>200</v>
      </c>
    </row>
    <row r="19" spans="2:4" x14ac:dyDescent="0.2">
      <c r="B19" t="s">
        <v>738</v>
      </c>
      <c r="C19" t="s">
        <v>1275</v>
      </c>
      <c r="D19" t="s">
        <v>1462</v>
      </c>
    </row>
    <row r="20" spans="2:4" x14ac:dyDescent="0.2">
      <c r="B20" t="s">
        <v>764</v>
      </c>
      <c r="C20" t="s">
        <v>1152</v>
      </c>
      <c r="D20" t="s">
        <v>343</v>
      </c>
    </row>
    <row r="21" spans="2:4" x14ac:dyDescent="0.2">
      <c r="B21" t="s">
        <v>831</v>
      </c>
      <c r="C21" t="s">
        <v>132</v>
      </c>
      <c r="D21" t="s">
        <v>1538</v>
      </c>
    </row>
    <row r="22" spans="2:4" x14ac:dyDescent="0.2">
      <c r="B22" t="s">
        <v>827</v>
      </c>
      <c r="C22" t="s">
        <v>1335</v>
      </c>
      <c r="D22" t="s">
        <v>678</v>
      </c>
    </row>
    <row r="23" spans="2:4" x14ac:dyDescent="0.2">
      <c r="B23" t="s">
        <v>1491</v>
      </c>
      <c r="C23" t="s">
        <v>632</v>
      </c>
      <c r="D23" t="s">
        <v>1510</v>
      </c>
    </row>
    <row r="24" spans="2:4" x14ac:dyDescent="0.2">
      <c r="B24" t="s">
        <v>418</v>
      </c>
      <c r="C24" t="s">
        <v>333</v>
      </c>
      <c r="D24" t="s">
        <v>1341</v>
      </c>
    </row>
    <row r="25" spans="2:4" x14ac:dyDescent="0.2">
      <c r="B25" t="s">
        <v>1289</v>
      </c>
      <c r="C25" t="s">
        <v>483</v>
      </c>
      <c r="D25" t="s">
        <v>1429</v>
      </c>
    </row>
    <row r="26" spans="2:4" x14ac:dyDescent="0.2">
      <c r="B26" t="s">
        <v>461</v>
      </c>
      <c r="C26" t="s">
        <v>132</v>
      </c>
      <c r="D26" t="s">
        <v>1050</v>
      </c>
    </row>
    <row r="27" spans="2:4" x14ac:dyDescent="0.2">
      <c r="B27" t="s">
        <v>520</v>
      </c>
      <c r="C27" t="s">
        <v>1268</v>
      </c>
      <c r="D27" t="s">
        <v>1450</v>
      </c>
    </row>
    <row r="28" spans="2:4" x14ac:dyDescent="0.2">
      <c r="B28" t="s">
        <v>361</v>
      </c>
      <c r="C28" t="s">
        <v>404</v>
      </c>
      <c r="D28" t="s">
        <v>241</v>
      </c>
    </row>
    <row r="29" spans="2:4" x14ac:dyDescent="0.2">
      <c r="B29" t="s">
        <v>361</v>
      </c>
      <c r="C29" t="s">
        <v>667</v>
      </c>
      <c r="D29" t="s">
        <v>1412</v>
      </c>
    </row>
    <row r="30" spans="2:4" x14ac:dyDescent="0.2">
      <c r="B30" t="s">
        <v>1109</v>
      </c>
      <c r="C30" t="s">
        <v>764</v>
      </c>
      <c r="D30" t="s">
        <v>436</v>
      </c>
    </row>
    <row r="31" spans="2:4" x14ac:dyDescent="0.2">
      <c r="B31" t="s">
        <v>143</v>
      </c>
      <c r="C31" t="s">
        <v>815</v>
      </c>
      <c r="D31" t="s">
        <v>1526</v>
      </c>
    </row>
    <row r="32" spans="2:4" x14ac:dyDescent="0.2">
      <c r="B32" t="s">
        <v>472</v>
      </c>
      <c r="C32" t="s">
        <v>788</v>
      </c>
      <c r="D32" t="s">
        <v>293</v>
      </c>
    </row>
    <row r="33" spans="2:4" x14ac:dyDescent="0.2">
      <c r="B33" t="s">
        <v>472</v>
      </c>
      <c r="C33" t="s">
        <v>678</v>
      </c>
      <c r="D33" t="s">
        <v>578</v>
      </c>
    </row>
    <row r="34" spans="2:4" x14ac:dyDescent="0.2">
      <c r="B34" t="s">
        <v>451</v>
      </c>
      <c r="C34" t="s">
        <v>1478</v>
      </c>
      <c r="D34" t="s">
        <v>964</v>
      </c>
    </row>
    <row r="35" spans="2:4" x14ac:dyDescent="0.2">
      <c r="B35" t="s">
        <v>839</v>
      </c>
      <c r="C35" t="s">
        <v>845</v>
      </c>
      <c r="D35" t="s">
        <v>64</v>
      </c>
    </row>
    <row r="36" spans="2:4" x14ac:dyDescent="0.2">
      <c r="B36" t="s">
        <v>733</v>
      </c>
      <c r="C36" t="s">
        <v>1183</v>
      </c>
      <c r="D36" t="s">
        <v>184</v>
      </c>
    </row>
    <row r="37" spans="2:4" x14ac:dyDescent="0.2">
      <c r="B37" t="s">
        <v>1146</v>
      </c>
      <c r="C37" t="s">
        <v>415</v>
      </c>
      <c r="D37" t="s">
        <v>307</v>
      </c>
    </row>
    <row r="38" spans="2:4" x14ac:dyDescent="0.2">
      <c r="B38" t="s">
        <v>914</v>
      </c>
      <c r="C38" t="s">
        <v>217</v>
      </c>
      <c r="D38" t="s">
        <v>1175</v>
      </c>
    </row>
    <row r="39" spans="2:4" x14ac:dyDescent="0.2">
      <c r="B39" t="s">
        <v>914</v>
      </c>
      <c r="C39" t="s">
        <v>667</v>
      </c>
      <c r="D39" t="s">
        <v>1403</v>
      </c>
    </row>
    <row r="40" spans="2:4" x14ac:dyDescent="0.2">
      <c r="B40" t="s">
        <v>914</v>
      </c>
      <c r="C40" t="s">
        <v>451</v>
      </c>
      <c r="D40" t="s">
        <v>1335</v>
      </c>
    </row>
    <row r="41" spans="2:4" x14ac:dyDescent="0.2">
      <c r="B41" t="s">
        <v>806</v>
      </c>
      <c r="C41" t="s">
        <v>1017</v>
      </c>
      <c r="D41" t="s">
        <v>704</v>
      </c>
    </row>
    <row r="42" spans="2:4" x14ac:dyDescent="0.2">
      <c r="B42" t="s">
        <v>105</v>
      </c>
      <c r="C42" t="s">
        <v>418</v>
      </c>
      <c r="D42" t="s">
        <v>415</v>
      </c>
    </row>
    <row r="43" spans="2:4" x14ac:dyDescent="0.2">
      <c r="B43" t="s">
        <v>1593</v>
      </c>
      <c r="C43" t="s">
        <v>324</v>
      </c>
      <c r="D43" t="s">
        <v>1263</v>
      </c>
    </row>
    <row r="44" spans="2:4" x14ac:dyDescent="0.2">
      <c r="B44" t="s">
        <v>1593</v>
      </c>
      <c r="C44" t="s">
        <v>1516</v>
      </c>
      <c r="D44" t="s">
        <v>764</v>
      </c>
    </row>
    <row r="45" spans="2:4" x14ac:dyDescent="0.2">
      <c r="B45" t="s">
        <v>925</v>
      </c>
      <c r="C45" t="s">
        <v>1341</v>
      </c>
      <c r="D45" t="s">
        <v>1017</v>
      </c>
    </row>
    <row r="46" spans="2:4" x14ac:dyDescent="0.2">
      <c r="B46" t="s">
        <v>925</v>
      </c>
      <c r="C46" t="s">
        <v>1370</v>
      </c>
      <c r="D46" t="s">
        <v>1146</v>
      </c>
    </row>
    <row r="47" spans="2:4" x14ac:dyDescent="0.2">
      <c r="B47" t="s">
        <v>925</v>
      </c>
      <c r="C47" t="s">
        <v>1541</v>
      </c>
      <c r="D47" t="s">
        <v>1416</v>
      </c>
    </row>
    <row r="48" spans="2:4" x14ac:dyDescent="0.2">
      <c r="B48" t="s">
        <v>800</v>
      </c>
      <c r="C48" t="s">
        <v>1081</v>
      </c>
      <c r="D48" t="s">
        <v>850</v>
      </c>
    </row>
    <row r="49" spans="2:4" x14ac:dyDescent="0.2">
      <c r="B49" t="s">
        <v>404</v>
      </c>
      <c r="C49" t="s">
        <v>483</v>
      </c>
      <c r="D49" t="s">
        <v>426</v>
      </c>
    </row>
    <row r="50" spans="2:4" x14ac:dyDescent="0.2">
      <c r="B50" t="s">
        <v>404</v>
      </c>
      <c r="C50" t="s">
        <v>1432</v>
      </c>
      <c r="D50" t="s">
        <v>222</v>
      </c>
    </row>
    <row r="51" spans="2:4" x14ac:dyDescent="0.2">
      <c r="B51" t="s">
        <v>404</v>
      </c>
      <c r="C51" t="s">
        <v>1497</v>
      </c>
      <c r="D51" t="s">
        <v>1219</v>
      </c>
    </row>
    <row r="52" spans="2:4" x14ac:dyDescent="0.2">
      <c r="B52" t="s">
        <v>160</v>
      </c>
      <c r="C52" t="s">
        <v>845</v>
      </c>
      <c r="D52" t="s">
        <v>206</v>
      </c>
    </row>
    <row r="53" spans="2:4" x14ac:dyDescent="0.2">
      <c r="B53" t="s">
        <v>160</v>
      </c>
      <c r="C53" t="s">
        <v>44</v>
      </c>
      <c r="D53" t="s">
        <v>728</v>
      </c>
    </row>
    <row r="54" spans="2:4" x14ac:dyDescent="0.2">
      <c r="C54" t="s">
        <v>696</v>
      </c>
      <c r="D54" t="s">
        <v>1366</v>
      </c>
    </row>
    <row r="55" spans="2:4" x14ac:dyDescent="0.2">
      <c r="C55" t="s">
        <v>34</v>
      </c>
      <c r="D55" t="s">
        <v>20</v>
      </c>
    </row>
    <row r="56" spans="2:4" x14ac:dyDescent="0.2">
      <c r="C56" t="s">
        <v>1366</v>
      </c>
      <c r="D56" t="s">
        <v>1513</v>
      </c>
    </row>
    <row r="57" spans="2:4" x14ac:dyDescent="0.2">
      <c r="C57" t="s">
        <v>120</v>
      </c>
      <c r="D57" t="s">
        <v>660</v>
      </c>
    </row>
    <row r="58" spans="2:4" x14ac:dyDescent="0.2">
      <c r="C58" t="s">
        <v>1117</v>
      </c>
      <c r="D58" t="s">
        <v>1071</v>
      </c>
    </row>
    <row r="59" spans="2:4" x14ac:dyDescent="0.2">
      <c r="C59" t="s">
        <v>496</v>
      </c>
      <c r="D59" t="s">
        <v>696</v>
      </c>
    </row>
    <row r="60" spans="2:4" x14ac:dyDescent="0.2">
      <c r="C60" t="s">
        <v>1891</v>
      </c>
      <c r="D60" t="s">
        <v>34</v>
      </c>
    </row>
    <row r="61" spans="2:4" x14ac:dyDescent="0.2">
      <c r="C61" t="s">
        <v>296</v>
      </c>
      <c r="D61" t="s">
        <v>1036</v>
      </c>
    </row>
    <row r="62" spans="2:4" x14ac:dyDescent="0.2">
      <c r="C62" t="s">
        <v>550</v>
      </c>
      <c r="D62" t="s">
        <v>1152</v>
      </c>
    </row>
    <row r="63" spans="2:4" x14ac:dyDescent="0.2">
      <c r="C63" t="s">
        <v>296</v>
      </c>
      <c r="D63" t="s">
        <v>738</v>
      </c>
    </row>
    <row r="64" spans="2:4" x14ac:dyDescent="0.2">
      <c r="C64" t="s">
        <v>653</v>
      </c>
      <c r="D64" t="s">
        <v>960</v>
      </c>
    </row>
    <row r="65" spans="3:4" x14ac:dyDescent="0.2">
      <c r="C65" t="s">
        <v>333</v>
      </c>
      <c r="D65" t="s">
        <v>713</v>
      </c>
    </row>
    <row r="66" spans="3:4" x14ac:dyDescent="0.2">
      <c r="C66" t="s">
        <v>1453</v>
      </c>
      <c r="D66" t="s">
        <v>1529</v>
      </c>
    </row>
    <row r="67" spans="3:4" x14ac:dyDescent="0.2">
      <c r="C67" t="s">
        <v>964</v>
      </c>
      <c r="D67" t="s">
        <v>867</v>
      </c>
    </row>
    <row r="68" spans="3:4" x14ac:dyDescent="0.2">
      <c r="C68" t="s">
        <v>1198</v>
      </c>
      <c r="D68" t="s">
        <v>313</v>
      </c>
    </row>
    <row r="69" spans="3:4" x14ac:dyDescent="0.2">
      <c r="C69" t="s">
        <v>349</v>
      </c>
      <c r="D69" t="s">
        <v>229</v>
      </c>
    </row>
    <row r="70" spans="3:4" x14ac:dyDescent="0.2">
      <c r="C70" t="s">
        <v>483</v>
      </c>
      <c r="D70" t="s">
        <v>1156</v>
      </c>
    </row>
    <row r="71" spans="3:4" x14ac:dyDescent="0.2">
      <c r="C71" t="s">
        <v>839</v>
      </c>
      <c r="D71" t="s">
        <v>11</v>
      </c>
    </row>
    <row r="72" spans="3:4" x14ac:dyDescent="0.2">
      <c r="C72" t="s">
        <v>850</v>
      </c>
      <c r="D72" t="s">
        <v>1198</v>
      </c>
    </row>
    <row r="73" spans="3:4" x14ac:dyDescent="0.2">
      <c r="C73" t="s">
        <v>1043</v>
      </c>
      <c r="D73" t="s">
        <v>1043</v>
      </c>
    </row>
    <row r="74" spans="3:4" x14ac:dyDescent="0.2">
      <c r="C74" t="s">
        <v>647</v>
      </c>
      <c r="D74" t="s">
        <v>998</v>
      </c>
    </row>
    <row r="75" spans="3:4" x14ac:dyDescent="0.2">
      <c r="C75" t="s">
        <v>788</v>
      </c>
      <c r="D75" t="s">
        <v>990</v>
      </c>
    </row>
    <row r="76" spans="3:4" x14ac:dyDescent="0.2">
      <c r="C76" t="s">
        <v>733</v>
      </c>
      <c r="D76" t="s">
        <v>404</v>
      </c>
    </row>
    <row r="77" spans="3:4" x14ac:dyDescent="0.2">
      <c r="C77" t="s">
        <v>1296</v>
      </c>
      <c r="D77" t="s">
        <v>1183</v>
      </c>
    </row>
    <row r="78" spans="3:4" x14ac:dyDescent="0.2">
      <c r="C78" t="s">
        <v>184</v>
      </c>
      <c r="D78" t="s">
        <v>92</v>
      </c>
    </row>
    <row r="79" spans="3:4" x14ac:dyDescent="0.2">
      <c r="C79" t="s">
        <v>1183</v>
      </c>
      <c r="D79" t="s">
        <v>1109</v>
      </c>
    </row>
    <row r="80" spans="3:4" x14ac:dyDescent="0.2">
      <c r="C80" t="s">
        <v>990</v>
      </c>
      <c r="D80" t="s">
        <v>1329</v>
      </c>
    </row>
    <row r="81" spans="3:4" x14ac:dyDescent="0.2">
      <c r="C81" t="s">
        <v>56</v>
      </c>
      <c r="D81" t="s">
        <v>839</v>
      </c>
    </row>
    <row r="82" spans="3:4" x14ac:dyDescent="0.2">
      <c r="C82" t="s">
        <v>44</v>
      </c>
      <c r="D82" t="s">
        <v>925</v>
      </c>
    </row>
    <row r="83" spans="3:4" x14ac:dyDescent="0.2">
      <c r="C83" t="s">
        <v>1529</v>
      </c>
      <c r="D83" t="s">
        <v>520</v>
      </c>
    </row>
    <row r="84" spans="3:4" x14ac:dyDescent="0.2">
      <c r="C84" t="s">
        <v>222</v>
      </c>
      <c r="D84" t="s">
        <v>778</v>
      </c>
    </row>
    <row r="85" spans="3:4" x14ac:dyDescent="0.2">
      <c r="C85" t="s">
        <v>1128</v>
      </c>
      <c r="D85" t="s">
        <v>1117</v>
      </c>
    </row>
    <row r="86" spans="3:4" x14ac:dyDescent="0.2">
      <c r="C86" t="s">
        <v>1309</v>
      </c>
      <c r="D86" t="s">
        <v>969</v>
      </c>
    </row>
    <row r="87" spans="3:4" x14ac:dyDescent="0.2">
      <c r="C87" t="s">
        <v>599</v>
      </c>
      <c r="D87" t="s">
        <v>1268</v>
      </c>
    </row>
    <row r="88" spans="3:4" x14ac:dyDescent="0.2">
      <c r="C88" t="s">
        <v>1447</v>
      </c>
      <c r="D88" t="s">
        <v>160</v>
      </c>
    </row>
    <row r="89" spans="3:4" x14ac:dyDescent="0.2">
      <c r="C89" t="s">
        <v>831</v>
      </c>
      <c r="D89" t="s">
        <v>948</v>
      </c>
    </row>
    <row r="90" spans="3:4" x14ac:dyDescent="0.2">
      <c r="C90" t="s">
        <v>1513</v>
      </c>
      <c r="D90" t="s">
        <v>603</v>
      </c>
    </row>
    <row r="91" spans="3:4" x14ac:dyDescent="0.2">
      <c r="C91" t="s">
        <v>258</v>
      </c>
      <c r="D91" t="s">
        <v>461</v>
      </c>
    </row>
    <row r="92" spans="3:4" x14ac:dyDescent="0.2">
      <c r="C92" t="s">
        <v>11</v>
      </c>
      <c r="D92" t="s">
        <v>120</v>
      </c>
    </row>
    <row r="93" spans="3:4" x14ac:dyDescent="0.2">
      <c r="C93" t="s">
        <v>1117</v>
      </c>
      <c r="D93" t="s">
        <v>193</v>
      </c>
    </row>
    <row r="94" spans="3:4" x14ac:dyDescent="0.2">
      <c r="C94" t="s">
        <v>1117</v>
      </c>
      <c r="D94" t="s">
        <v>1251</v>
      </c>
    </row>
    <row r="95" spans="3:4" x14ac:dyDescent="0.2">
      <c r="C95" t="s">
        <v>906</v>
      </c>
      <c r="D95" t="s">
        <v>753</v>
      </c>
    </row>
    <row r="96" spans="3:4" x14ac:dyDescent="0.2">
      <c r="C96" t="s">
        <v>404</v>
      </c>
      <c r="D96" t="s">
        <v>516</v>
      </c>
    </row>
    <row r="97" spans="3:4" x14ac:dyDescent="0.2">
      <c r="C97" t="s">
        <v>1071</v>
      </c>
      <c r="D97" t="s">
        <v>1137</v>
      </c>
    </row>
    <row r="98" spans="3:4" x14ac:dyDescent="0.2">
      <c r="C98" t="s">
        <v>193</v>
      </c>
      <c r="D98" t="s">
        <v>733</v>
      </c>
    </row>
    <row r="99" spans="3:4" x14ac:dyDescent="0.2">
      <c r="C99" t="s">
        <v>550</v>
      </c>
      <c r="D99" t="s">
        <v>418</v>
      </c>
    </row>
    <row r="100" spans="3:4" x14ac:dyDescent="0.2">
      <c r="C100" t="s">
        <v>333</v>
      </c>
      <c r="D100" t="s">
        <v>1541</v>
      </c>
    </row>
    <row r="101" spans="3:4" x14ac:dyDescent="0.2">
      <c r="C101" t="s">
        <v>1146</v>
      </c>
      <c r="D101" t="s">
        <v>542</v>
      </c>
    </row>
    <row r="102" spans="3:4" x14ac:dyDescent="0.2">
      <c r="C102" t="s">
        <v>603</v>
      </c>
      <c r="D102" t="s">
        <v>1021</v>
      </c>
    </row>
    <row r="103" spans="3:4" x14ac:dyDescent="0.2">
      <c r="C103" t="s">
        <v>1400</v>
      </c>
      <c r="D103" t="s">
        <v>1128</v>
      </c>
    </row>
    <row r="104" spans="3:4" x14ac:dyDescent="0.2">
      <c r="C104" t="s">
        <v>850</v>
      </c>
      <c r="D104" t="s">
        <v>921</v>
      </c>
    </row>
    <row r="105" spans="3:4" x14ac:dyDescent="0.2">
      <c r="C105" t="s">
        <v>704</v>
      </c>
      <c r="D105" t="s">
        <v>611</v>
      </c>
    </row>
    <row r="106" spans="3:4" x14ac:dyDescent="0.2">
      <c r="C106" t="s">
        <v>948</v>
      </c>
      <c r="D106" t="s">
        <v>1400</v>
      </c>
    </row>
    <row r="107" spans="3:4" x14ac:dyDescent="0.2">
      <c r="C107" t="s">
        <v>44</v>
      </c>
      <c r="D107" t="s">
        <v>845</v>
      </c>
    </row>
    <row r="108" spans="3:4" x14ac:dyDescent="0.2">
      <c r="C108" t="s">
        <v>1381</v>
      </c>
      <c r="D108" t="s">
        <v>831</v>
      </c>
    </row>
    <row r="109" spans="3:4" x14ac:dyDescent="0.2">
      <c r="C109" t="s">
        <v>867</v>
      </c>
      <c r="D109" t="s">
        <v>376</v>
      </c>
    </row>
    <row r="110" spans="3:4" x14ac:dyDescent="0.2">
      <c r="C110" t="s">
        <v>296</v>
      </c>
      <c r="D110" t="s">
        <v>349</v>
      </c>
    </row>
    <row r="111" spans="3:4" x14ac:dyDescent="0.2">
      <c r="C111" t="s">
        <v>461</v>
      </c>
      <c r="D111" t="s">
        <v>1456</v>
      </c>
    </row>
    <row r="112" spans="3:4" x14ac:dyDescent="0.2">
      <c r="C112" t="s">
        <v>887</v>
      </c>
      <c r="D112" t="s">
        <v>1432</v>
      </c>
    </row>
    <row r="113" spans="3:4" x14ac:dyDescent="0.2">
      <c r="C113" t="s">
        <v>638</v>
      </c>
      <c r="D113" t="s">
        <v>324</v>
      </c>
    </row>
    <row r="114" spans="3:4" x14ac:dyDescent="0.2">
      <c r="C114" t="s">
        <v>818</v>
      </c>
      <c r="D114" t="s">
        <v>626</v>
      </c>
    </row>
    <row r="115" spans="3:4" x14ac:dyDescent="0.2">
      <c r="C115" t="s">
        <v>1109</v>
      </c>
      <c r="D115" t="s">
        <v>249</v>
      </c>
    </row>
    <row r="116" spans="3:4" x14ac:dyDescent="0.2">
      <c r="C116" t="s">
        <v>436</v>
      </c>
      <c r="D116" t="s">
        <v>1519</v>
      </c>
    </row>
    <row r="117" spans="3:4" x14ac:dyDescent="0.2">
      <c r="C117" t="s">
        <v>1071</v>
      </c>
      <c r="D117" t="s">
        <v>483</v>
      </c>
    </row>
    <row r="118" spans="3:4" x14ac:dyDescent="0.2">
      <c r="C118" t="s">
        <v>550</v>
      </c>
      <c r="D118" t="s">
        <v>629</v>
      </c>
    </row>
    <row r="119" spans="3:4" x14ac:dyDescent="0.2">
      <c r="C119" t="s">
        <v>1412</v>
      </c>
      <c r="D119" t="s">
        <v>1551</v>
      </c>
    </row>
    <row r="120" spans="3:4" x14ac:dyDescent="0.2">
      <c r="C120" t="s">
        <v>1219</v>
      </c>
      <c r="D120" t="s">
        <v>176</v>
      </c>
    </row>
    <row r="121" spans="3:4" x14ac:dyDescent="0.2">
      <c r="C121" t="s">
        <v>1050</v>
      </c>
      <c r="D121" t="s">
        <v>1240</v>
      </c>
    </row>
    <row r="122" spans="3:4" x14ac:dyDescent="0.2">
      <c r="C122" t="s">
        <v>788</v>
      </c>
      <c r="D122" t="s">
        <v>1215</v>
      </c>
    </row>
    <row r="123" spans="3:4" x14ac:dyDescent="0.2">
      <c r="C123" t="s">
        <v>1117</v>
      </c>
      <c r="D123" t="s">
        <v>1283</v>
      </c>
    </row>
    <row r="124" spans="3:4" x14ac:dyDescent="0.2">
      <c r="C124" t="s">
        <v>376</v>
      </c>
      <c r="D124" t="s">
        <v>800</v>
      </c>
    </row>
    <row r="125" spans="3:4" x14ac:dyDescent="0.2">
      <c r="C125" t="s">
        <v>1278</v>
      </c>
      <c r="D125" t="s">
        <v>1544</v>
      </c>
    </row>
    <row r="126" spans="3:4" x14ac:dyDescent="0.2">
      <c r="C126" t="s">
        <v>376</v>
      </c>
      <c r="D126" t="s">
        <v>1465</v>
      </c>
    </row>
    <row r="127" spans="3:4" x14ac:dyDescent="0.2">
      <c r="C127" t="s">
        <v>850</v>
      </c>
      <c r="D127" t="s">
        <v>1278</v>
      </c>
    </row>
    <row r="128" spans="3:4" x14ac:dyDescent="0.2">
      <c r="C128" t="s">
        <v>56</v>
      </c>
      <c r="D128" t="s">
        <v>914</v>
      </c>
    </row>
    <row r="129" spans="3:4" x14ac:dyDescent="0.2">
      <c r="C129" t="s">
        <v>1329</v>
      </c>
      <c r="D129" t="s">
        <v>140</v>
      </c>
    </row>
    <row r="130" spans="3:4" x14ac:dyDescent="0.2">
      <c r="C130" t="s">
        <v>376</v>
      </c>
      <c r="D130" t="s">
        <v>105</v>
      </c>
    </row>
    <row r="131" spans="3:4" x14ac:dyDescent="0.2">
      <c r="C131" t="s">
        <v>678</v>
      </c>
      <c r="D131" t="s">
        <v>1478</v>
      </c>
    </row>
    <row r="132" spans="3:4" x14ac:dyDescent="0.2">
      <c r="C132" t="s">
        <v>1301</v>
      </c>
      <c r="D132" t="s">
        <v>788</v>
      </c>
    </row>
    <row r="133" spans="3:4" x14ac:dyDescent="0.2">
      <c r="C133" t="s">
        <v>653</v>
      </c>
      <c r="D133" t="s">
        <v>794</v>
      </c>
    </row>
    <row r="134" spans="3:4" x14ac:dyDescent="0.2">
      <c r="C134" t="s">
        <v>1338</v>
      </c>
      <c r="D134" t="s">
        <v>44</v>
      </c>
    </row>
    <row r="135" spans="3:4" x14ac:dyDescent="0.2">
      <c r="C135" t="s">
        <v>925</v>
      </c>
      <c r="D135" t="s">
        <v>1491</v>
      </c>
    </row>
    <row r="136" spans="3:4" x14ac:dyDescent="0.2">
      <c r="C136" t="s">
        <v>936</v>
      </c>
      <c r="D136" t="s">
        <v>982</v>
      </c>
    </row>
    <row r="137" spans="3:4" x14ac:dyDescent="0.2">
      <c r="C137" t="s">
        <v>436</v>
      </c>
      <c r="D137" t="s">
        <v>1494</v>
      </c>
    </row>
    <row r="138" spans="3:4" x14ac:dyDescent="0.2">
      <c r="C138" t="s">
        <v>1081</v>
      </c>
      <c r="D138" t="s">
        <v>757</v>
      </c>
    </row>
    <row r="139" spans="3:4" x14ac:dyDescent="0.2">
      <c r="C139" t="s">
        <v>1240</v>
      </c>
      <c r="D139" t="s">
        <v>638</v>
      </c>
    </row>
    <row r="140" spans="3:4" x14ac:dyDescent="0.2">
      <c r="C140" t="s">
        <v>578</v>
      </c>
      <c r="D140" t="s">
        <v>667</v>
      </c>
    </row>
    <row r="141" spans="3:4" x14ac:dyDescent="0.2">
      <c r="C141" t="s">
        <v>960</v>
      </c>
      <c r="D141" t="s">
        <v>1500</v>
      </c>
    </row>
    <row r="142" spans="3:4" x14ac:dyDescent="0.2">
      <c r="C142" t="s">
        <v>1289</v>
      </c>
      <c r="D142" t="s">
        <v>132</v>
      </c>
    </row>
    <row r="143" spans="3:4" x14ac:dyDescent="0.2">
      <c r="C143" t="s">
        <v>696</v>
      </c>
      <c r="D143" t="s">
        <v>1420</v>
      </c>
    </row>
    <row r="144" spans="3:4" x14ac:dyDescent="0.2">
      <c r="C144" t="s">
        <v>1117</v>
      </c>
      <c r="D144" t="s">
        <v>1468</v>
      </c>
    </row>
    <row r="145" spans="3:4" x14ac:dyDescent="0.2">
      <c r="C145" t="s">
        <v>92</v>
      </c>
      <c r="D145" t="s">
        <v>150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223"/>
  <sheetViews>
    <sheetView workbookViewId="0">
      <selection activeCell="G1" sqref="G1"/>
    </sheetView>
  </sheetViews>
  <sheetFormatPr baseColWidth="10" defaultRowHeight="16" x14ac:dyDescent="0.2"/>
  <cols>
    <col min="2" max="2" width="18" customWidth="1"/>
    <col min="3" max="3" width="18.1640625" customWidth="1"/>
    <col min="4" max="4" width="21.6640625" customWidth="1"/>
    <col min="5" max="5" width="27.1640625" customWidth="1"/>
    <col min="6" max="6" width="23.33203125" style="1" customWidth="1"/>
    <col min="7" max="7" width="22.33203125" style="3" customWidth="1"/>
    <col min="8" max="8" width="29.6640625" customWidth="1"/>
    <col min="9" max="9" width="20.1640625" customWidth="1"/>
    <col min="10" max="10" width="10.83203125" style="11"/>
    <col min="14" max="14" width="17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3" t="s">
        <v>6</v>
      </c>
      <c r="H1" t="s">
        <v>7</v>
      </c>
      <c r="I1" t="s">
        <v>8</v>
      </c>
      <c r="J1" s="11" t="s">
        <v>2035</v>
      </c>
      <c r="K1" t="s">
        <v>2036</v>
      </c>
      <c r="L1" t="s">
        <v>2037</v>
      </c>
      <c r="M1" t="s">
        <v>2038</v>
      </c>
      <c r="N1" t="s">
        <v>2039</v>
      </c>
    </row>
    <row r="2" spans="1:14" x14ac:dyDescent="0.2">
      <c r="A2" t="s">
        <v>1339</v>
      </c>
      <c r="B2">
        <v>527.45427654648404</v>
      </c>
      <c r="C2">
        <v>0.74037977689647105</v>
      </c>
      <c r="D2">
        <v>5.6266681350362002E-2</v>
      </c>
      <c r="E2">
        <v>13.158404923266501</v>
      </c>
      <c r="F2" s="2">
        <v>1.52266495151885E-39</v>
      </c>
      <c r="G2" s="2">
        <v>1.40824774765198E-38</v>
      </c>
      <c r="H2" t="s">
        <v>1340</v>
      </c>
      <c r="I2" t="s">
        <v>1341</v>
      </c>
      <c r="J2" s="11" t="s">
        <v>385</v>
      </c>
      <c r="K2" t="s">
        <v>483</v>
      </c>
      <c r="L2" t="s">
        <v>1338</v>
      </c>
      <c r="M2" t="s">
        <v>496</v>
      </c>
      <c r="N2" t="str">
        <f>IF(ISNUMBER(MATCH(M2,$J$2:$J$145,0)), M2, "")</f>
        <v>Anapc5</v>
      </c>
    </row>
    <row r="3" spans="1:14" x14ac:dyDescent="0.2">
      <c r="A3" t="s">
        <v>1421</v>
      </c>
      <c r="B3">
        <v>491.89602445128901</v>
      </c>
      <c r="C3">
        <v>1.22375897168575</v>
      </c>
      <c r="D3">
        <v>5.8397252469323098E-2</v>
      </c>
      <c r="E3">
        <v>20.955762813132399</v>
      </c>
      <c r="F3" s="2">
        <v>1.6624411715571599E-97</v>
      </c>
      <c r="G3" s="2">
        <v>4.1187468978614404E-96</v>
      </c>
      <c r="H3" t="s">
        <v>1422</v>
      </c>
      <c r="I3" t="s">
        <v>1423</v>
      </c>
      <c r="J3" s="11" t="s">
        <v>1102</v>
      </c>
      <c r="K3" t="s">
        <v>1102</v>
      </c>
      <c r="L3" t="s">
        <v>725</v>
      </c>
      <c r="M3" t="s">
        <v>436</v>
      </c>
      <c r="N3" t="str">
        <f>IF(ISNUMBER(MATCH(M3,$K$2:$K$145,0)), M3, "")</f>
        <v>Anapc7</v>
      </c>
    </row>
    <row r="4" spans="1:14" x14ac:dyDescent="0.2">
      <c r="A4" t="s">
        <v>1504</v>
      </c>
      <c r="B4">
        <v>85.217751757202294</v>
      </c>
      <c r="C4">
        <v>-7.3182312503402098</v>
      </c>
      <c r="D4">
        <v>0.52567192717162003</v>
      </c>
      <c r="E4">
        <v>-13.9216702891402</v>
      </c>
      <c r="F4" s="2">
        <v>4.6784159673585801E-44</v>
      </c>
      <c r="G4" s="2">
        <v>4.7942949808566602E-43</v>
      </c>
      <c r="H4" t="s">
        <v>1505</v>
      </c>
      <c r="I4" t="s">
        <v>1506</v>
      </c>
      <c r="J4" s="11" t="s">
        <v>1335</v>
      </c>
      <c r="K4" t="s">
        <v>1341</v>
      </c>
      <c r="L4" t="s">
        <v>83</v>
      </c>
      <c r="M4" t="s">
        <v>578</v>
      </c>
      <c r="N4" t="str">
        <f>IF(ISNUMBER(MATCH(M4,$K$2:$K$145,0)), M4, "")</f>
        <v>Cit</v>
      </c>
    </row>
    <row r="5" spans="1:14" x14ac:dyDescent="0.2">
      <c r="A5" t="s">
        <v>658</v>
      </c>
      <c r="B5">
        <v>139.981601947597</v>
      </c>
      <c r="C5">
        <v>0.24641689927872601</v>
      </c>
      <c r="D5">
        <v>9.9694623802203605E-2</v>
      </c>
      <c r="E5">
        <v>2.4717170282684799</v>
      </c>
      <c r="F5" s="1">
        <v>1.3446590493410401E-2</v>
      </c>
      <c r="G5" s="3">
        <v>2.1002132255486899E-2</v>
      </c>
      <c r="H5" t="s">
        <v>659</v>
      </c>
      <c r="I5" t="s">
        <v>660</v>
      </c>
      <c r="J5" s="11" t="s">
        <v>376</v>
      </c>
      <c r="K5" t="s">
        <v>160</v>
      </c>
      <c r="L5" t="s">
        <v>1535</v>
      </c>
      <c r="M5" t="s">
        <v>249</v>
      </c>
      <c r="N5" t="str">
        <f>IF(ISNUMBER(MATCH(M5,$L$2:$L$145,0)), M5, "")</f>
        <v>Kntc1</v>
      </c>
    </row>
    <row r="6" spans="1:14" x14ac:dyDescent="0.2">
      <c r="A6" t="s">
        <v>1466</v>
      </c>
      <c r="B6">
        <v>122.598799136305</v>
      </c>
      <c r="C6">
        <v>-7.2465727180198103</v>
      </c>
      <c r="D6">
        <v>0.42540035140759902</v>
      </c>
      <c r="E6">
        <v>-17.034712580847099</v>
      </c>
      <c r="F6" s="2">
        <v>4.5396650601894897E-65</v>
      </c>
      <c r="G6" s="2">
        <v>7.0346435984201902E-64</v>
      </c>
      <c r="H6" t="s">
        <v>1467</v>
      </c>
      <c r="I6" t="s">
        <v>1468</v>
      </c>
      <c r="J6" s="11" t="s">
        <v>376</v>
      </c>
      <c r="K6" t="s">
        <v>1171</v>
      </c>
      <c r="L6" t="s">
        <v>1243</v>
      </c>
      <c r="M6" t="s">
        <v>839</v>
      </c>
      <c r="N6" t="str">
        <f>IF(ISNUMBER(MATCH(M6,$J$2:$J$145,0)), M6, "")</f>
        <v>Pebp1</v>
      </c>
    </row>
    <row r="7" spans="1:14" x14ac:dyDescent="0.2">
      <c r="A7" t="s">
        <v>1545</v>
      </c>
      <c r="B7">
        <v>28.239406859495102</v>
      </c>
      <c r="C7">
        <v>1.01879188962342</v>
      </c>
      <c r="D7">
        <v>0.20818866063706801</v>
      </c>
      <c r="E7">
        <v>4.8935993271961404</v>
      </c>
      <c r="F7" s="2">
        <v>9.900830854554619E-7</v>
      </c>
      <c r="G7" s="2">
        <v>2.4068059213444E-6</v>
      </c>
      <c r="H7" t="s">
        <v>1546</v>
      </c>
      <c r="I7" t="s">
        <v>1547</v>
      </c>
      <c r="J7" s="11" t="s">
        <v>376</v>
      </c>
      <c r="K7" t="s">
        <v>1341</v>
      </c>
      <c r="L7" t="s">
        <v>1102</v>
      </c>
      <c r="M7" t="s">
        <v>713</v>
      </c>
      <c r="N7" t="str">
        <f>IF(ISNUMBER(MATCH(M7,$L$2:$L$145,0)), M7, "")</f>
        <v>Rbm19</v>
      </c>
    </row>
    <row r="8" spans="1:14" x14ac:dyDescent="0.2">
      <c r="A8" t="s">
        <v>1427</v>
      </c>
      <c r="B8">
        <v>62.016891370329802</v>
      </c>
      <c r="C8">
        <v>0.66585549751642603</v>
      </c>
      <c r="D8">
        <v>0.14935547565775001</v>
      </c>
      <c r="E8">
        <v>4.4581927417394596</v>
      </c>
      <c r="F8" s="2">
        <v>8.2653566610739908E-6</v>
      </c>
      <c r="G8" s="2">
        <v>1.8665967391480698E-5</v>
      </c>
      <c r="H8" t="s">
        <v>1428</v>
      </c>
      <c r="I8" t="s">
        <v>1429</v>
      </c>
      <c r="J8" s="11" t="s">
        <v>376</v>
      </c>
      <c r="K8" t="s">
        <v>376</v>
      </c>
      <c r="L8" t="s">
        <v>1423</v>
      </c>
      <c r="M8" t="s">
        <v>906</v>
      </c>
      <c r="N8" t="str">
        <f>IF(ISNUMBER(MATCH(M8,$K$2:$K$145,0)), M8, "")</f>
        <v>Setd1b</v>
      </c>
    </row>
    <row r="9" spans="1:14" x14ac:dyDescent="0.2">
      <c r="A9" t="s">
        <v>1398</v>
      </c>
      <c r="B9">
        <v>254.979698510682</v>
      </c>
      <c r="C9">
        <v>-0.33470860133649</v>
      </c>
      <c r="D9">
        <v>7.67282240480434E-2</v>
      </c>
      <c r="E9">
        <v>-4.3622618076877702</v>
      </c>
      <c r="F9" s="2">
        <v>1.2872469838455899E-5</v>
      </c>
      <c r="G9" s="2">
        <v>2.8501875967621E-5</v>
      </c>
      <c r="H9" t="s">
        <v>1399</v>
      </c>
      <c r="I9" t="s">
        <v>1400</v>
      </c>
      <c r="J9" s="11" t="s">
        <v>376</v>
      </c>
      <c r="K9" t="s">
        <v>385</v>
      </c>
      <c r="L9" t="s">
        <v>451</v>
      </c>
      <c r="M9" t="s">
        <v>105</v>
      </c>
      <c r="N9" t="str">
        <f>IF(ISNUMBER(MATCH(M9,$J$2:$J$145,0)), M9, "")</f>
        <v>Tbx3</v>
      </c>
    </row>
    <row r="10" spans="1:14" x14ac:dyDescent="0.2">
      <c r="A10" t="s">
        <v>676</v>
      </c>
      <c r="B10">
        <v>1463.56307140843</v>
      </c>
      <c r="C10">
        <v>0.77071716821542002</v>
      </c>
      <c r="D10">
        <v>4.6171886688908703E-2</v>
      </c>
      <c r="E10">
        <v>16.692347302337101</v>
      </c>
      <c r="F10" s="2">
        <v>1.4899573965062199E-62</v>
      </c>
      <c r="G10" s="2">
        <v>2.2143269451675801E-61</v>
      </c>
      <c r="H10" t="s">
        <v>677</v>
      </c>
      <c r="I10" t="s">
        <v>678</v>
      </c>
      <c r="J10" s="11" t="s">
        <v>496</v>
      </c>
      <c r="K10" t="s">
        <v>393</v>
      </c>
      <c r="L10" t="s">
        <v>1171</v>
      </c>
      <c r="M10" t="s">
        <v>83</v>
      </c>
      <c r="N10" t="str">
        <f>IF(ISNUMBER(MATCH(M10,$L$2:$L$145,0)), M10, "")</f>
        <v>Trpv4</v>
      </c>
    </row>
    <row r="11" spans="1:14" x14ac:dyDescent="0.2">
      <c r="A11" t="s">
        <v>1463</v>
      </c>
      <c r="B11">
        <v>486.70891460258201</v>
      </c>
      <c r="C11">
        <v>-0.92053906119886397</v>
      </c>
      <c r="D11">
        <v>6.0805096323421799E-2</v>
      </c>
      <c r="E11">
        <v>-15.1391761029787</v>
      </c>
      <c r="F11" s="2">
        <v>8.9325741415794693E-52</v>
      </c>
      <c r="G11" s="2">
        <v>1.0848389783594099E-50</v>
      </c>
      <c r="H11" t="s">
        <v>1464</v>
      </c>
      <c r="I11" t="s">
        <v>1465</v>
      </c>
      <c r="J11" s="11" t="s">
        <v>496</v>
      </c>
      <c r="K11" t="s">
        <v>1692</v>
      </c>
      <c r="L11" t="s">
        <v>772</v>
      </c>
    </row>
    <row r="12" spans="1:14" x14ac:dyDescent="0.2">
      <c r="A12" t="s">
        <v>1492</v>
      </c>
      <c r="B12">
        <v>549.52878984894403</v>
      </c>
      <c r="C12">
        <v>-2.0958223010155201</v>
      </c>
      <c r="D12">
        <v>6.4598020352056598E-2</v>
      </c>
      <c r="E12">
        <v>-32.444063913930698</v>
      </c>
      <c r="F12" s="2">
        <v>6.5683209724788399E-231</v>
      </c>
      <c r="G12" s="2">
        <v>5.4244027984090996E-229</v>
      </c>
      <c r="H12" t="s">
        <v>1493</v>
      </c>
      <c r="I12" t="s">
        <v>1494</v>
      </c>
      <c r="J12" s="11" t="s">
        <v>496</v>
      </c>
      <c r="K12" t="s">
        <v>393</v>
      </c>
      <c r="L12" t="s">
        <v>143</v>
      </c>
    </row>
    <row r="13" spans="1:14" x14ac:dyDescent="0.2">
      <c r="A13" t="s">
        <v>1524</v>
      </c>
      <c r="B13">
        <v>44.087938125288602</v>
      </c>
      <c r="C13">
        <v>0.532018829979922</v>
      </c>
      <c r="D13">
        <v>0.17212644319211801</v>
      </c>
      <c r="E13">
        <v>3.0908605331843799</v>
      </c>
      <c r="F13" s="1">
        <v>1.9957735102830599E-3</v>
      </c>
      <c r="G13" s="3">
        <v>3.5065071210621502E-3</v>
      </c>
      <c r="H13" t="s">
        <v>1525</v>
      </c>
      <c r="I13" t="s">
        <v>1526</v>
      </c>
      <c r="J13" s="11" t="s">
        <v>1081</v>
      </c>
      <c r="K13" t="s">
        <v>483</v>
      </c>
      <c r="L13" t="s">
        <v>1547</v>
      </c>
    </row>
    <row r="14" spans="1:14" x14ac:dyDescent="0.2">
      <c r="A14" t="s">
        <v>1418</v>
      </c>
      <c r="B14">
        <v>148.682561176045</v>
      </c>
      <c r="C14">
        <v>-4.4553626304229601</v>
      </c>
      <c r="D14">
        <v>0.16252040613221599</v>
      </c>
      <c r="E14">
        <v>-27.414173619516799</v>
      </c>
      <c r="F14" s="2">
        <v>1.8587514459577001E-165</v>
      </c>
      <c r="G14" s="2">
        <v>9.5939820344174699E-164</v>
      </c>
      <c r="H14" t="s">
        <v>1419</v>
      </c>
      <c r="I14" t="s">
        <v>1420</v>
      </c>
      <c r="J14" s="11" t="s">
        <v>1081</v>
      </c>
      <c r="K14" t="s">
        <v>753</v>
      </c>
      <c r="L14" t="s">
        <v>217</v>
      </c>
    </row>
    <row r="15" spans="1:14" x14ac:dyDescent="0.2">
      <c r="A15" t="s">
        <v>1495</v>
      </c>
      <c r="B15">
        <v>25.821751258759299</v>
      </c>
      <c r="C15">
        <v>0.92693998692011104</v>
      </c>
      <c r="D15">
        <v>0.25220026079889701</v>
      </c>
      <c r="E15">
        <v>3.67541248365024</v>
      </c>
      <c r="F15" s="1">
        <v>2.37465434785483E-4</v>
      </c>
      <c r="G15" s="3">
        <v>4.6675234190288298E-4</v>
      </c>
      <c r="H15" t="s">
        <v>1496</v>
      </c>
      <c r="I15" t="s">
        <v>1497</v>
      </c>
      <c r="J15" s="11" t="s">
        <v>393</v>
      </c>
      <c r="K15" t="s">
        <v>483</v>
      </c>
      <c r="L15" t="s">
        <v>1441</v>
      </c>
    </row>
    <row r="16" spans="1:14" x14ac:dyDescent="0.2">
      <c r="A16" t="s">
        <v>1238</v>
      </c>
      <c r="B16">
        <v>298.16804968889301</v>
      </c>
      <c r="C16">
        <v>-0.62766456292546702</v>
      </c>
      <c r="D16">
        <v>8.5244391851878307E-2</v>
      </c>
      <c r="E16">
        <v>-7.3631185499698804</v>
      </c>
      <c r="F16" s="2">
        <v>1.7966268035810101E-13</v>
      </c>
      <c r="G16" s="2">
        <v>6.5210554733906205E-13</v>
      </c>
      <c r="H16" t="s">
        <v>1239</v>
      </c>
      <c r="I16" t="s">
        <v>1240</v>
      </c>
      <c r="J16" s="11" t="s">
        <v>393</v>
      </c>
      <c r="K16" t="s">
        <v>241</v>
      </c>
      <c r="L16" t="s">
        <v>818</v>
      </c>
    </row>
    <row r="17" spans="1:12" x14ac:dyDescent="0.2">
      <c r="A17" t="s">
        <v>239</v>
      </c>
      <c r="B17">
        <v>1789.78267999169</v>
      </c>
      <c r="C17">
        <v>0.57205778188166601</v>
      </c>
      <c r="D17">
        <v>6.4100774813692002E-2</v>
      </c>
      <c r="E17">
        <v>8.9243505019142795</v>
      </c>
      <c r="F17" s="2">
        <v>4.4832208786008397E-19</v>
      </c>
      <c r="G17" s="2">
        <v>2.1083552586524099E-18</v>
      </c>
      <c r="H17" t="s">
        <v>240</v>
      </c>
      <c r="I17" t="s">
        <v>241</v>
      </c>
      <c r="J17" s="11" t="s">
        <v>483</v>
      </c>
      <c r="K17" t="s">
        <v>483</v>
      </c>
      <c r="L17" t="s">
        <v>1497</v>
      </c>
    </row>
    <row r="18" spans="1:12" x14ac:dyDescent="0.2">
      <c r="A18" t="s">
        <v>1034</v>
      </c>
      <c r="B18">
        <v>387.69214918152397</v>
      </c>
      <c r="C18">
        <v>0.22437819114119401</v>
      </c>
      <c r="D18">
        <v>7.0196203493854997E-2</v>
      </c>
      <c r="E18">
        <v>3.1964433968403401</v>
      </c>
      <c r="F18" s="1">
        <v>1.3913312216950499E-3</v>
      </c>
      <c r="G18" s="3">
        <v>2.4893835342120699E-3</v>
      </c>
      <c r="H18" t="s">
        <v>1035</v>
      </c>
      <c r="I18" t="s">
        <v>1036</v>
      </c>
      <c r="J18" s="11" t="s">
        <v>483</v>
      </c>
      <c r="K18" t="s">
        <v>217</v>
      </c>
      <c r="L18" t="s">
        <v>200</v>
      </c>
    </row>
    <row r="19" spans="1:12" x14ac:dyDescent="0.2">
      <c r="A19" t="s">
        <v>1100</v>
      </c>
      <c r="B19">
        <v>264.315936991966</v>
      </c>
      <c r="C19">
        <v>1.24416607014155</v>
      </c>
      <c r="D19">
        <v>8.2072076035261995E-2</v>
      </c>
      <c r="E19">
        <v>15.159432175287</v>
      </c>
      <c r="F19" s="2">
        <v>6.5634312402398599E-52</v>
      </c>
      <c r="G19" s="2">
        <v>8.0034336125194595E-51</v>
      </c>
      <c r="H19" t="s">
        <v>1101</v>
      </c>
      <c r="I19" t="s">
        <v>1102</v>
      </c>
      <c r="J19" s="11" t="s">
        <v>738</v>
      </c>
      <c r="K19" t="s">
        <v>1275</v>
      </c>
      <c r="L19" t="s">
        <v>1462</v>
      </c>
    </row>
    <row r="20" spans="1:12" x14ac:dyDescent="0.2">
      <c r="A20" t="s">
        <v>1333</v>
      </c>
      <c r="B20">
        <v>10968.250173696701</v>
      </c>
      <c r="C20">
        <v>0.44013641237644402</v>
      </c>
      <c r="D20">
        <v>2.5602195163273101E-2</v>
      </c>
      <c r="E20">
        <v>17.191354474472199</v>
      </c>
      <c r="F20" s="2">
        <v>3.0824612657236802E-66</v>
      </c>
      <c r="G20" s="2">
        <v>4.8551646817408302E-65</v>
      </c>
      <c r="H20" t="s">
        <v>1334</v>
      </c>
      <c r="I20" t="s">
        <v>1335</v>
      </c>
      <c r="J20" s="11" t="s">
        <v>764</v>
      </c>
      <c r="K20" t="s">
        <v>1152</v>
      </c>
      <c r="L20" t="s">
        <v>343</v>
      </c>
    </row>
    <row r="21" spans="1:12" x14ac:dyDescent="0.2">
      <c r="A21" t="s">
        <v>374</v>
      </c>
      <c r="B21">
        <v>3614.5498765176299</v>
      </c>
      <c r="C21">
        <v>-0.41254121288301898</v>
      </c>
      <c r="D21">
        <v>4.2364615844764003E-2</v>
      </c>
      <c r="E21">
        <v>-9.7378721524275598</v>
      </c>
      <c r="F21" s="2">
        <v>2.07861120072193E-22</v>
      </c>
      <c r="G21" s="2">
        <v>1.1218214576115599E-21</v>
      </c>
      <c r="H21" t="s">
        <v>375</v>
      </c>
      <c r="I21" t="s">
        <v>376</v>
      </c>
      <c r="J21" s="11" t="s">
        <v>831</v>
      </c>
      <c r="K21" t="s">
        <v>132</v>
      </c>
      <c r="L21" t="s">
        <v>1538</v>
      </c>
    </row>
    <row r="22" spans="1:12" x14ac:dyDescent="0.2">
      <c r="A22" t="s">
        <v>434</v>
      </c>
      <c r="B22">
        <v>1181.22103341659</v>
      </c>
      <c r="C22">
        <v>0.54942175449322805</v>
      </c>
      <c r="D22">
        <v>6.0653659301129502E-2</v>
      </c>
      <c r="E22">
        <v>9.0583447202335101</v>
      </c>
      <c r="F22" s="2">
        <v>1.32445104591628E-19</v>
      </c>
      <c r="G22" s="2">
        <v>6.3912957323444195E-19</v>
      </c>
      <c r="H22" t="s">
        <v>435</v>
      </c>
      <c r="I22" t="s">
        <v>436</v>
      </c>
      <c r="J22" s="11" t="s">
        <v>827</v>
      </c>
      <c r="K22" t="s">
        <v>1335</v>
      </c>
      <c r="L22" t="s">
        <v>678</v>
      </c>
    </row>
    <row r="23" spans="1:12" x14ac:dyDescent="0.2">
      <c r="A23" t="s">
        <v>988</v>
      </c>
      <c r="B23">
        <v>13236.5780455898</v>
      </c>
      <c r="C23">
        <v>0.14056073284547099</v>
      </c>
      <c r="D23">
        <v>2.93920833383335E-2</v>
      </c>
      <c r="E23">
        <v>4.7822650482944704</v>
      </c>
      <c r="F23" s="2">
        <v>1.73330924420546E-6</v>
      </c>
      <c r="G23" s="2">
        <v>4.1347711116586703E-6</v>
      </c>
      <c r="H23" t="s">
        <v>989</v>
      </c>
      <c r="I23" t="s">
        <v>990</v>
      </c>
      <c r="J23" s="11" t="s">
        <v>1491</v>
      </c>
      <c r="K23" t="s">
        <v>632</v>
      </c>
      <c r="L23" t="s">
        <v>1510</v>
      </c>
    </row>
    <row r="24" spans="1:12" x14ac:dyDescent="0.2">
      <c r="A24" t="s">
        <v>220</v>
      </c>
      <c r="B24">
        <v>852.30099980760497</v>
      </c>
      <c r="C24">
        <v>0.32933835668429201</v>
      </c>
      <c r="D24">
        <v>5.4813933434349503E-2</v>
      </c>
      <c r="E24">
        <v>6.0082963591499903</v>
      </c>
      <c r="F24" s="2">
        <v>1.87482907282327E-9</v>
      </c>
      <c r="G24" s="2">
        <v>5.5157900872569399E-9</v>
      </c>
      <c r="H24" t="s">
        <v>221</v>
      </c>
      <c r="I24" t="s">
        <v>222</v>
      </c>
      <c r="J24" s="11" t="s">
        <v>418</v>
      </c>
      <c r="K24" t="s">
        <v>333</v>
      </c>
      <c r="L24" t="s">
        <v>1341</v>
      </c>
    </row>
    <row r="25" spans="1:12" x14ac:dyDescent="0.2">
      <c r="A25" t="s">
        <v>424</v>
      </c>
      <c r="B25">
        <v>658.11736913711502</v>
      </c>
      <c r="C25">
        <v>0.35136678128563098</v>
      </c>
      <c r="D25">
        <v>6.4938965450555303E-2</v>
      </c>
      <c r="E25">
        <v>5.4107234207967503</v>
      </c>
      <c r="F25" s="2">
        <v>6.2770655112026704E-8</v>
      </c>
      <c r="G25" s="2">
        <v>1.67306318947497E-7</v>
      </c>
      <c r="H25" t="s">
        <v>425</v>
      </c>
      <c r="I25" t="s">
        <v>426</v>
      </c>
      <c r="J25" s="11" t="s">
        <v>1289</v>
      </c>
      <c r="K25" t="s">
        <v>483</v>
      </c>
      <c r="L25" t="s">
        <v>1429</v>
      </c>
    </row>
    <row r="26" spans="1:12" x14ac:dyDescent="0.2">
      <c r="A26" t="s">
        <v>291</v>
      </c>
      <c r="B26">
        <v>209.03357434960799</v>
      </c>
      <c r="C26">
        <v>0.52228284310758599</v>
      </c>
      <c r="D26">
        <v>9.6970869228336101E-2</v>
      </c>
      <c r="E26">
        <v>5.3859767089204196</v>
      </c>
      <c r="F26" s="2">
        <v>7.2052293573796205E-8</v>
      </c>
      <c r="G26" s="2">
        <v>1.9131878078055401E-7</v>
      </c>
      <c r="H26" t="s">
        <v>292</v>
      </c>
      <c r="I26" t="s">
        <v>293</v>
      </c>
      <c r="J26" s="11" t="s">
        <v>461</v>
      </c>
      <c r="K26" t="s">
        <v>132</v>
      </c>
      <c r="L26" t="s">
        <v>1050</v>
      </c>
    </row>
    <row r="27" spans="1:12" x14ac:dyDescent="0.2">
      <c r="A27" t="s">
        <v>636</v>
      </c>
      <c r="B27">
        <v>179.720588227978</v>
      </c>
      <c r="C27">
        <v>-2.7744120872070601</v>
      </c>
      <c r="D27">
        <v>0.10462416081812601</v>
      </c>
      <c r="E27">
        <v>-26.517890949012902</v>
      </c>
      <c r="F27" s="2">
        <v>6.0278547304788997E-155</v>
      </c>
      <c r="G27" s="2">
        <v>2.8271846941905399E-153</v>
      </c>
      <c r="H27" t="s">
        <v>637</v>
      </c>
      <c r="I27" t="s">
        <v>638</v>
      </c>
      <c r="J27" s="11" t="s">
        <v>520</v>
      </c>
      <c r="K27" t="s">
        <v>1268</v>
      </c>
      <c r="L27" t="s">
        <v>1450</v>
      </c>
    </row>
    <row r="28" spans="1:12" x14ac:dyDescent="0.2">
      <c r="A28" t="s">
        <v>481</v>
      </c>
      <c r="B28">
        <v>1570.3486771666501</v>
      </c>
      <c r="C28">
        <v>-0.56118622063503498</v>
      </c>
      <c r="D28">
        <v>4.6058586701505297E-2</v>
      </c>
      <c r="E28">
        <v>-12.184182382146201</v>
      </c>
      <c r="F28" s="2">
        <v>3.7741938970956401E-34</v>
      </c>
      <c r="G28" s="2">
        <v>2.9958819931751602E-33</v>
      </c>
      <c r="H28" t="s">
        <v>482</v>
      </c>
      <c r="I28" t="s">
        <v>483</v>
      </c>
      <c r="J28" s="11" t="s">
        <v>361</v>
      </c>
      <c r="K28" t="s">
        <v>404</v>
      </c>
      <c r="L28" t="s">
        <v>241</v>
      </c>
    </row>
    <row r="29" spans="1:12" x14ac:dyDescent="0.2">
      <c r="A29" t="s">
        <v>1150</v>
      </c>
      <c r="B29">
        <v>20529.352151385501</v>
      </c>
      <c r="C29">
        <v>0.22392157873039401</v>
      </c>
      <c r="D29">
        <v>2.62892002420047E-2</v>
      </c>
      <c r="E29">
        <v>8.5176261228599</v>
      </c>
      <c r="F29" s="2">
        <v>1.6285695692194799E-17</v>
      </c>
      <c r="G29" s="2">
        <v>7.1839226137815404E-17</v>
      </c>
      <c r="H29" t="s">
        <v>1151</v>
      </c>
      <c r="I29" t="s">
        <v>1152</v>
      </c>
      <c r="J29" s="11" t="s">
        <v>361</v>
      </c>
      <c r="K29" t="s">
        <v>667</v>
      </c>
      <c r="L29" t="s">
        <v>1412</v>
      </c>
    </row>
    <row r="30" spans="1:12" x14ac:dyDescent="0.2">
      <c r="A30" t="s">
        <v>1266</v>
      </c>
      <c r="B30">
        <v>6415.8469938656599</v>
      </c>
      <c r="C30">
        <v>-0.11322427105574299</v>
      </c>
      <c r="D30">
        <v>4.0573609891719098E-2</v>
      </c>
      <c r="E30">
        <v>-2.7905890394744302</v>
      </c>
      <c r="F30" s="1">
        <v>5.26122269378217E-3</v>
      </c>
      <c r="G30" s="3">
        <v>8.7371728340319196E-3</v>
      </c>
      <c r="H30" t="s">
        <v>1267</v>
      </c>
      <c r="I30" t="s">
        <v>1268</v>
      </c>
      <c r="J30" s="11" t="s">
        <v>1109</v>
      </c>
      <c r="K30" t="s">
        <v>764</v>
      </c>
      <c r="L30" t="s">
        <v>436</v>
      </c>
    </row>
    <row r="31" spans="1:12" x14ac:dyDescent="0.2">
      <c r="A31" t="s">
        <v>1135</v>
      </c>
      <c r="B31">
        <v>5874.4977789263503</v>
      </c>
      <c r="C31">
        <v>-0.16605464587036101</v>
      </c>
      <c r="D31">
        <v>4.0100048940839399E-2</v>
      </c>
      <c r="E31">
        <v>-4.1410085587512704</v>
      </c>
      <c r="F31" s="2">
        <v>3.4578205655329402E-5</v>
      </c>
      <c r="G31" s="2">
        <v>7.3509230052047498E-5</v>
      </c>
      <c r="H31" t="s">
        <v>1136</v>
      </c>
      <c r="I31" t="s">
        <v>1137</v>
      </c>
      <c r="J31" s="11" t="s">
        <v>143</v>
      </c>
      <c r="K31" t="s">
        <v>815</v>
      </c>
      <c r="L31" t="s">
        <v>1526</v>
      </c>
    </row>
    <row r="32" spans="1:12" x14ac:dyDescent="0.2">
      <c r="A32" t="s">
        <v>843</v>
      </c>
      <c r="B32">
        <v>12232.5069028496</v>
      </c>
      <c r="C32">
        <v>-0.344932910855829</v>
      </c>
      <c r="D32">
        <v>4.2459776724882797E-2</v>
      </c>
      <c r="E32">
        <v>-8.1237570581403205</v>
      </c>
      <c r="F32" s="2">
        <v>4.5197001246537002E-16</v>
      </c>
      <c r="G32" s="2">
        <v>1.8611725640414998E-15</v>
      </c>
      <c r="H32" t="s">
        <v>844</v>
      </c>
      <c r="I32" t="s">
        <v>845</v>
      </c>
      <c r="J32" s="11" t="s">
        <v>472</v>
      </c>
      <c r="K32" t="s">
        <v>788</v>
      </c>
      <c r="L32" t="s">
        <v>293</v>
      </c>
    </row>
    <row r="33" spans="1:12" x14ac:dyDescent="0.2">
      <c r="A33" t="s">
        <v>204</v>
      </c>
      <c r="B33">
        <v>606.59875818410205</v>
      </c>
      <c r="C33">
        <v>0.30499163653978401</v>
      </c>
      <c r="D33">
        <v>6.5888898571337104E-2</v>
      </c>
      <c r="E33">
        <v>4.6288774460173103</v>
      </c>
      <c r="F33" s="2">
        <v>3.6765325775438801E-6</v>
      </c>
      <c r="G33" s="2">
        <v>8.5268832104071106E-6</v>
      </c>
      <c r="H33" t="s">
        <v>205</v>
      </c>
      <c r="I33" t="s">
        <v>206</v>
      </c>
      <c r="J33" s="11" t="s">
        <v>472</v>
      </c>
      <c r="K33" t="s">
        <v>678</v>
      </c>
      <c r="L33" t="s">
        <v>578</v>
      </c>
    </row>
    <row r="34" spans="1:12" x14ac:dyDescent="0.2">
      <c r="A34" t="s">
        <v>1401</v>
      </c>
      <c r="B34">
        <v>107.584022646911</v>
      </c>
      <c r="C34">
        <v>0.45959203991998399</v>
      </c>
      <c r="D34">
        <v>0.11566395550441901</v>
      </c>
      <c r="E34">
        <v>3.9735113494577399</v>
      </c>
      <c r="F34" s="2">
        <v>7.0820781960693899E-5</v>
      </c>
      <c r="G34" s="3">
        <v>1.46389364675133E-4</v>
      </c>
      <c r="H34" t="s">
        <v>1402</v>
      </c>
      <c r="I34" t="s">
        <v>1403</v>
      </c>
      <c r="J34" s="11" t="s">
        <v>451</v>
      </c>
      <c r="K34" t="s">
        <v>1478</v>
      </c>
      <c r="L34" t="s">
        <v>964</v>
      </c>
    </row>
    <row r="35" spans="1:12" x14ac:dyDescent="0.2">
      <c r="A35" t="s">
        <v>576</v>
      </c>
      <c r="B35">
        <v>4641.2076359434705</v>
      </c>
      <c r="C35">
        <v>0.52180724186457295</v>
      </c>
      <c r="D35">
        <v>3.08204851468869E-2</v>
      </c>
      <c r="E35">
        <v>16.9305330327443</v>
      </c>
      <c r="F35" s="2">
        <v>2.67942652265381E-64</v>
      </c>
      <c r="G35" s="2">
        <v>4.1096899592546701E-63</v>
      </c>
      <c r="H35" t="s">
        <v>577</v>
      </c>
      <c r="I35" t="s">
        <v>578</v>
      </c>
      <c r="J35" s="11" t="s">
        <v>839</v>
      </c>
      <c r="K35" t="s">
        <v>845</v>
      </c>
      <c r="L35" t="s">
        <v>64</v>
      </c>
    </row>
    <row r="36" spans="1:12" x14ac:dyDescent="0.2">
      <c r="A36" t="s">
        <v>1196</v>
      </c>
      <c r="B36">
        <v>12306.526764219299</v>
      </c>
      <c r="C36">
        <v>0.16336129666905699</v>
      </c>
      <c r="D36">
        <v>5.2981027194422298E-2</v>
      </c>
      <c r="E36">
        <v>3.0833924013888301</v>
      </c>
      <c r="F36" s="1">
        <v>2.0465510289505301E-3</v>
      </c>
      <c r="G36" s="3">
        <v>3.58913375405306E-3</v>
      </c>
      <c r="H36" t="s">
        <v>1197</v>
      </c>
      <c r="I36" t="s">
        <v>1198</v>
      </c>
      <c r="J36" s="11" t="s">
        <v>733</v>
      </c>
      <c r="K36" t="s">
        <v>1183</v>
      </c>
      <c r="L36" t="s">
        <v>184</v>
      </c>
    </row>
    <row r="37" spans="1:12" x14ac:dyDescent="0.2">
      <c r="A37" t="s">
        <v>962</v>
      </c>
      <c r="B37">
        <v>985.94674774344003</v>
      </c>
      <c r="C37">
        <v>0.52023666551311698</v>
      </c>
      <c r="D37">
        <v>5.1881683456518599E-2</v>
      </c>
      <c r="E37">
        <v>10.0273667092765</v>
      </c>
      <c r="F37" s="2">
        <v>1.1555733753242199E-23</v>
      </c>
      <c r="G37" s="2">
        <v>6.5127694832316996E-23</v>
      </c>
      <c r="H37" t="s">
        <v>963</v>
      </c>
      <c r="I37" t="s">
        <v>964</v>
      </c>
      <c r="J37" s="11" t="s">
        <v>1146</v>
      </c>
      <c r="K37" t="s">
        <v>415</v>
      </c>
      <c r="L37" t="s">
        <v>307</v>
      </c>
    </row>
    <row r="38" spans="1:12" x14ac:dyDescent="0.2">
      <c r="A38" t="s">
        <v>958</v>
      </c>
      <c r="B38">
        <v>2002.9479245945299</v>
      </c>
      <c r="C38">
        <v>0.208589971925182</v>
      </c>
      <c r="D38">
        <v>6.2711698683070694E-2</v>
      </c>
      <c r="E38">
        <v>3.3261732070015202</v>
      </c>
      <c r="F38" s="1">
        <v>8.8047197072788498E-4</v>
      </c>
      <c r="G38" s="3">
        <v>1.6173987466467699E-3</v>
      </c>
      <c r="H38" t="s">
        <v>959</v>
      </c>
      <c r="I38" t="s">
        <v>960</v>
      </c>
      <c r="J38" s="11" t="s">
        <v>914</v>
      </c>
      <c r="K38" t="s">
        <v>217</v>
      </c>
      <c r="L38" t="s">
        <v>1175</v>
      </c>
    </row>
    <row r="39" spans="1:12" x14ac:dyDescent="0.2">
      <c r="A39" t="s">
        <v>736</v>
      </c>
      <c r="B39">
        <v>2596.7314399769198</v>
      </c>
      <c r="C39">
        <v>0.22253729555655999</v>
      </c>
      <c r="D39">
        <v>3.7927547485059797E-2</v>
      </c>
      <c r="E39">
        <v>5.8674317300431902</v>
      </c>
      <c r="F39" s="2">
        <v>4.4259714907555703E-9</v>
      </c>
      <c r="G39" s="2">
        <v>1.27400948091609E-8</v>
      </c>
      <c r="H39" t="s">
        <v>737</v>
      </c>
      <c r="I39" t="s">
        <v>738</v>
      </c>
      <c r="J39" s="11" t="s">
        <v>914</v>
      </c>
      <c r="K39" t="s">
        <v>667</v>
      </c>
      <c r="L39" t="s">
        <v>1403</v>
      </c>
    </row>
    <row r="40" spans="1:12" x14ac:dyDescent="0.2">
      <c r="A40" t="s">
        <v>182</v>
      </c>
      <c r="B40">
        <v>291.809845237807</v>
      </c>
      <c r="C40">
        <v>0.51456200474035396</v>
      </c>
      <c r="D40">
        <v>6.7364500611136302E-2</v>
      </c>
      <c r="E40">
        <v>7.6384742716446397</v>
      </c>
      <c r="F40" s="2">
        <v>2.1981086641805701E-14</v>
      </c>
      <c r="G40" s="2">
        <v>8.3165595326946701E-14</v>
      </c>
      <c r="H40" t="s">
        <v>183</v>
      </c>
      <c r="I40" t="s">
        <v>184</v>
      </c>
      <c r="J40" s="11" t="s">
        <v>914</v>
      </c>
      <c r="K40" t="s">
        <v>451</v>
      </c>
      <c r="L40" t="s">
        <v>1335</v>
      </c>
    </row>
    <row r="41" spans="1:12" x14ac:dyDescent="0.2">
      <c r="A41" t="s">
        <v>848</v>
      </c>
      <c r="B41">
        <v>9814.1888746098994</v>
      </c>
      <c r="C41">
        <v>0.360621879308272</v>
      </c>
      <c r="D41">
        <v>3.4619951758127203E-2</v>
      </c>
      <c r="E41">
        <v>10.4165910405584</v>
      </c>
      <c r="F41" s="2">
        <v>2.08285351069118E-25</v>
      </c>
      <c r="G41" s="2">
        <v>1.25789538519202E-24</v>
      </c>
      <c r="H41" t="s">
        <v>849</v>
      </c>
      <c r="I41" t="s">
        <v>850</v>
      </c>
      <c r="J41" s="11" t="s">
        <v>806</v>
      </c>
      <c r="K41" t="s">
        <v>1017</v>
      </c>
      <c r="L41" t="s">
        <v>704</v>
      </c>
    </row>
    <row r="42" spans="1:12" x14ac:dyDescent="0.2">
      <c r="A42" t="s">
        <v>762</v>
      </c>
      <c r="B42">
        <v>900.10175193143596</v>
      </c>
      <c r="C42">
        <v>0.38932806317479601</v>
      </c>
      <c r="D42">
        <v>6.5851247675722396E-2</v>
      </c>
      <c r="E42">
        <v>5.9122351802960802</v>
      </c>
      <c r="F42" s="2">
        <v>3.37496186911896E-9</v>
      </c>
      <c r="G42" s="2">
        <v>9.7937607829373101E-9</v>
      </c>
      <c r="H42" t="s">
        <v>763</v>
      </c>
      <c r="I42" t="s">
        <v>764</v>
      </c>
      <c r="J42" s="11" t="s">
        <v>105</v>
      </c>
      <c r="K42" t="s">
        <v>418</v>
      </c>
      <c r="L42" t="s">
        <v>415</v>
      </c>
    </row>
    <row r="43" spans="1:12" x14ac:dyDescent="0.2">
      <c r="A43" t="s">
        <v>174</v>
      </c>
      <c r="B43">
        <v>804.97969700309102</v>
      </c>
      <c r="C43">
        <v>-0.61044302231367797</v>
      </c>
      <c r="D43">
        <v>5.9188311689784903E-2</v>
      </c>
      <c r="E43">
        <v>-10.313573827094499</v>
      </c>
      <c r="F43" s="2">
        <v>6.1182905264545696E-25</v>
      </c>
      <c r="G43" s="2">
        <v>3.6182274697165601E-24</v>
      </c>
      <c r="H43" t="s">
        <v>175</v>
      </c>
      <c r="I43" t="s">
        <v>176</v>
      </c>
      <c r="J43" s="11" t="s">
        <v>1593</v>
      </c>
      <c r="K43" t="s">
        <v>324</v>
      </c>
      <c r="L43" t="s">
        <v>1263</v>
      </c>
    </row>
    <row r="44" spans="1:12" x14ac:dyDescent="0.2">
      <c r="A44" t="s">
        <v>786</v>
      </c>
      <c r="B44">
        <v>2309.6164472280002</v>
      </c>
      <c r="C44">
        <v>-1.1811975312959</v>
      </c>
      <c r="D44">
        <v>3.2676492631341397E-2</v>
      </c>
      <c r="E44">
        <v>-36.1482348984715</v>
      </c>
      <c r="F44" s="2">
        <v>3.9658101316364999E-286</v>
      </c>
      <c r="G44" s="2">
        <v>4.53891280228984E-284</v>
      </c>
      <c r="H44" t="s">
        <v>787</v>
      </c>
      <c r="I44" t="s">
        <v>788</v>
      </c>
      <c r="J44" s="11" t="s">
        <v>1593</v>
      </c>
      <c r="K44" t="s">
        <v>1516</v>
      </c>
      <c r="L44" t="s">
        <v>764</v>
      </c>
    </row>
    <row r="45" spans="1:12" x14ac:dyDescent="0.2">
      <c r="A45" t="s">
        <v>413</v>
      </c>
      <c r="B45">
        <v>4741.1243974712497</v>
      </c>
      <c r="C45">
        <v>0.41322724172318898</v>
      </c>
      <c r="D45">
        <v>4.8654319430616703E-2</v>
      </c>
      <c r="E45">
        <v>8.4931255140146398</v>
      </c>
      <c r="F45" s="2">
        <v>2.01152858188916E-17</v>
      </c>
      <c r="G45" s="2">
        <v>8.8362078443896395E-17</v>
      </c>
      <c r="H45" t="s">
        <v>414</v>
      </c>
      <c r="I45" t="s">
        <v>415</v>
      </c>
      <c r="J45" s="11" t="s">
        <v>925</v>
      </c>
      <c r="K45" t="s">
        <v>1341</v>
      </c>
      <c r="L45" t="s">
        <v>1017</v>
      </c>
    </row>
    <row r="46" spans="1:12" x14ac:dyDescent="0.2">
      <c r="A46" t="s">
        <v>1015</v>
      </c>
      <c r="B46">
        <v>521.23010577769003</v>
      </c>
      <c r="C46">
        <v>0.37983169496202801</v>
      </c>
      <c r="D46">
        <v>6.2867061262878096E-2</v>
      </c>
      <c r="E46">
        <v>6.0418236089287696</v>
      </c>
      <c r="F46" s="2">
        <v>1.52382007259658E-9</v>
      </c>
      <c r="G46" s="2">
        <v>4.5026135693575499E-9</v>
      </c>
      <c r="H46" t="s">
        <v>1016</v>
      </c>
      <c r="I46" t="s">
        <v>1017</v>
      </c>
      <c r="J46" s="11" t="s">
        <v>925</v>
      </c>
      <c r="K46" t="s">
        <v>1370</v>
      </c>
      <c r="L46" t="s">
        <v>1146</v>
      </c>
    </row>
    <row r="47" spans="1:12" x14ac:dyDescent="0.2">
      <c r="A47" t="s">
        <v>829</v>
      </c>
      <c r="B47">
        <v>2270.41450795625</v>
      </c>
      <c r="C47">
        <v>-0.35205447893393599</v>
      </c>
      <c r="D47">
        <v>3.7105554759989903E-2</v>
      </c>
      <c r="E47">
        <v>-9.4879184858205896</v>
      </c>
      <c r="F47" s="2">
        <v>2.3569348883527001E-21</v>
      </c>
      <c r="G47" s="2">
        <v>1.2180292469649E-20</v>
      </c>
      <c r="H47" t="s">
        <v>830</v>
      </c>
      <c r="I47" t="s">
        <v>831</v>
      </c>
      <c r="J47" s="11" t="s">
        <v>925</v>
      </c>
      <c r="K47" t="s">
        <v>1541</v>
      </c>
      <c r="L47" t="s">
        <v>1416</v>
      </c>
    </row>
    <row r="48" spans="1:12" x14ac:dyDescent="0.2">
      <c r="A48" t="s">
        <v>627</v>
      </c>
      <c r="B48">
        <v>567.96562787288894</v>
      </c>
      <c r="C48">
        <v>-0.57694399454232403</v>
      </c>
      <c r="D48">
        <v>6.18147928593583E-2</v>
      </c>
      <c r="E48">
        <v>-9.3334292303622703</v>
      </c>
      <c r="F48" s="2">
        <v>1.0249975543021501E-20</v>
      </c>
      <c r="G48" s="2">
        <v>5.1751195147564103E-20</v>
      </c>
      <c r="H48" t="s">
        <v>628</v>
      </c>
      <c r="I48" t="s">
        <v>629</v>
      </c>
      <c r="J48" s="11" t="s">
        <v>800</v>
      </c>
      <c r="K48" t="s">
        <v>1081</v>
      </c>
      <c r="L48" t="s">
        <v>850</v>
      </c>
    </row>
    <row r="49" spans="1:12" x14ac:dyDescent="0.2">
      <c r="A49" t="s">
        <v>946</v>
      </c>
      <c r="B49">
        <v>11268.593411608999</v>
      </c>
      <c r="C49">
        <v>-0.116024656488921</v>
      </c>
      <c r="D49">
        <v>4.1653348837516903E-2</v>
      </c>
      <c r="E49">
        <v>-2.7854820735186201</v>
      </c>
      <c r="F49" s="1">
        <v>5.3448195267400203E-3</v>
      </c>
      <c r="G49" s="3">
        <v>8.8690059422912304E-3</v>
      </c>
      <c r="H49" t="s">
        <v>947</v>
      </c>
      <c r="I49" t="s">
        <v>948</v>
      </c>
      <c r="J49" s="11" t="s">
        <v>404</v>
      </c>
      <c r="K49" t="s">
        <v>483</v>
      </c>
      <c r="L49" t="s">
        <v>426</v>
      </c>
    </row>
    <row r="50" spans="1:12" x14ac:dyDescent="0.2">
      <c r="A50" t="s">
        <v>996</v>
      </c>
      <c r="B50">
        <v>827.76276725019704</v>
      </c>
      <c r="C50">
        <v>0.14186279015064601</v>
      </c>
      <c r="D50">
        <v>3.9533897058933697E-2</v>
      </c>
      <c r="E50">
        <v>3.5883836581850099</v>
      </c>
      <c r="F50" s="1">
        <v>3.3273441244471901E-4</v>
      </c>
      <c r="G50" s="3">
        <v>6.4332115237544405E-4</v>
      </c>
      <c r="H50" t="s">
        <v>997</v>
      </c>
      <c r="I50" t="s">
        <v>998</v>
      </c>
      <c r="J50" s="11" t="s">
        <v>404</v>
      </c>
      <c r="K50" t="s">
        <v>1432</v>
      </c>
      <c r="L50" t="s">
        <v>222</v>
      </c>
    </row>
    <row r="51" spans="1:12" x14ac:dyDescent="0.2">
      <c r="A51" t="s">
        <v>62</v>
      </c>
      <c r="B51">
        <v>239.99431654203099</v>
      </c>
      <c r="C51">
        <v>0.51787694004295504</v>
      </c>
      <c r="D51">
        <v>7.2545069311973506E-2</v>
      </c>
      <c r="E51">
        <v>7.1386924701370402</v>
      </c>
      <c r="F51" s="2">
        <v>9.4222869913804809E-13</v>
      </c>
      <c r="G51" s="2">
        <v>3.3092718771094301E-12</v>
      </c>
      <c r="H51" t="s">
        <v>63</v>
      </c>
      <c r="I51" t="s">
        <v>64</v>
      </c>
      <c r="J51" s="11" t="s">
        <v>404</v>
      </c>
      <c r="K51" t="s">
        <v>1497</v>
      </c>
      <c r="L51" t="s">
        <v>1219</v>
      </c>
    </row>
    <row r="52" spans="1:12" x14ac:dyDescent="0.2">
      <c r="A52" t="s">
        <v>1539</v>
      </c>
      <c r="B52">
        <v>898.41640421032196</v>
      </c>
      <c r="C52">
        <v>-0.194792927331121</v>
      </c>
      <c r="D52">
        <v>4.6833391027332E-2</v>
      </c>
      <c r="E52">
        <v>-4.15927446332981</v>
      </c>
      <c r="F52" s="2">
        <v>3.1926008652888599E-5</v>
      </c>
      <c r="G52" s="2">
        <v>6.8035804110623405E-5</v>
      </c>
      <c r="H52" t="s">
        <v>1540</v>
      </c>
      <c r="I52" t="s">
        <v>1541</v>
      </c>
      <c r="J52" s="11" t="s">
        <v>160</v>
      </c>
      <c r="K52" t="s">
        <v>845</v>
      </c>
      <c r="L52" t="s">
        <v>206</v>
      </c>
    </row>
    <row r="53" spans="1:12" x14ac:dyDescent="0.2">
      <c r="A53" t="s">
        <v>1364</v>
      </c>
      <c r="B53">
        <v>119.004230473577</v>
      </c>
      <c r="C53">
        <v>0.29063758324475097</v>
      </c>
      <c r="D53">
        <v>0.10730352351181199</v>
      </c>
      <c r="E53">
        <v>2.70855582121456</v>
      </c>
      <c r="F53" s="1">
        <v>6.75767431729266E-3</v>
      </c>
      <c r="G53" s="3">
        <v>1.10531932775042E-2</v>
      </c>
      <c r="H53" t="s">
        <v>1365</v>
      </c>
      <c r="I53" t="s">
        <v>1366</v>
      </c>
      <c r="J53" s="11" t="s">
        <v>160</v>
      </c>
      <c r="K53" t="s">
        <v>44</v>
      </c>
      <c r="L53" t="s">
        <v>728</v>
      </c>
    </row>
    <row r="54" spans="1:12" x14ac:dyDescent="0.2">
      <c r="A54" t="s">
        <v>1533</v>
      </c>
      <c r="B54">
        <v>102.24729299145901</v>
      </c>
      <c r="C54">
        <v>1.79637320411834</v>
      </c>
      <c r="D54">
        <v>0.136816610316563</v>
      </c>
      <c r="E54">
        <v>13.129788846266001</v>
      </c>
      <c r="F54" s="2">
        <v>2.22275440210882E-39</v>
      </c>
      <c r="G54" s="2">
        <v>2.0467417994757199E-38</v>
      </c>
      <c r="H54" t="s">
        <v>1534</v>
      </c>
      <c r="I54" t="s">
        <v>1535</v>
      </c>
      <c r="K54" t="s">
        <v>696</v>
      </c>
      <c r="L54" t="s">
        <v>1366</v>
      </c>
    </row>
    <row r="55" spans="1:12" x14ac:dyDescent="0.2">
      <c r="A55" t="s">
        <v>1498</v>
      </c>
      <c r="B55">
        <v>83.600203342534797</v>
      </c>
      <c r="C55">
        <v>-3.5351814428404298</v>
      </c>
      <c r="D55">
        <v>0.17706507010074801</v>
      </c>
      <c r="E55">
        <v>-19.965436665904502</v>
      </c>
      <c r="F55" s="2">
        <v>1.10061648943441E-88</v>
      </c>
      <c r="G55" s="2">
        <v>2.4423480138039298E-87</v>
      </c>
      <c r="H55" t="s">
        <v>1499</v>
      </c>
      <c r="I55" t="s">
        <v>1500</v>
      </c>
      <c r="K55" t="s">
        <v>34</v>
      </c>
      <c r="L55" t="s">
        <v>20</v>
      </c>
    </row>
    <row r="56" spans="1:12" x14ac:dyDescent="0.2">
      <c r="A56" t="s">
        <v>1410</v>
      </c>
      <c r="B56">
        <v>69.200806858836202</v>
      </c>
      <c r="C56">
        <v>0.56946032597284701</v>
      </c>
      <c r="D56">
        <v>0.14769603732165201</v>
      </c>
      <c r="E56">
        <v>3.8556235922069999</v>
      </c>
      <c r="F56" s="1">
        <v>1.15434991523169E-4</v>
      </c>
      <c r="G56" s="3">
        <v>2.34330584777946E-4</v>
      </c>
      <c r="H56" t="s">
        <v>1411</v>
      </c>
      <c r="I56" t="s">
        <v>1412</v>
      </c>
      <c r="K56" t="s">
        <v>1366</v>
      </c>
      <c r="L56" t="s">
        <v>1513</v>
      </c>
    </row>
    <row r="57" spans="1:12" x14ac:dyDescent="0.2">
      <c r="A57" t="s">
        <v>1414</v>
      </c>
      <c r="B57">
        <v>444.340766292463</v>
      </c>
      <c r="C57">
        <v>0.36122805283207399</v>
      </c>
      <c r="D57">
        <v>5.5563177027614603E-2</v>
      </c>
      <c r="E57">
        <v>6.5012130723292803</v>
      </c>
      <c r="F57" s="2">
        <v>7.9674885526206995E-11</v>
      </c>
      <c r="G57" s="2">
        <v>2.5326391159190801E-10</v>
      </c>
      <c r="H57" t="s">
        <v>1415</v>
      </c>
      <c r="I57" t="s">
        <v>1416</v>
      </c>
      <c r="K57" t="s">
        <v>120</v>
      </c>
      <c r="L57" t="s">
        <v>660</v>
      </c>
    </row>
    <row r="58" spans="1:12" x14ac:dyDescent="0.2">
      <c r="A58" t="s">
        <v>1508</v>
      </c>
      <c r="B58">
        <v>98.770164993831699</v>
      </c>
      <c r="C58">
        <v>0.74885132384238295</v>
      </c>
      <c r="D58">
        <v>0.118276450092307</v>
      </c>
      <c r="E58">
        <v>6.3313645553104898</v>
      </c>
      <c r="F58" s="2">
        <v>2.4300243241109702E-10</v>
      </c>
      <c r="G58" s="2">
        <v>7.5344349589889603E-10</v>
      </c>
      <c r="H58" t="s">
        <v>1509</v>
      </c>
      <c r="I58" t="s">
        <v>1510</v>
      </c>
      <c r="K58" t="s">
        <v>1117</v>
      </c>
      <c r="L58" t="s">
        <v>1071</v>
      </c>
    </row>
    <row r="59" spans="1:12" x14ac:dyDescent="0.2">
      <c r="A59" t="s">
        <v>1460</v>
      </c>
      <c r="B59">
        <v>9.8435682982027899</v>
      </c>
      <c r="C59">
        <v>0.915085617148792</v>
      </c>
      <c r="D59">
        <v>0.35877871911997</v>
      </c>
      <c r="E59">
        <v>2.5505571216524698</v>
      </c>
      <c r="F59" s="1">
        <v>1.07550897994822E-2</v>
      </c>
      <c r="G59" s="3">
        <v>1.70576469413538E-2</v>
      </c>
      <c r="H59" t="s">
        <v>1461</v>
      </c>
      <c r="I59" t="s">
        <v>1462</v>
      </c>
      <c r="K59" t="s">
        <v>496</v>
      </c>
      <c r="L59" t="s">
        <v>696</v>
      </c>
    </row>
    <row r="60" spans="1:12" x14ac:dyDescent="0.2">
      <c r="A60" t="s">
        <v>1542</v>
      </c>
      <c r="B60">
        <v>10.9372991169281</v>
      </c>
      <c r="C60">
        <v>-0.90079685313589497</v>
      </c>
      <c r="D60">
        <v>0.36753973342852198</v>
      </c>
      <c r="E60">
        <v>-2.4508829147069102</v>
      </c>
      <c r="F60" s="1">
        <v>1.42506299506548E-2</v>
      </c>
      <c r="G60" s="3">
        <v>2.2156073542328399E-2</v>
      </c>
      <c r="H60" t="s">
        <v>1543</v>
      </c>
      <c r="I60" t="s">
        <v>1544</v>
      </c>
      <c r="K60" t="s">
        <v>1891</v>
      </c>
      <c r="L60" t="s">
        <v>34</v>
      </c>
    </row>
    <row r="61" spans="1:12" x14ac:dyDescent="0.2">
      <c r="A61" t="s">
        <v>1489</v>
      </c>
      <c r="B61">
        <v>704.61549622257201</v>
      </c>
      <c r="C61">
        <v>-1.4199338431837001</v>
      </c>
      <c r="D61">
        <v>6.64479939141501E-2</v>
      </c>
      <c r="E61">
        <v>-21.369100247303699</v>
      </c>
      <c r="F61" s="2">
        <v>2.5907731136121499E-101</v>
      </c>
      <c r="G61" s="2">
        <v>6.71909987679288E-100</v>
      </c>
      <c r="H61" t="s">
        <v>1490</v>
      </c>
      <c r="I61" t="s">
        <v>1491</v>
      </c>
      <c r="K61" t="s">
        <v>296</v>
      </c>
      <c r="L61" t="s">
        <v>1036</v>
      </c>
    </row>
    <row r="62" spans="1:12" x14ac:dyDescent="0.2">
      <c r="A62" t="s">
        <v>1517</v>
      </c>
      <c r="B62">
        <v>120.551766275619</v>
      </c>
      <c r="C62">
        <v>-0.51099041973245496</v>
      </c>
      <c r="D62">
        <v>0.12750945670904701</v>
      </c>
      <c r="E62">
        <v>-4.0074707627249797</v>
      </c>
      <c r="F62" s="2">
        <v>6.1372456219056803E-5</v>
      </c>
      <c r="G62" s="3">
        <v>1.2749753926379799E-4</v>
      </c>
      <c r="H62" t="s">
        <v>1518</v>
      </c>
      <c r="I62" t="s">
        <v>1519</v>
      </c>
      <c r="K62" t="s">
        <v>550</v>
      </c>
      <c r="L62" t="s">
        <v>1152</v>
      </c>
    </row>
    <row r="63" spans="1:12" x14ac:dyDescent="0.2">
      <c r="A63" t="s">
        <v>1454</v>
      </c>
      <c r="B63">
        <v>86.038862905256295</v>
      </c>
      <c r="C63">
        <v>-0.41574547333089301</v>
      </c>
      <c r="D63">
        <v>0.122833633783414</v>
      </c>
      <c r="E63">
        <v>-3.38462244033221</v>
      </c>
      <c r="F63" s="1">
        <v>7.1276221844307995E-4</v>
      </c>
      <c r="G63" s="3">
        <v>1.32340500424906E-3</v>
      </c>
      <c r="H63" t="s">
        <v>1455</v>
      </c>
      <c r="I63" t="s">
        <v>1456</v>
      </c>
      <c r="K63" t="s">
        <v>296</v>
      </c>
      <c r="L63" t="s">
        <v>738</v>
      </c>
    </row>
    <row r="64" spans="1:12" x14ac:dyDescent="0.2">
      <c r="A64" t="s">
        <v>1439</v>
      </c>
      <c r="B64">
        <v>131.26243919495599</v>
      </c>
      <c r="C64">
        <v>0.98366495799670695</v>
      </c>
      <c r="D64">
        <v>0.120772995920587</v>
      </c>
      <c r="E64">
        <v>8.1447425436353598</v>
      </c>
      <c r="F64" s="2">
        <v>3.8008975663175402E-16</v>
      </c>
      <c r="G64" s="2">
        <v>1.5700883061804901E-15</v>
      </c>
      <c r="H64" t="s">
        <v>1440</v>
      </c>
      <c r="I64" t="s">
        <v>1441</v>
      </c>
      <c r="K64" t="s">
        <v>653</v>
      </c>
      <c r="L64" t="s">
        <v>960</v>
      </c>
    </row>
    <row r="65" spans="1:12" x14ac:dyDescent="0.2">
      <c r="A65" t="s">
        <v>1448</v>
      </c>
      <c r="B65">
        <v>22.979434657435998</v>
      </c>
      <c r="C65">
        <v>0.59850080611313605</v>
      </c>
      <c r="D65">
        <v>0.247923882852156</v>
      </c>
      <c r="E65">
        <v>2.4140506321048498</v>
      </c>
      <c r="F65" s="1">
        <v>1.57762698764E-2</v>
      </c>
      <c r="G65" s="3">
        <v>2.4378666519453199E-2</v>
      </c>
      <c r="H65" t="s">
        <v>1449</v>
      </c>
      <c r="I65" t="s">
        <v>1450</v>
      </c>
      <c r="K65" t="s">
        <v>333</v>
      </c>
      <c r="L65" t="s">
        <v>713</v>
      </c>
    </row>
    <row r="66" spans="1:12" x14ac:dyDescent="0.2">
      <c r="A66" t="s">
        <v>1476</v>
      </c>
      <c r="B66">
        <v>1968.2188047750501</v>
      </c>
      <c r="C66">
        <v>-1.1674949037100999</v>
      </c>
      <c r="D66">
        <v>4.92109334663118E-2</v>
      </c>
      <c r="E66">
        <v>-23.724299083034701</v>
      </c>
      <c r="F66" s="2">
        <v>2.02447015453603E-124</v>
      </c>
      <c r="G66" s="2">
        <v>7.16526335871838E-123</v>
      </c>
      <c r="H66" t="s">
        <v>1477</v>
      </c>
      <c r="I66" t="s">
        <v>1478</v>
      </c>
      <c r="K66" t="s">
        <v>1453</v>
      </c>
      <c r="L66" t="s">
        <v>1529</v>
      </c>
    </row>
    <row r="67" spans="1:12" x14ac:dyDescent="0.2">
      <c r="A67" t="s">
        <v>1536</v>
      </c>
      <c r="B67">
        <v>29.859567085162801</v>
      </c>
      <c r="C67">
        <v>0.88506872484810994</v>
      </c>
      <c r="D67">
        <v>0.20395303124289399</v>
      </c>
      <c r="E67">
        <v>4.3395713192124896</v>
      </c>
      <c r="F67" s="2">
        <v>1.4276093039865E-5</v>
      </c>
      <c r="G67" s="2">
        <v>3.1467473657789201E-5</v>
      </c>
      <c r="H67" t="s">
        <v>1537</v>
      </c>
      <c r="I67" t="s">
        <v>1538</v>
      </c>
      <c r="K67" t="s">
        <v>964</v>
      </c>
      <c r="L67" t="s">
        <v>867</v>
      </c>
    </row>
    <row r="68" spans="1:12" x14ac:dyDescent="0.2">
      <c r="A68" t="s">
        <v>1430</v>
      </c>
      <c r="B68">
        <v>180.00556684749901</v>
      </c>
      <c r="C68">
        <v>-0.42638360552160198</v>
      </c>
      <c r="D68">
        <v>8.0462691028119607E-2</v>
      </c>
      <c r="E68">
        <v>-5.2991467234496596</v>
      </c>
      <c r="F68" s="2">
        <v>1.16345113933486E-7</v>
      </c>
      <c r="G68" s="2">
        <v>3.042861095784E-7</v>
      </c>
      <c r="H68" t="s">
        <v>1431</v>
      </c>
      <c r="I68" t="s">
        <v>1432</v>
      </c>
      <c r="K68" t="s">
        <v>1198</v>
      </c>
      <c r="L68" t="s">
        <v>313</v>
      </c>
    </row>
    <row r="69" spans="1:12" x14ac:dyDescent="0.2">
      <c r="A69" t="s">
        <v>1527</v>
      </c>
      <c r="B69">
        <v>866.72773712982598</v>
      </c>
      <c r="C69">
        <v>0.19288975706415501</v>
      </c>
      <c r="D69">
        <v>5.2376899496540799E-2</v>
      </c>
      <c r="E69">
        <v>3.6827257611324198</v>
      </c>
      <c r="F69" s="1">
        <v>2.30753356804914E-4</v>
      </c>
      <c r="G69" s="3">
        <v>4.5415279822006398E-4</v>
      </c>
      <c r="H69" t="s">
        <v>1528</v>
      </c>
      <c r="I69" t="s">
        <v>1529</v>
      </c>
      <c r="K69" t="s">
        <v>349</v>
      </c>
      <c r="L69" t="s">
        <v>229</v>
      </c>
    </row>
    <row r="70" spans="1:12" x14ac:dyDescent="0.2">
      <c r="A70" t="s">
        <v>1549</v>
      </c>
      <c r="B70">
        <v>118.888913670495</v>
      </c>
      <c r="C70">
        <v>-0.58723057173664694</v>
      </c>
      <c r="D70">
        <v>0.107197929507536</v>
      </c>
      <c r="E70">
        <v>-5.47800292817562</v>
      </c>
      <c r="F70" s="2">
        <v>4.3015301679280499E-8</v>
      </c>
      <c r="G70" s="2">
        <v>1.16210293529694E-7</v>
      </c>
      <c r="H70" t="s">
        <v>1550</v>
      </c>
      <c r="I70" t="s">
        <v>1551</v>
      </c>
      <c r="K70" t="s">
        <v>483</v>
      </c>
      <c r="L70" t="s">
        <v>1156</v>
      </c>
    </row>
    <row r="71" spans="1:12" x14ac:dyDescent="0.2">
      <c r="A71" t="s">
        <v>138</v>
      </c>
      <c r="B71">
        <v>13.688324473327301</v>
      </c>
      <c r="C71">
        <v>-1.0719991470328301</v>
      </c>
      <c r="D71">
        <v>0.30839310590093699</v>
      </c>
      <c r="E71">
        <v>-3.47608012799477</v>
      </c>
      <c r="F71" s="1">
        <v>5.08800243258511E-4</v>
      </c>
      <c r="G71" s="3">
        <v>9.6417028010267096E-4</v>
      </c>
      <c r="H71" t="s">
        <v>139</v>
      </c>
      <c r="I71" t="s">
        <v>140</v>
      </c>
      <c r="K71" t="s">
        <v>839</v>
      </c>
      <c r="L71" t="s">
        <v>11</v>
      </c>
    </row>
    <row r="72" spans="1:12" x14ac:dyDescent="0.2">
      <c r="A72" t="s">
        <v>1511</v>
      </c>
      <c r="B72">
        <v>200.38412098687701</v>
      </c>
      <c r="C72">
        <v>0.25385896438114303</v>
      </c>
      <c r="D72">
        <v>9.1774651696682197E-2</v>
      </c>
      <c r="E72">
        <v>2.76611198939935</v>
      </c>
      <c r="F72" s="1">
        <v>5.6729049412520896E-3</v>
      </c>
      <c r="G72" s="3">
        <v>9.3815381821963501E-3</v>
      </c>
      <c r="H72" t="s">
        <v>1512</v>
      </c>
      <c r="I72" t="s">
        <v>1513</v>
      </c>
      <c r="K72" t="s">
        <v>850</v>
      </c>
      <c r="L72" t="s">
        <v>1198</v>
      </c>
    </row>
    <row r="73" spans="1:12" x14ac:dyDescent="0.2">
      <c r="A73" t="s">
        <v>416</v>
      </c>
      <c r="B73">
        <v>389.88478063365102</v>
      </c>
      <c r="C73">
        <v>-0.18690182685470499</v>
      </c>
      <c r="D73">
        <v>6.9408098677380403E-2</v>
      </c>
      <c r="E73">
        <v>-2.6927956595303599</v>
      </c>
      <c r="F73" s="1">
        <v>7.08556808453279E-3</v>
      </c>
      <c r="G73" s="3">
        <v>1.15580928189137E-2</v>
      </c>
      <c r="H73" t="s">
        <v>417</v>
      </c>
      <c r="I73" t="s">
        <v>418</v>
      </c>
      <c r="K73" t="s">
        <v>1043</v>
      </c>
      <c r="L73" t="s">
        <v>1043</v>
      </c>
    </row>
    <row r="74" spans="1:12" x14ac:dyDescent="0.2">
      <c r="A74" t="s">
        <v>1126</v>
      </c>
      <c r="B74">
        <v>14585.9541113429</v>
      </c>
      <c r="C74">
        <v>-0.254647702991186</v>
      </c>
      <c r="D74">
        <v>3.0702216325322999E-2</v>
      </c>
      <c r="E74">
        <v>-8.2941146754006194</v>
      </c>
      <c r="F74" s="2">
        <v>1.09396881106529E-16</v>
      </c>
      <c r="G74" s="2">
        <v>4.64379947434469E-16</v>
      </c>
      <c r="H74" t="s">
        <v>1127</v>
      </c>
      <c r="I74" t="s">
        <v>1128</v>
      </c>
      <c r="K74" t="s">
        <v>647</v>
      </c>
      <c r="L74" t="s">
        <v>998</v>
      </c>
    </row>
    <row r="75" spans="1:12" x14ac:dyDescent="0.2">
      <c r="A75" t="s">
        <v>9</v>
      </c>
      <c r="B75">
        <v>2146.0115129218402</v>
      </c>
      <c r="C75">
        <v>0.16562429536383599</v>
      </c>
      <c r="D75">
        <v>4.8289377286854097E-2</v>
      </c>
      <c r="E75">
        <v>3.4298287671007999</v>
      </c>
      <c r="F75" s="1">
        <v>6.0396226172898602E-4</v>
      </c>
      <c r="G75" s="3">
        <v>1.1325771388914301E-3</v>
      </c>
      <c r="H75" t="s">
        <v>10</v>
      </c>
      <c r="I75" t="s">
        <v>11</v>
      </c>
      <c r="K75" t="s">
        <v>788</v>
      </c>
      <c r="L75" t="s">
        <v>990</v>
      </c>
    </row>
    <row r="76" spans="1:12" x14ac:dyDescent="0.2">
      <c r="A76" t="s">
        <v>1169</v>
      </c>
      <c r="B76">
        <v>12.3741047036473</v>
      </c>
      <c r="C76">
        <v>1.1368899041373199</v>
      </c>
      <c r="D76">
        <v>0.29549692278518502</v>
      </c>
      <c r="E76">
        <v>3.84738322626729</v>
      </c>
      <c r="F76" s="1">
        <v>1.19386148985045E-4</v>
      </c>
      <c r="G76" s="3">
        <v>2.4207133751935801E-4</v>
      </c>
      <c r="H76" t="s">
        <v>1170</v>
      </c>
      <c r="I76" t="s">
        <v>1171</v>
      </c>
      <c r="K76" t="s">
        <v>733</v>
      </c>
      <c r="L76" t="s">
        <v>404</v>
      </c>
    </row>
    <row r="77" spans="1:12" x14ac:dyDescent="0.2">
      <c r="A77" t="s">
        <v>459</v>
      </c>
      <c r="B77">
        <v>4543.0737932905004</v>
      </c>
      <c r="C77">
        <v>-0.13759504285236199</v>
      </c>
      <c r="D77">
        <v>4.7015008757190002E-2</v>
      </c>
      <c r="E77">
        <v>-2.9266195304349298</v>
      </c>
      <c r="F77" s="1">
        <v>3.4266779964636299E-3</v>
      </c>
      <c r="G77" s="3">
        <v>5.8393277170681003E-3</v>
      </c>
      <c r="H77" t="s">
        <v>460</v>
      </c>
      <c r="I77" t="s">
        <v>461</v>
      </c>
      <c r="K77" t="s">
        <v>1296</v>
      </c>
      <c r="L77" t="s">
        <v>1183</v>
      </c>
    </row>
    <row r="78" spans="1:12" x14ac:dyDescent="0.2">
      <c r="A78" t="s">
        <v>311</v>
      </c>
      <c r="B78">
        <v>726.68499613180302</v>
      </c>
      <c r="C78">
        <v>0.17656550638425</v>
      </c>
      <c r="D78">
        <v>6.9702278176022495E-2</v>
      </c>
      <c r="E78">
        <v>2.5331382417424102</v>
      </c>
      <c r="F78" s="1">
        <v>1.1304635982593E-2</v>
      </c>
      <c r="G78" s="3">
        <v>1.78673318190803E-2</v>
      </c>
      <c r="H78" t="s">
        <v>312</v>
      </c>
      <c r="I78" t="s">
        <v>313</v>
      </c>
      <c r="K78" t="s">
        <v>184</v>
      </c>
      <c r="L78" t="s">
        <v>92</v>
      </c>
    </row>
    <row r="79" spans="1:12" x14ac:dyDescent="0.2">
      <c r="A79" t="s">
        <v>751</v>
      </c>
      <c r="B79">
        <v>2415.88501311341</v>
      </c>
      <c r="C79">
        <v>-0.14672456211823201</v>
      </c>
      <c r="D79">
        <v>3.51508695866809E-2</v>
      </c>
      <c r="E79">
        <v>-4.1741374777774602</v>
      </c>
      <c r="F79" s="2">
        <v>2.99117099985175E-5</v>
      </c>
      <c r="G79" s="2">
        <v>6.3930853634302303E-5</v>
      </c>
      <c r="H79" t="s">
        <v>752</v>
      </c>
      <c r="I79" t="s">
        <v>753</v>
      </c>
      <c r="K79" t="s">
        <v>1183</v>
      </c>
      <c r="L79" t="s">
        <v>1109</v>
      </c>
    </row>
    <row r="80" spans="1:12" x14ac:dyDescent="0.2">
      <c r="A80" t="s">
        <v>18</v>
      </c>
      <c r="B80">
        <v>2917.6870933364098</v>
      </c>
      <c r="C80">
        <v>0.26949612071568202</v>
      </c>
      <c r="D80">
        <v>4.2698340214460798E-2</v>
      </c>
      <c r="E80">
        <v>6.3116298985413604</v>
      </c>
      <c r="F80" s="2">
        <v>2.76111902716759E-10</v>
      </c>
      <c r="G80" s="2">
        <v>8.5308693651881103E-10</v>
      </c>
      <c r="H80" t="s">
        <v>19</v>
      </c>
      <c r="I80" t="s">
        <v>20</v>
      </c>
      <c r="K80" t="s">
        <v>990</v>
      </c>
      <c r="L80" t="s">
        <v>1329</v>
      </c>
    </row>
    <row r="81" spans="1:12" x14ac:dyDescent="0.2">
      <c r="A81" t="s">
        <v>518</v>
      </c>
      <c r="B81">
        <v>3245.1476672117201</v>
      </c>
      <c r="C81">
        <v>-9.7465251088791005E-2</v>
      </c>
      <c r="D81">
        <v>3.7208000076093803E-2</v>
      </c>
      <c r="E81">
        <v>-2.61947029911485</v>
      </c>
      <c r="F81" s="1">
        <v>8.8066441185674898E-3</v>
      </c>
      <c r="G81" s="3">
        <v>1.4155023545482599E-2</v>
      </c>
      <c r="H81" t="s">
        <v>519</v>
      </c>
      <c r="I81" t="s">
        <v>520</v>
      </c>
      <c r="K81" t="s">
        <v>56</v>
      </c>
      <c r="L81" t="s">
        <v>839</v>
      </c>
    </row>
    <row r="82" spans="1:12" x14ac:dyDescent="0.2">
      <c r="A82" t="s">
        <v>1181</v>
      </c>
      <c r="B82">
        <v>1073.97812330849</v>
      </c>
      <c r="C82">
        <v>0.107048632131872</v>
      </c>
      <c r="D82">
        <v>4.9179534841273902E-2</v>
      </c>
      <c r="E82">
        <v>2.1766906189204498</v>
      </c>
      <c r="F82" s="1">
        <v>2.9503658712051298E-2</v>
      </c>
      <c r="G82" s="3">
        <v>4.3585938184292398E-2</v>
      </c>
      <c r="H82" t="s">
        <v>1182</v>
      </c>
      <c r="I82" t="s">
        <v>1183</v>
      </c>
      <c r="K82" t="s">
        <v>44</v>
      </c>
      <c r="L82" t="s">
        <v>925</v>
      </c>
    </row>
    <row r="83" spans="1:12" x14ac:dyDescent="0.2">
      <c r="A83" t="s">
        <v>247</v>
      </c>
      <c r="B83">
        <v>2067.8063787669498</v>
      </c>
      <c r="C83">
        <v>-0.50928888826827101</v>
      </c>
      <c r="D83">
        <v>4.0637290949325999E-2</v>
      </c>
      <c r="E83">
        <v>-12.532550186560099</v>
      </c>
      <c r="F83" s="2">
        <v>4.9543556902826198E-36</v>
      </c>
      <c r="G83" s="2">
        <v>4.1336678479263698E-35</v>
      </c>
      <c r="H83" t="s">
        <v>248</v>
      </c>
      <c r="I83" t="s">
        <v>249</v>
      </c>
      <c r="K83" t="s">
        <v>1529</v>
      </c>
      <c r="L83" t="s">
        <v>520</v>
      </c>
    </row>
    <row r="84" spans="1:12" x14ac:dyDescent="0.2">
      <c r="A84" t="s">
        <v>1261</v>
      </c>
      <c r="B84">
        <v>565.93479780535597</v>
      </c>
      <c r="C84">
        <v>0.39168334614726702</v>
      </c>
      <c r="D84">
        <v>6.2714734864239993E-2</v>
      </c>
      <c r="E84">
        <v>6.2454755966863802</v>
      </c>
      <c r="F84" s="2">
        <v>4.2251249978894098E-10</v>
      </c>
      <c r="G84" s="2">
        <v>1.2919545132939301E-9</v>
      </c>
      <c r="H84" t="s">
        <v>1262</v>
      </c>
      <c r="I84" t="s">
        <v>1263</v>
      </c>
      <c r="K84" t="s">
        <v>222</v>
      </c>
      <c r="L84" t="s">
        <v>778</v>
      </c>
    </row>
    <row r="85" spans="1:12" x14ac:dyDescent="0.2">
      <c r="A85" t="s">
        <v>723</v>
      </c>
      <c r="B85">
        <v>29.595210493682</v>
      </c>
      <c r="C85">
        <v>2.8421330720613098</v>
      </c>
      <c r="D85">
        <v>0.27001350582715999</v>
      </c>
      <c r="E85">
        <v>10.525892263628499</v>
      </c>
      <c r="F85" s="2">
        <v>6.5636598199795001E-26</v>
      </c>
      <c r="G85" s="2">
        <v>4.04045928526595E-25</v>
      </c>
      <c r="H85" t="s">
        <v>724</v>
      </c>
      <c r="I85" t="s">
        <v>725</v>
      </c>
      <c r="K85" t="s">
        <v>1128</v>
      </c>
      <c r="L85" t="s">
        <v>1117</v>
      </c>
    </row>
    <row r="86" spans="1:12" x14ac:dyDescent="0.2">
      <c r="A86" t="s">
        <v>1276</v>
      </c>
      <c r="B86">
        <v>3607.5878227244002</v>
      </c>
      <c r="C86">
        <v>-0.96970907804492601</v>
      </c>
      <c r="D86">
        <v>3.2340658315317503E-2</v>
      </c>
      <c r="E86">
        <v>-29.984209615969501</v>
      </c>
      <c r="F86" s="2">
        <v>1.57661275123996E-197</v>
      </c>
      <c r="G86" s="2">
        <v>1.0408115338044601E-195</v>
      </c>
      <c r="H86" t="s">
        <v>1277</v>
      </c>
      <c r="I86" t="s">
        <v>1278</v>
      </c>
      <c r="K86" t="s">
        <v>1309</v>
      </c>
      <c r="L86" t="s">
        <v>969</v>
      </c>
    </row>
    <row r="87" spans="1:12" x14ac:dyDescent="0.2">
      <c r="A87" t="s">
        <v>90</v>
      </c>
      <c r="B87">
        <v>1841.6211589130301</v>
      </c>
      <c r="C87">
        <v>0.106518165999524</v>
      </c>
      <c r="D87">
        <v>3.8443984595676897E-2</v>
      </c>
      <c r="E87">
        <v>2.7707368817201701</v>
      </c>
      <c r="F87" s="1">
        <v>5.5929601708192E-3</v>
      </c>
      <c r="G87" s="3">
        <v>9.26033086227546E-3</v>
      </c>
      <c r="H87" t="s">
        <v>91</v>
      </c>
      <c r="I87" t="s">
        <v>92</v>
      </c>
      <c r="K87" t="s">
        <v>599</v>
      </c>
      <c r="L87" t="s">
        <v>1268</v>
      </c>
    </row>
    <row r="88" spans="1:12" x14ac:dyDescent="0.2">
      <c r="A88" t="s">
        <v>540</v>
      </c>
      <c r="B88">
        <v>5055.75507626116</v>
      </c>
      <c r="C88">
        <v>-0.20747000477870101</v>
      </c>
      <c r="D88">
        <v>4.6569633517269497E-2</v>
      </c>
      <c r="E88">
        <v>-4.4550491191167403</v>
      </c>
      <c r="F88" s="2">
        <v>8.3873989663835893E-6</v>
      </c>
      <c r="G88" s="2">
        <v>1.89314292425586E-5</v>
      </c>
      <c r="H88" t="s">
        <v>541</v>
      </c>
      <c r="I88" t="s">
        <v>542</v>
      </c>
      <c r="K88" t="s">
        <v>1447</v>
      </c>
      <c r="L88" t="s">
        <v>160</v>
      </c>
    </row>
    <row r="89" spans="1:12" x14ac:dyDescent="0.2">
      <c r="A89" t="s">
        <v>1217</v>
      </c>
      <c r="B89">
        <v>1994.0060669280699</v>
      </c>
      <c r="C89">
        <v>0.31236861130801202</v>
      </c>
      <c r="D89">
        <v>4.3595731557083503E-2</v>
      </c>
      <c r="E89">
        <v>7.1651191561954199</v>
      </c>
      <c r="F89" s="2">
        <v>7.7718924920583504E-13</v>
      </c>
      <c r="G89" s="2">
        <v>2.7383015558015199E-12</v>
      </c>
      <c r="H89" t="s">
        <v>1218</v>
      </c>
      <c r="I89" t="s">
        <v>1219</v>
      </c>
      <c r="K89" t="s">
        <v>831</v>
      </c>
      <c r="L89" t="s">
        <v>948</v>
      </c>
    </row>
    <row r="90" spans="1:12" x14ac:dyDescent="0.2">
      <c r="A90" t="s">
        <v>1173</v>
      </c>
      <c r="B90">
        <v>179.301742139232</v>
      </c>
      <c r="C90">
        <v>0.46877547127858199</v>
      </c>
      <c r="D90">
        <v>9.5387482021850906E-2</v>
      </c>
      <c r="E90">
        <v>4.9144338580108098</v>
      </c>
      <c r="F90" s="2">
        <v>8.9039377832366099E-7</v>
      </c>
      <c r="G90" s="2">
        <v>2.1711127579165098E-6</v>
      </c>
      <c r="H90" t="s">
        <v>1174</v>
      </c>
      <c r="I90" t="s">
        <v>1175</v>
      </c>
      <c r="K90" t="s">
        <v>1513</v>
      </c>
      <c r="L90" t="s">
        <v>603</v>
      </c>
    </row>
    <row r="91" spans="1:12" x14ac:dyDescent="0.2">
      <c r="A91" t="s">
        <v>1019</v>
      </c>
      <c r="B91">
        <v>236.06596268961201</v>
      </c>
      <c r="C91">
        <v>-0.20796569036321699</v>
      </c>
      <c r="D91">
        <v>8.5706205044291606E-2</v>
      </c>
      <c r="E91">
        <v>-2.42649514414672</v>
      </c>
      <c r="F91" s="1">
        <v>1.52454543404895E-2</v>
      </c>
      <c r="G91" s="3">
        <v>2.3605177777837601E-2</v>
      </c>
      <c r="H91" t="s">
        <v>1020</v>
      </c>
      <c r="I91" t="s">
        <v>1021</v>
      </c>
      <c r="K91" t="s">
        <v>258</v>
      </c>
      <c r="L91" t="s">
        <v>461</v>
      </c>
    </row>
    <row r="92" spans="1:12" x14ac:dyDescent="0.2">
      <c r="A92" t="s">
        <v>1107</v>
      </c>
      <c r="B92">
        <v>3510.6495798514302</v>
      </c>
      <c r="C92">
        <v>0.10498747999689401</v>
      </c>
      <c r="D92">
        <v>3.2717498412595199E-2</v>
      </c>
      <c r="E92">
        <v>3.2089091492544202</v>
      </c>
      <c r="F92" s="1">
        <v>1.3323958596096999E-3</v>
      </c>
      <c r="G92" s="3">
        <v>2.38860342279055E-3</v>
      </c>
      <c r="H92" t="s">
        <v>1108</v>
      </c>
      <c r="I92" t="s">
        <v>1109</v>
      </c>
      <c r="K92" t="s">
        <v>11</v>
      </c>
      <c r="L92" t="s">
        <v>120</v>
      </c>
    </row>
    <row r="93" spans="1:12" x14ac:dyDescent="0.2">
      <c r="A93" t="s">
        <v>141</v>
      </c>
      <c r="B93">
        <v>248.18237223096301</v>
      </c>
      <c r="C93">
        <v>1.1046106491413601</v>
      </c>
      <c r="D93">
        <v>0.10466079086836701</v>
      </c>
      <c r="E93">
        <v>10.5541974217512</v>
      </c>
      <c r="F93" s="2">
        <v>4.85773134026469E-26</v>
      </c>
      <c r="G93" s="2">
        <v>3.0052574704651602E-25</v>
      </c>
      <c r="H93" t="s">
        <v>142</v>
      </c>
      <c r="I93" t="s">
        <v>143</v>
      </c>
      <c r="K93" t="s">
        <v>1117</v>
      </c>
      <c r="L93" t="s">
        <v>193</v>
      </c>
    </row>
    <row r="94" spans="1:12" x14ac:dyDescent="0.2">
      <c r="A94" t="s">
        <v>792</v>
      </c>
      <c r="B94">
        <v>18.352154612156799</v>
      </c>
      <c r="C94">
        <v>-1.3320395525039701</v>
      </c>
      <c r="D94">
        <v>0.26058152926726702</v>
      </c>
      <c r="E94">
        <v>-5.11179574488472</v>
      </c>
      <c r="F94" s="2">
        <v>3.1911075638915599E-7</v>
      </c>
      <c r="G94" s="2">
        <v>8.0741961057301999E-7</v>
      </c>
      <c r="H94" t="s">
        <v>793</v>
      </c>
      <c r="I94" t="s">
        <v>794</v>
      </c>
      <c r="K94" t="s">
        <v>1117</v>
      </c>
      <c r="L94" t="s">
        <v>1251</v>
      </c>
    </row>
    <row r="95" spans="1:12" x14ac:dyDescent="0.2">
      <c r="A95" t="s">
        <v>980</v>
      </c>
      <c r="B95">
        <v>24.322578246701301</v>
      </c>
      <c r="C95">
        <v>-1.5171009493715499</v>
      </c>
      <c r="D95">
        <v>0.23467586691552</v>
      </c>
      <c r="E95">
        <v>-6.4646653672219498</v>
      </c>
      <c r="F95" s="2">
        <v>1.01523219874838E-10</v>
      </c>
      <c r="G95" s="2">
        <v>3.21355401675067E-10</v>
      </c>
      <c r="H95" t="s">
        <v>981</v>
      </c>
      <c r="I95" t="s">
        <v>982</v>
      </c>
      <c r="K95" t="s">
        <v>906</v>
      </c>
      <c r="L95" t="s">
        <v>753</v>
      </c>
    </row>
    <row r="96" spans="1:12" x14ac:dyDescent="0.2">
      <c r="A96" t="s">
        <v>665</v>
      </c>
      <c r="B96">
        <v>115.13092345214</v>
      </c>
      <c r="C96">
        <v>-3.0303446489169601</v>
      </c>
      <c r="D96">
        <v>0.153562127328185</v>
      </c>
      <c r="E96">
        <v>-19.733671977861199</v>
      </c>
      <c r="F96" s="2">
        <v>1.1082073507531399E-86</v>
      </c>
      <c r="G96" s="2">
        <v>2.3814018979092101E-85</v>
      </c>
      <c r="H96" t="s">
        <v>666</v>
      </c>
      <c r="I96" t="s">
        <v>667</v>
      </c>
      <c r="K96" t="s">
        <v>404</v>
      </c>
      <c r="L96" t="s">
        <v>516</v>
      </c>
    </row>
    <row r="97" spans="1:12" x14ac:dyDescent="0.2">
      <c r="A97" t="s">
        <v>118</v>
      </c>
      <c r="B97">
        <v>654.46794087307899</v>
      </c>
      <c r="C97">
        <v>-0.140796753178068</v>
      </c>
      <c r="D97">
        <v>5.4321468432552401E-2</v>
      </c>
      <c r="E97">
        <v>-2.5919172887030202</v>
      </c>
      <c r="F97" s="1">
        <v>9.54427148735041E-3</v>
      </c>
      <c r="G97" s="3">
        <v>1.52567795090415E-2</v>
      </c>
      <c r="H97" t="s">
        <v>119</v>
      </c>
      <c r="I97" t="s">
        <v>120</v>
      </c>
      <c r="K97" t="s">
        <v>1071</v>
      </c>
      <c r="L97" t="s">
        <v>1137</v>
      </c>
    </row>
    <row r="98" spans="1:12" x14ac:dyDescent="0.2">
      <c r="A98" t="s">
        <v>1213</v>
      </c>
      <c r="B98">
        <v>419.24431222789502</v>
      </c>
      <c r="C98">
        <v>-0.645930038150764</v>
      </c>
      <c r="D98">
        <v>8.2387944247817396E-2</v>
      </c>
      <c r="E98">
        <v>-7.8401038410164601</v>
      </c>
      <c r="F98" s="2">
        <v>4.5017399858348504E-15</v>
      </c>
      <c r="G98" s="2">
        <v>1.7634327076208299E-14</v>
      </c>
      <c r="H98" t="s">
        <v>1214</v>
      </c>
      <c r="I98" t="s">
        <v>1215</v>
      </c>
      <c r="K98" t="s">
        <v>193</v>
      </c>
      <c r="L98" t="s">
        <v>733</v>
      </c>
    </row>
    <row r="99" spans="1:12" x14ac:dyDescent="0.2">
      <c r="A99" t="s">
        <v>449</v>
      </c>
      <c r="B99">
        <v>335.016301666868</v>
      </c>
      <c r="C99">
        <v>1.18316728937086</v>
      </c>
      <c r="D99">
        <v>6.6632175176981598E-2</v>
      </c>
      <c r="E99">
        <v>17.756696164101601</v>
      </c>
      <c r="F99" s="2">
        <v>1.5297836403317901E-70</v>
      </c>
      <c r="G99" s="2">
        <v>2.5813873142425502E-69</v>
      </c>
      <c r="H99" t="s">
        <v>450</v>
      </c>
      <c r="I99" t="s">
        <v>451</v>
      </c>
      <c r="K99" t="s">
        <v>550</v>
      </c>
      <c r="L99" t="s">
        <v>418</v>
      </c>
    </row>
    <row r="100" spans="1:12" x14ac:dyDescent="0.2">
      <c r="A100" t="s">
        <v>837</v>
      </c>
      <c r="B100">
        <v>46386.622088340198</v>
      </c>
      <c r="C100">
        <v>8.1343519574929996E-2</v>
      </c>
      <c r="D100">
        <v>2.8358658668349E-2</v>
      </c>
      <c r="E100">
        <v>2.86838388677802</v>
      </c>
      <c r="F100" s="1">
        <v>4.1257460455446301E-3</v>
      </c>
      <c r="G100" s="3">
        <v>6.9585204207211499E-3</v>
      </c>
      <c r="H100" t="s">
        <v>838</v>
      </c>
      <c r="I100" t="s">
        <v>839</v>
      </c>
      <c r="K100" t="s">
        <v>333</v>
      </c>
      <c r="L100" t="s">
        <v>1541</v>
      </c>
    </row>
    <row r="101" spans="1:12" x14ac:dyDescent="0.2">
      <c r="A101" t="s">
        <v>1154</v>
      </c>
      <c r="B101">
        <v>297.75097897724203</v>
      </c>
      <c r="C101">
        <v>0.16580082606534799</v>
      </c>
      <c r="D101">
        <v>6.8259684676131402E-2</v>
      </c>
      <c r="E101">
        <v>2.4289714617349301</v>
      </c>
      <c r="F101" s="1">
        <v>1.5141724140762701E-2</v>
      </c>
      <c r="G101" s="3">
        <v>2.3458365973686501E-2</v>
      </c>
      <c r="H101" t="s">
        <v>1155</v>
      </c>
      <c r="I101" t="s">
        <v>1156</v>
      </c>
      <c r="K101" t="s">
        <v>1146</v>
      </c>
      <c r="L101" t="s">
        <v>542</v>
      </c>
    </row>
    <row r="102" spans="1:12" x14ac:dyDescent="0.2">
      <c r="A102" t="s">
        <v>227</v>
      </c>
      <c r="B102">
        <v>3437.2647785108402</v>
      </c>
      <c r="C102">
        <v>0.173841898262977</v>
      </c>
      <c r="D102">
        <v>3.5901366705196801E-2</v>
      </c>
      <c r="E102">
        <v>4.8422083674550596</v>
      </c>
      <c r="F102" s="2">
        <v>1.2840401018300201E-6</v>
      </c>
      <c r="G102" s="2">
        <v>3.0956611911205999E-6</v>
      </c>
      <c r="H102" t="s">
        <v>228</v>
      </c>
      <c r="I102" t="s">
        <v>229</v>
      </c>
      <c r="K102" t="s">
        <v>603</v>
      </c>
      <c r="L102" t="s">
        <v>1021</v>
      </c>
    </row>
    <row r="103" spans="1:12" x14ac:dyDescent="0.2">
      <c r="A103" t="s">
        <v>731</v>
      </c>
      <c r="B103">
        <v>3838.21726052943</v>
      </c>
      <c r="C103">
        <v>-0.16778406097221599</v>
      </c>
      <c r="D103">
        <v>4.1983844901863999E-2</v>
      </c>
      <c r="E103">
        <v>-3.9963957890089898</v>
      </c>
      <c r="F103" s="2">
        <v>6.4314173834047398E-5</v>
      </c>
      <c r="G103" s="3">
        <v>1.3339822582204299E-4</v>
      </c>
      <c r="H103" t="s">
        <v>732</v>
      </c>
      <c r="I103" t="s">
        <v>733</v>
      </c>
      <c r="K103" t="s">
        <v>1400</v>
      </c>
      <c r="L103" t="s">
        <v>1128</v>
      </c>
    </row>
    <row r="104" spans="1:12" x14ac:dyDescent="0.2">
      <c r="A104" t="s">
        <v>1241</v>
      </c>
      <c r="B104">
        <v>253.14126006758499</v>
      </c>
      <c r="C104">
        <v>1.49018090782177</v>
      </c>
      <c r="D104">
        <v>8.1126016912516502E-2</v>
      </c>
      <c r="E104">
        <v>18.368717762006401</v>
      </c>
      <c r="F104" s="2">
        <v>2.3387189113928899E-75</v>
      </c>
      <c r="G104" s="2">
        <v>4.2494462083712502E-74</v>
      </c>
      <c r="H104" t="s">
        <v>1242</v>
      </c>
      <c r="I104" t="s">
        <v>1243</v>
      </c>
      <c r="K104" t="s">
        <v>850</v>
      </c>
      <c r="L104" t="s">
        <v>921</v>
      </c>
    </row>
    <row r="105" spans="1:12" x14ac:dyDescent="0.2">
      <c r="A105" t="s">
        <v>42</v>
      </c>
      <c r="B105">
        <v>19568.1321851059</v>
      </c>
      <c r="C105">
        <v>-1.35880967891884</v>
      </c>
      <c r="D105">
        <v>2.5508267926870599E-2</v>
      </c>
      <c r="E105">
        <v>-53.269382414141099</v>
      </c>
      <c r="F105" s="1">
        <v>0</v>
      </c>
      <c r="G105" s="3">
        <v>0</v>
      </c>
      <c r="H105" t="s">
        <v>43</v>
      </c>
      <c r="I105" t="s">
        <v>44</v>
      </c>
      <c r="K105" t="s">
        <v>704</v>
      </c>
      <c r="L105" t="s">
        <v>611</v>
      </c>
    </row>
    <row r="106" spans="1:12" x14ac:dyDescent="0.2">
      <c r="A106" t="s">
        <v>919</v>
      </c>
      <c r="B106">
        <v>1896.46216791236</v>
      </c>
      <c r="C106">
        <v>-0.32686296710027601</v>
      </c>
      <c r="D106">
        <v>4.0310845516641998E-2</v>
      </c>
      <c r="E106">
        <v>-8.1085614283464604</v>
      </c>
      <c r="F106" s="2">
        <v>5.1222567438244599E-16</v>
      </c>
      <c r="G106" s="2">
        <v>2.1043621687124301E-15</v>
      </c>
      <c r="H106" t="s">
        <v>920</v>
      </c>
      <c r="I106" t="s">
        <v>921</v>
      </c>
      <c r="K106" t="s">
        <v>948</v>
      </c>
      <c r="L106" t="s">
        <v>1400</v>
      </c>
    </row>
    <row r="107" spans="1:12" x14ac:dyDescent="0.2">
      <c r="A107" t="s">
        <v>322</v>
      </c>
      <c r="B107">
        <v>925.64886191392895</v>
      </c>
      <c r="C107">
        <v>-0.44167921828949103</v>
      </c>
      <c r="D107">
        <v>4.7281251070764099E-2</v>
      </c>
      <c r="E107">
        <v>-9.3415298514086906</v>
      </c>
      <c r="F107" s="2">
        <v>9.4952079445528805E-21</v>
      </c>
      <c r="G107" s="2">
        <v>4.7997979861819302E-20</v>
      </c>
      <c r="H107" t="s">
        <v>323</v>
      </c>
      <c r="I107" t="s">
        <v>324</v>
      </c>
      <c r="K107" t="s">
        <v>44</v>
      </c>
      <c r="L107" t="s">
        <v>845</v>
      </c>
    </row>
    <row r="108" spans="1:12" x14ac:dyDescent="0.2">
      <c r="A108" t="s">
        <v>1144</v>
      </c>
      <c r="B108">
        <v>1307.0182485262101</v>
      </c>
      <c r="C108">
        <v>0.367350527470445</v>
      </c>
      <c r="D108">
        <v>3.7184107893002499E-2</v>
      </c>
      <c r="E108">
        <v>9.8792346592662295</v>
      </c>
      <c r="F108" s="2">
        <v>5.1222618604046101E-23</v>
      </c>
      <c r="G108" s="2">
        <v>2.8208606830089101E-22</v>
      </c>
      <c r="H108" t="s">
        <v>1145</v>
      </c>
      <c r="I108" t="s">
        <v>1146</v>
      </c>
      <c r="K108" t="s">
        <v>1381</v>
      </c>
      <c r="L108" t="s">
        <v>831</v>
      </c>
    </row>
    <row r="109" spans="1:12" x14ac:dyDescent="0.2">
      <c r="A109" t="s">
        <v>609</v>
      </c>
      <c r="B109">
        <v>3549.4986359941299</v>
      </c>
      <c r="C109">
        <v>-0.32880134996712401</v>
      </c>
      <c r="D109">
        <v>3.5937402739028901E-2</v>
      </c>
      <c r="E109">
        <v>-9.1492797171465394</v>
      </c>
      <c r="F109" s="2">
        <v>5.7314407968062204E-20</v>
      </c>
      <c r="G109" s="2">
        <v>2.8128271204833898E-19</v>
      </c>
      <c r="H109" t="s">
        <v>610</v>
      </c>
      <c r="I109" t="s">
        <v>611</v>
      </c>
      <c r="K109" t="s">
        <v>867</v>
      </c>
      <c r="L109" t="s">
        <v>376</v>
      </c>
    </row>
    <row r="110" spans="1:12" x14ac:dyDescent="0.2">
      <c r="A110" t="s">
        <v>912</v>
      </c>
      <c r="B110">
        <v>662.14882015777596</v>
      </c>
      <c r="C110">
        <v>-1.0427742286527499</v>
      </c>
      <c r="D110">
        <v>5.5345413010786798E-2</v>
      </c>
      <c r="E110">
        <v>-18.8412042105371</v>
      </c>
      <c r="F110" s="2">
        <v>3.4698083174027701E-79</v>
      </c>
      <c r="G110" s="2">
        <v>6.7037333354298104E-78</v>
      </c>
      <c r="H110" t="s">
        <v>913</v>
      </c>
      <c r="I110" t="s">
        <v>914</v>
      </c>
      <c r="K110" t="s">
        <v>296</v>
      </c>
      <c r="L110" t="s">
        <v>349</v>
      </c>
    </row>
    <row r="111" spans="1:12" x14ac:dyDescent="0.2">
      <c r="A111" t="s">
        <v>755</v>
      </c>
      <c r="B111">
        <v>187.59751447655199</v>
      </c>
      <c r="C111">
        <v>-2.1991746660077101</v>
      </c>
      <c r="D111">
        <v>9.0248782076790796E-2</v>
      </c>
      <c r="E111">
        <v>-24.3679151718244</v>
      </c>
      <c r="F111" s="2">
        <v>3.7444193341879502E-131</v>
      </c>
      <c r="G111" s="2">
        <v>1.41314922506566E-129</v>
      </c>
      <c r="H111" t="s">
        <v>756</v>
      </c>
      <c r="I111" t="s">
        <v>757</v>
      </c>
      <c r="K111" t="s">
        <v>461</v>
      </c>
      <c r="L111" t="s">
        <v>1456</v>
      </c>
    </row>
    <row r="112" spans="1:12" x14ac:dyDescent="0.2">
      <c r="A112" t="s">
        <v>711</v>
      </c>
      <c r="B112">
        <v>906.77351860100703</v>
      </c>
      <c r="C112">
        <v>0.19521133655980299</v>
      </c>
      <c r="D112">
        <v>4.5918108936431903E-2</v>
      </c>
      <c r="E112">
        <v>4.2512930319070703</v>
      </c>
      <c r="F112" s="2">
        <v>2.1253986599373898E-5</v>
      </c>
      <c r="G112" s="2">
        <v>4.6147819754223599E-5</v>
      </c>
      <c r="H112" t="s">
        <v>712</v>
      </c>
      <c r="I112" t="s">
        <v>713</v>
      </c>
      <c r="K112" t="s">
        <v>887</v>
      </c>
      <c r="L112" t="s">
        <v>1432</v>
      </c>
    </row>
    <row r="113" spans="1:12" x14ac:dyDescent="0.2">
      <c r="A113" t="s">
        <v>341</v>
      </c>
      <c r="B113">
        <v>21.561492702430002</v>
      </c>
      <c r="C113">
        <v>0.89880272163166697</v>
      </c>
      <c r="D113">
        <v>0.21897676996669499</v>
      </c>
      <c r="E113">
        <v>4.1045574001679297</v>
      </c>
      <c r="F113" s="2">
        <v>4.0508968513041799E-5</v>
      </c>
      <c r="G113" s="2">
        <v>8.5513068155187094E-5</v>
      </c>
      <c r="H113" t="s">
        <v>342</v>
      </c>
      <c r="I113" t="s">
        <v>343</v>
      </c>
      <c r="K113" t="s">
        <v>638</v>
      </c>
      <c r="L113" t="s">
        <v>324</v>
      </c>
    </row>
    <row r="114" spans="1:12" x14ac:dyDescent="0.2">
      <c r="A114" t="s">
        <v>198</v>
      </c>
      <c r="B114">
        <v>139.18637205174599</v>
      </c>
      <c r="C114">
        <v>0.92274443584259302</v>
      </c>
      <c r="D114">
        <v>0.10570491533354601</v>
      </c>
      <c r="E114">
        <v>8.72943734859372</v>
      </c>
      <c r="F114" s="2">
        <v>2.5594268639204199E-18</v>
      </c>
      <c r="G114" s="2">
        <v>1.16487941057489E-17</v>
      </c>
      <c r="H114" t="s">
        <v>199</v>
      </c>
      <c r="I114" t="s">
        <v>200</v>
      </c>
      <c r="K114" t="s">
        <v>818</v>
      </c>
      <c r="L114" t="s">
        <v>626</v>
      </c>
    </row>
    <row r="115" spans="1:12" x14ac:dyDescent="0.2">
      <c r="A115" t="s">
        <v>967</v>
      </c>
      <c r="B115">
        <v>13024.2569572265</v>
      </c>
      <c r="C115">
        <v>-0.108058525222306</v>
      </c>
      <c r="D115">
        <v>3.24520850333858E-2</v>
      </c>
      <c r="E115">
        <v>-3.3297868260587502</v>
      </c>
      <c r="F115" s="1">
        <v>8.6912496731937703E-4</v>
      </c>
      <c r="G115" s="3">
        <v>1.5980880718395899E-3</v>
      </c>
      <c r="H115" t="s">
        <v>968</v>
      </c>
      <c r="I115" t="s">
        <v>969</v>
      </c>
      <c r="K115" t="s">
        <v>1109</v>
      </c>
      <c r="L115" t="s">
        <v>249</v>
      </c>
    </row>
    <row r="116" spans="1:12" x14ac:dyDescent="0.2">
      <c r="A116" t="s">
        <v>514</v>
      </c>
      <c r="B116">
        <v>3026.5485696237602</v>
      </c>
      <c r="C116">
        <v>-0.15618248357992801</v>
      </c>
      <c r="D116">
        <v>3.4119347741349601E-2</v>
      </c>
      <c r="E116">
        <v>-4.5775342706990898</v>
      </c>
      <c r="F116" s="2">
        <v>4.7048872940931003E-6</v>
      </c>
      <c r="G116" s="2">
        <v>1.08379152839977E-5</v>
      </c>
      <c r="H116" t="s">
        <v>515</v>
      </c>
      <c r="I116" t="s">
        <v>516</v>
      </c>
      <c r="K116" t="s">
        <v>436</v>
      </c>
      <c r="L116" t="s">
        <v>1519</v>
      </c>
    </row>
    <row r="117" spans="1:12" x14ac:dyDescent="0.2">
      <c r="A117" t="s">
        <v>816</v>
      </c>
      <c r="B117">
        <v>257.30978663999201</v>
      </c>
      <c r="C117">
        <v>0.93439722785155099</v>
      </c>
      <c r="D117">
        <v>9.0126753639422005E-2</v>
      </c>
      <c r="E117">
        <v>10.3675899787745</v>
      </c>
      <c r="F117" s="2">
        <v>3.4819552960536401E-25</v>
      </c>
      <c r="G117" s="2">
        <v>2.08018430013032E-24</v>
      </c>
      <c r="H117" t="s">
        <v>817</v>
      </c>
      <c r="I117" t="s">
        <v>818</v>
      </c>
      <c r="K117" t="s">
        <v>1071</v>
      </c>
      <c r="L117" t="s">
        <v>483</v>
      </c>
    </row>
    <row r="118" spans="1:12" x14ac:dyDescent="0.2">
      <c r="A118" t="s">
        <v>770</v>
      </c>
      <c r="B118">
        <v>61.168403937053299</v>
      </c>
      <c r="C118">
        <v>1.1059797193152701</v>
      </c>
      <c r="D118">
        <v>0.164312062906665</v>
      </c>
      <c r="E118">
        <v>6.7309709326910703</v>
      </c>
      <c r="F118" s="2">
        <v>1.6853463626936602E-11</v>
      </c>
      <c r="G118" s="2">
        <v>5.5377920193424601E-11</v>
      </c>
      <c r="H118" t="s">
        <v>771</v>
      </c>
      <c r="I118" t="s">
        <v>772</v>
      </c>
      <c r="K118" t="s">
        <v>550</v>
      </c>
      <c r="L118" t="s">
        <v>629</v>
      </c>
    </row>
    <row r="119" spans="1:12" x14ac:dyDescent="0.2">
      <c r="A119" t="s">
        <v>1336</v>
      </c>
      <c r="B119">
        <v>698.89559193389698</v>
      </c>
      <c r="C119">
        <v>4.8859314158735101</v>
      </c>
      <c r="D119">
        <v>0.24117707511707601</v>
      </c>
      <c r="E119">
        <v>20.258689236950499</v>
      </c>
      <c r="F119" s="2">
        <v>2.9778501561979101E-91</v>
      </c>
      <c r="G119" s="2">
        <v>6.8237808965584202E-90</v>
      </c>
      <c r="H119" t="s">
        <v>1337</v>
      </c>
      <c r="I119" t="s">
        <v>1338</v>
      </c>
      <c r="K119" t="s">
        <v>1412</v>
      </c>
      <c r="L119" t="s">
        <v>1551</v>
      </c>
    </row>
    <row r="120" spans="1:12" x14ac:dyDescent="0.2">
      <c r="A120" t="s">
        <v>776</v>
      </c>
      <c r="B120">
        <v>4470.4583525493899</v>
      </c>
      <c r="C120">
        <v>-0.101501923704426</v>
      </c>
      <c r="D120">
        <v>3.9806161516413502E-2</v>
      </c>
      <c r="E120">
        <v>-2.54990483477222</v>
      </c>
      <c r="F120" s="1">
        <v>1.0775232746221299E-2</v>
      </c>
      <c r="G120" s="3">
        <v>1.7087020060442399E-2</v>
      </c>
      <c r="H120" t="s">
        <v>777</v>
      </c>
      <c r="I120" t="s">
        <v>778</v>
      </c>
      <c r="K120" t="s">
        <v>1219</v>
      </c>
      <c r="L120" t="s">
        <v>176</v>
      </c>
    </row>
    <row r="121" spans="1:12" x14ac:dyDescent="0.2">
      <c r="A121" t="s">
        <v>1327</v>
      </c>
      <c r="B121">
        <v>22116.301308403901</v>
      </c>
      <c r="C121">
        <v>0.101210422942992</v>
      </c>
      <c r="D121">
        <v>3.9446405082336003E-2</v>
      </c>
      <c r="E121">
        <v>2.5657705114505802</v>
      </c>
      <c r="F121" s="1">
        <v>1.02946913619866E-2</v>
      </c>
      <c r="G121" s="3">
        <v>1.6370603744776599E-2</v>
      </c>
      <c r="H121" t="s">
        <v>1328</v>
      </c>
      <c r="I121" t="s">
        <v>1329</v>
      </c>
      <c r="K121" t="s">
        <v>1050</v>
      </c>
      <c r="L121" t="s">
        <v>1240</v>
      </c>
    </row>
    <row r="122" spans="1:12" x14ac:dyDescent="0.2">
      <c r="A122" t="s">
        <v>865</v>
      </c>
      <c r="B122">
        <v>19583.303119565699</v>
      </c>
      <c r="C122">
        <v>0.18648092363976601</v>
      </c>
      <c r="D122">
        <v>4.2025686064454497E-2</v>
      </c>
      <c r="E122">
        <v>4.4373082536656696</v>
      </c>
      <c r="F122" s="2">
        <v>9.1090802648173996E-6</v>
      </c>
      <c r="G122" s="2">
        <v>2.0483515354702601E-5</v>
      </c>
      <c r="H122" t="s">
        <v>866</v>
      </c>
      <c r="I122" t="s">
        <v>867</v>
      </c>
      <c r="K122" t="s">
        <v>788</v>
      </c>
      <c r="L122" t="s">
        <v>1215</v>
      </c>
    </row>
    <row r="123" spans="1:12" x14ac:dyDescent="0.2">
      <c r="A123" t="s">
        <v>726</v>
      </c>
      <c r="B123">
        <v>73.787204856317601</v>
      </c>
      <c r="C123">
        <v>0.29549860229668201</v>
      </c>
      <c r="D123">
        <v>0.12173204739110199</v>
      </c>
      <c r="E123">
        <v>2.4274511817525002</v>
      </c>
      <c r="F123" s="1">
        <v>1.5205333066557801E-2</v>
      </c>
      <c r="G123" s="3">
        <v>2.35482504080483E-2</v>
      </c>
      <c r="H123" t="s">
        <v>727</v>
      </c>
      <c r="I123" t="s">
        <v>728</v>
      </c>
      <c r="K123" t="s">
        <v>1117</v>
      </c>
      <c r="L123" t="s">
        <v>1283</v>
      </c>
    </row>
    <row r="124" spans="1:12" x14ac:dyDescent="0.2">
      <c r="A124" t="s">
        <v>1069</v>
      </c>
      <c r="B124">
        <v>6038.5777849890001</v>
      </c>
      <c r="C124">
        <v>0.23945921911010201</v>
      </c>
      <c r="D124">
        <v>3.1451977906206699E-2</v>
      </c>
      <c r="E124">
        <v>7.6134868154936504</v>
      </c>
      <c r="F124" s="2">
        <v>2.6679855490729099E-14</v>
      </c>
      <c r="G124" s="2">
        <v>1.0043816174102E-13</v>
      </c>
      <c r="H124" t="s">
        <v>1070</v>
      </c>
      <c r="I124" t="s">
        <v>1071</v>
      </c>
      <c r="K124" t="s">
        <v>376</v>
      </c>
      <c r="L124" t="s">
        <v>800</v>
      </c>
    </row>
    <row r="125" spans="1:12" x14ac:dyDescent="0.2">
      <c r="A125" t="s">
        <v>601</v>
      </c>
      <c r="B125">
        <v>546.80661485335702</v>
      </c>
      <c r="C125">
        <v>-0.131973312844643</v>
      </c>
      <c r="D125">
        <v>5.2667391476865701E-2</v>
      </c>
      <c r="E125">
        <v>-2.5057879105824399</v>
      </c>
      <c r="F125" s="1">
        <v>1.22178882365783E-2</v>
      </c>
      <c r="G125" s="3">
        <v>1.9215220844457401E-2</v>
      </c>
      <c r="H125" t="s">
        <v>602</v>
      </c>
      <c r="I125" t="s">
        <v>603</v>
      </c>
      <c r="K125" t="s">
        <v>1278</v>
      </c>
      <c r="L125" t="s">
        <v>1544</v>
      </c>
    </row>
    <row r="126" spans="1:12" x14ac:dyDescent="0.2">
      <c r="A126" t="s">
        <v>215</v>
      </c>
      <c r="B126">
        <v>1512.7315781458999</v>
      </c>
      <c r="C126">
        <v>0.99942910675875396</v>
      </c>
      <c r="D126">
        <v>4.9016579741895203E-2</v>
      </c>
      <c r="E126">
        <v>20.389613310871798</v>
      </c>
      <c r="F126" s="2">
        <v>2.0677375212901599E-92</v>
      </c>
      <c r="G126" s="2">
        <v>4.7956480683754999E-91</v>
      </c>
      <c r="H126" t="s">
        <v>216</v>
      </c>
      <c r="I126" t="s">
        <v>217</v>
      </c>
      <c r="K126" t="s">
        <v>376</v>
      </c>
      <c r="L126" t="s">
        <v>1465</v>
      </c>
    </row>
    <row r="127" spans="1:12" x14ac:dyDescent="0.2">
      <c r="A127" t="s">
        <v>1281</v>
      </c>
      <c r="B127">
        <v>63.863011320079998</v>
      </c>
      <c r="C127">
        <v>-0.65363051443858999</v>
      </c>
      <c r="D127">
        <v>0.144121828097798</v>
      </c>
      <c r="E127">
        <v>-4.5352638324504904</v>
      </c>
      <c r="F127" s="2">
        <v>5.7531522390905803E-6</v>
      </c>
      <c r="G127" s="2">
        <v>1.31676592764926E-5</v>
      </c>
      <c r="H127" t="s">
        <v>1282</v>
      </c>
      <c r="I127" t="s">
        <v>1283</v>
      </c>
      <c r="K127" t="s">
        <v>850</v>
      </c>
      <c r="L127" t="s">
        <v>1278</v>
      </c>
    </row>
    <row r="128" spans="1:12" x14ac:dyDescent="0.2">
      <c r="A128" t="s">
        <v>1048</v>
      </c>
      <c r="B128">
        <v>1003.6617774523301</v>
      </c>
      <c r="C128">
        <v>0.63059851273174405</v>
      </c>
      <c r="D128">
        <v>4.4249889735729603E-2</v>
      </c>
      <c r="E128">
        <v>14.250849357994399</v>
      </c>
      <c r="F128" s="2">
        <v>4.4286194128819004E-46</v>
      </c>
      <c r="G128" s="2">
        <v>4.7413470369028902E-45</v>
      </c>
      <c r="H128" t="s">
        <v>1049</v>
      </c>
      <c r="I128" t="s">
        <v>1050</v>
      </c>
      <c r="K128" t="s">
        <v>56</v>
      </c>
      <c r="L128" t="s">
        <v>914</v>
      </c>
    </row>
    <row r="129" spans="1:12" x14ac:dyDescent="0.2">
      <c r="A129" t="s">
        <v>1041</v>
      </c>
      <c r="B129">
        <v>872.90738866164497</v>
      </c>
      <c r="C129">
        <v>0.15045393053259901</v>
      </c>
      <c r="D129">
        <v>5.2348271432113902E-2</v>
      </c>
      <c r="E129">
        <v>2.8740954842742101</v>
      </c>
      <c r="F129" s="1">
        <v>4.0518644417522802E-3</v>
      </c>
      <c r="G129" s="3">
        <v>6.8421308057783096E-3</v>
      </c>
      <c r="H129" t="s">
        <v>1042</v>
      </c>
      <c r="I129" t="s">
        <v>1043</v>
      </c>
      <c r="K129" t="s">
        <v>1329</v>
      </c>
      <c r="L129" t="s">
        <v>140</v>
      </c>
    </row>
    <row r="130" spans="1:12" x14ac:dyDescent="0.2">
      <c r="A130" t="s">
        <v>1249</v>
      </c>
      <c r="B130">
        <v>553.66286550981999</v>
      </c>
      <c r="C130">
        <v>-0.141475340315357</v>
      </c>
      <c r="D130">
        <v>4.9361816784353203E-2</v>
      </c>
      <c r="E130">
        <v>-2.8660885990768898</v>
      </c>
      <c r="F130" s="1">
        <v>4.15577919852102E-3</v>
      </c>
      <c r="G130" s="3">
        <v>7.0086132891530499E-3</v>
      </c>
      <c r="H130" t="s">
        <v>1250</v>
      </c>
      <c r="I130" t="s">
        <v>1251</v>
      </c>
      <c r="K130" t="s">
        <v>376</v>
      </c>
      <c r="L130" t="s">
        <v>105</v>
      </c>
    </row>
    <row r="131" spans="1:12" x14ac:dyDescent="0.2">
      <c r="A131" t="s">
        <v>103</v>
      </c>
      <c r="B131">
        <v>74.388150287957799</v>
      </c>
      <c r="C131">
        <v>-1.14379405473678</v>
      </c>
      <c r="D131">
        <v>0.164955788359472</v>
      </c>
      <c r="E131">
        <v>-6.9339431256829798</v>
      </c>
      <c r="F131" s="2">
        <v>4.0926924962971896E-12</v>
      </c>
      <c r="G131" s="2">
        <v>1.3919252467623099E-11</v>
      </c>
      <c r="H131" t="s">
        <v>104</v>
      </c>
      <c r="I131" t="s">
        <v>105</v>
      </c>
      <c r="K131" t="s">
        <v>678</v>
      </c>
      <c r="L131" t="s">
        <v>1478</v>
      </c>
    </row>
    <row r="132" spans="1:12" x14ac:dyDescent="0.2">
      <c r="A132" t="s">
        <v>32</v>
      </c>
      <c r="B132">
        <v>4150.5753944712997</v>
      </c>
      <c r="C132">
        <v>0.22621032110742401</v>
      </c>
      <c r="D132">
        <v>3.6918859909610302E-2</v>
      </c>
      <c r="E132">
        <v>6.1272293256417703</v>
      </c>
      <c r="F132" s="2">
        <v>8.9422542719786305E-10</v>
      </c>
      <c r="G132" s="2">
        <v>2.6760683915531899E-9</v>
      </c>
      <c r="H132" t="s">
        <v>33</v>
      </c>
      <c r="I132" t="s">
        <v>34</v>
      </c>
      <c r="K132" t="s">
        <v>1301</v>
      </c>
      <c r="L132" t="s">
        <v>788</v>
      </c>
    </row>
    <row r="133" spans="1:12" x14ac:dyDescent="0.2">
      <c r="A133" t="s">
        <v>923</v>
      </c>
      <c r="B133">
        <v>2211.4964097768798</v>
      </c>
      <c r="C133">
        <v>-8.4749466803091894E-2</v>
      </c>
      <c r="D133">
        <v>3.6146513647076398E-2</v>
      </c>
      <c r="E133">
        <v>-2.3446097078838699</v>
      </c>
      <c r="F133" s="1">
        <v>1.9047006074080101E-2</v>
      </c>
      <c r="G133" s="3">
        <v>2.9055479964799201E-2</v>
      </c>
      <c r="H133" t="s">
        <v>924</v>
      </c>
      <c r="I133" t="s">
        <v>925</v>
      </c>
      <c r="K133" t="s">
        <v>653</v>
      </c>
      <c r="L133" t="s">
        <v>794</v>
      </c>
    </row>
    <row r="134" spans="1:12" x14ac:dyDescent="0.2">
      <c r="A134" t="s">
        <v>130</v>
      </c>
      <c r="B134">
        <v>32.3204516835604</v>
      </c>
      <c r="C134">
        <v>-3.9484082335572501</v>
      </c>
      <c r="D134">
        <v>0.30855895042946302</v>
      </c>
      <c r="E134">
        <v>-12.796284885146701</v>
      </c>
      <c r="F134" s="2">
        <v>1.71984171280679E-37</v>
      </c>
      <c r="G134" s="2">
        <v>1.49538177663081E-36</v>
      </c>
      <c r="H134" t="s">
        <v>131</v>
      </c>
      <c r="I134" t="s">
        <v>132</v>
      </c>
      <c r="K134" t="s">
        <v>1338</v>
      </c>
      <c r="L134" t="s">
        <v>44</v>
      </c>
    </row>
    <row r="135" spans="1:12" x14ac:dyDescent="0.2">
      <c r="A135" t="s">
        <v>191</v>
      </c>
      <c r="B135">
        <v>2370.2560323903199</v>
      </c>
      <c r="C135">
        <v>-0.141030995574801</v>
      </c>
      <c r="D135">
        <v>3.0705423025807501E-2</v>
      </c>
      <c r="E135">
        <v>-4.5930321642618903</v>
      </c>
      <c r="F135" s="2">
        <v>4.3685169994858396E-6</v>
      </c>
      <c r="G135" s="2">
        <v>1.00840293206371E-5</v>
      </c>
      <c r="H135" t="s">
        <v>192</v>
      </c>
      <c r="I135" t="s">
        <v>193</v>
      </c>
      <c r="K135" t="s">
        <v>925</v>
      </c>
      <c r="L135" t="s">
        <v>1491</v>
      </c>
    </row>
    <row r="136" spans="1:12" x14ac:dyDescent="0.2">
      <c r="A136" t="s">
        <v>347</v>
      </c>
      <c r="B136">
        <v>443.664288550283</v>
      </c>
      <c r="C136">
        <v>-0.412573498909931</v>
      </c>
      <c r="D136">
        <v>6.9087290668412807E-2</v>
      </c>
      <c r="E136">
        <v>-5.9717712898902597</v>
      </c>
      <c r="F136" s="2">
        <v>2.3469139237721502E-9</v>
      </c>
      <c r="G136" s="2">
        <v>6.8729885023943299E-9</v>
      </c>
      <c r="H136" t="s">
        <v>348</v>
      </c>
      <c r="I136" t="s">
        <v>349</v>
      </c>
      <c r="K136" t="s">
        <v>936</v>
      </c>
      <c r="L136" t="s">
        <v>982</v>
      </c>
    </row>
    <row r="137" spans="1:12" x14ac:dyDescent="0.2">
      <c r="A137" t="s">
        <v>798</v>
      </c>
      <c r="B137">
        <v>795.731347120853</v>
      </c>
      <c r="C137">
        <v>-0.67796932662480602</v>
      </c>
      <c r="D137">
        <v>5.0994936200134101E-2</v>
      </c>
      <c r="E137">
        <v>-13.2948362551932</v>
      </c>
      <c r="F137" s="2">
        <v>2.4801558071612802E-40</v>
      </c>
      <c r="G137" s="2">
        <v>2.3275223325761799E-39</v>
      </c>
      <c r="H137" t="s">
        <v>799</v>
      </c>
      <c r="I137" t="s">
        <v>800</v>
      </c>
      <c r="K137" t="s">
        <v>436</v>
      </c>
      <c r="L137" t="s">
        <v>1494</v>
      </c>
    </row>
    <row r="138" spans="1:12" x14ac:dyDescent="0.2">
      <c r="A138" t="s">
        <v>1115</v>
      </c>
      <c r="B138">
        <v>10110.5055627411</v>
      </c>
      <c r="C138">
        <v>-0.103553679297737</v>
      </c>
      <c r="D138">
        <v>3.5230994527798098E-2</v>
      </c>
      <c r="E138">
        <v>-2.9392777775839098</v>
      </c>
      <c r="F138" s="1">
        <v>3.2897808719709498E-3</v>
      </c>
      <c r="G138" s="3">
        <v>5.6187749702219202E-3</v>
      </c>
      <c r="H138" t="s">
        <v>1116</v>
      </c>
      <c r="I138" t="s">
        <v>1117</v>
      </c>
      <c r="K138" t="s">
        <v>1081</v>
      </c>
      <c r="L138" t="s">
        <v>757</v>
      </c>
    </row>
    <row r="139" spans="1:12" x14ac:dyDescent="0.2">
      <c r="A139" t="s">
        <v>624</v>
      </c>
      <c r="B139">
        <v>144.62666854943299</v>
      </c>
      <c r="C139">
        <v>-0.481913364697024</v>
      </c>
      <c r="D139">
        <v>9.4280815598700399E-2</v>
      </c>
      <c r="E139">
        <v>-5.1114679231059501</v>
      </c>
      <c r="F139" s="2">
        <v>3.1966510814188701E-7</v>
      </c>
      <c r="G139" s="2">
        <v>8.08725073565593E-7</v>
      </c>
      <c r="H139" t="s">
        <v>625</v>
      </c>
      <c r="I139" t="s">
        <v>626</v>
      </c>
      <c r="K139" t="s">
        <v>1240</v>
      </c>
      <c r="L139" t="s">
        <v>638</v>
      </c>
    </row>
    <row r="140" spans="1:12" x14ac:dyDescent="0.2">
      <c r="A140" t="s">
        <v>81</v>
      </c>
      <c r="B140">
        <v>105.676858352628</v>
      </c>
      <c r="C140">
        <v>2.4404981530432899</v>
      </c>
      <c r="D140">
        <v>0.14729323845929301</v>
      </c>
      <c r="E140">
        <v>16.568976136116099</v>
      </c>
      <c r="F140" s="2">
        <v>1.1679758346296701E-61</v>
      </c>
      <c r="G140" s="4">
        <v>1.7104591864719199E-60</v>
      </c>
      <c r="H140" t="s">
        <v>82</v>
      </c>
      <c r="I140" t="s">
        <v>83</v>
      </c>
      <c r="K140" t="s">
        <v>578</v>
      </c>
      <c r="L140" t="s">
        <v>667</v>
      </c>
    </row>
    <row r="141" spans="1:12" x14ac:dyDescent="0.2">
      <c r="A141" t="s">
        <v>694</v>
      </c>
      <c r="B141">
        <v>204.31442091788</v>
      </c>
      <c r="C141">
        <v>0.23186405276997901</v>
      </c>
      <c r="D141">
        <v>8.7175736915321697E-2</v>
      </c>
      <c r="E141">
        <v>2.6597314915181101</v>
      </c>
      <c r="F141" s="1">
        <v>7.8202968441435598E-3</v>
      </c>
      <c r="G141" s="3">
        <v>1.26585419862275E-2</v>
      </c>
      <c r="H141" t="s">
        <v>695</v>
      </c>
      <c r="I141" t="s">
        <v>696</v>
      </c>
      <c r="K141" t="s">
        <v>960</v>
      </c>
      <c r="L141" t="s">
        <v>1500</v>
      </c>
    </row>
    <row r="142" spans="1:12" x14ac:dyDescent="0.2">
      <c r="A142" t="s">
        <v>702</v>
      </c>
      <c r="B142">
        <v>1527.81683208604</v>
      </c>
      <c r="C142">
        <v>0.41843774305317599</v>
      </c>
      <c r="D142">
        <v>5.0470865959849801E-2</v>
      </c>
      <c r="E142">
        <v>8.2906788915817007</v>
      </c>
      <c r="F142" s="2">
        <v>1.1260389819915399E-16</v>
      </c>
      <c r="G142" s="2">
        <v>4.7751218126781805E-16</v>
      </c>
      <c r="H142" t="s">
        <v>703</v>
      </c>
      <c r="I142" t="s">
        <v>704</v>
      </c>
      <c r="K142" t="s">
        <v>1289</v>
      </c>
      <c r="L142" t="s">
        <v>132</v>
      </c>
    </row>
    <row r="143" spans="1:12" x14ac:dyDescent="0.2">
      <c r="A143" t="s">
        <v>402</v>
      </c>
      <c r="B143">
        <v>1423.1576483210799</v>
      </c>
      <c r="C143">
        <v>0.13154250140416501</v>
      </c>
      <c r="D143">
        <v>3.86804518873912E-2</v>
      </c>
      <c r="E143">
        <v>3.4007488275245299</v>
      </c>
      <c r="F143" s="1">
        <v>6.7201543953091197E-4</v>
      </c>
      <c r="G143" s="3">
        <v>1.25161166897333E-3</v>
      </c>
      <c r="H143" t="s">
        <v>403</v>
      </c>
      <c r="I143" t="s">
        <v>404</v>
      </c>
      <c r="K143" t="s">
        <v>696</v>
      </c>
      <c r="L143" t="s">
        <v>1420</v>
      </c>
    </row>
    <row r="144" spans="1:12" x14ac:dyDescent="0.2">
      <c r="A144" t="s">
        <v>305</v>
      </c>
      <c r="B144">
        <v>903.994860574889</v>
      </c>
      <c r="C144">
        <v>0.50930874499645196</v>
      </c>
      <c r="D144">
        <v>4.8000754216608897E-2</v>
      </c>
      <c r="E144">
        <v>10.6104321340064</v>
      </c>
      <c r="F144" s="2">
        <v>2.66513573240944E-26</v>
      </c>
      <c r="G144" s="2">
        <v>1.6629657300388199E-25</v>
      </c>
      <c r="H144" t="s">
        <v>306</v>
      </c>
      <c r="I144" t="s">
        <v>307</v>
      </c>
      <c r="K144" t="s">
        <v>1117</v>
      </c>
      <c r="L144" t="s">
        <v>1468</v>
      </c>
    </row>
    <row r="145" spans="1:12" x14ac:dyDescent="0.2">
      <c r="A145" t="s">
        <v>158</v>
      </c>
      <c r="B145">
        <v>1346.5572422614</v>
      </c>
      <c r="C145">
        <v>-0.114247066422502</v>
      </c>
      <c r="D145">
        <v>5.0434158976329801E-2</v>
      </c>
      <c r="E145">
        <v>-2.2652715687421501</v>
      </c>
      <c r="F145" s="1">
        <v>2.34960196279256E-2</v>
      </c>
      <c r="G145" s="3">
        <v>3.5307740641107803E-2</v>
      </c>
      <c r="H145" t="s">
        <v>159</v>
      </c>
      <c r="I145" t="s">
        <v>160</v>
      </c>
      <c r="K145" t="s">
        <v>92</v>
      </c>
      <c r="L145" t="s">
        <v>1506</v>
      </c>
    </row>
    <row r="146" spans="1:12" hidden="1" x14ac:dyDescent="0.2">
      <c r="A146" t="s">
        <v>281</v>
      </c>
      <c r="B146">
        <v>4479.0909017042604</v>
      </c>
      <c r="C146">
        <v>7.4986692175316602E-2</v>
      </c>
      <c r="D146">
        <v>3.54844495244757E-2</v>
      </c>
      <c r="E146">
        <v>2.1132268692401102</v>
      </c>
      <c r="F146" s="1">
        <v>3.4581354583416102E-2</v>
      </c>
      <c r="G146" s="3">
        <v>5.04956834122978E-2</v>
      </c>
      <c r="H146" t="s">
        <v>282</v>
      </c>
      <c r="I146" t="s">
        <v>283</v>
      </c>
      <c r="J146"/>
      <c r="K146" t="s">
        <v>788</v>
      </c>
    </row>
    <row r="147" spans="1:12" hidden="1" x14ac:dyDescent="0.2">
      <c r="A147" t="s">
        <v>1028</v>
      </c>
      <c r="B147">
        <v>11.163868536844699</v>
      </c>
      <c r="C147">
        <v>-0.68425768272389098</v>
      </c>
      <c r="D147">
        <v>0.32585542578247101</v>
      </c>
      <c r="E147">
        <v>-2.0998812006299898</v>
      </c>
      <c r="F147" s="1">
        <v>3.5739292876285501E-2</v>
      </c>
      <c r="G147" s="3">
        <v>5.2063763743891503E-2</v>
      </c>
      <c r="H147" t="s">
        <v>1029</v>
      </c>
      <c r="I147" t="s">
        <v>1030</v>
      </c>
      <c r="J147"/>
      <c r="K147" t="s">
        <v>831</v>
      </c>
    </row>
    <row r="148" spans="1:12" hidden="1" x14ac:dyDescent="0.2">
      <c r="A148" t="s">
        <v>1294</v>
      </c>
      <c r="B148">
        <v>727.80626281017203</v>
      </c>
      <c r="C148">
        <v>-0.133030495975268</v>
      </c>
      <c r="D148">
        <v>6.3455675892412605E-2</v>
      </c>
      <c r="E148">
        <v>-2.0964317865090201</v>
      </c>
      <c r="F148" s="1">
        <v>3.6043905131647E-2</v>
      </c>
      <c r="G148" s="3">
        <v>5.24639617201655E-2</v>
      </c>
      <c r="H148" t="s">
        <v>1295</v>
      </c>
      <c r="I148" t="s">
        <v>1296</v>
      </c>
      <c r="J148"/>
      <c r="K148" t="s">
        <v>393</v>
      </c>
    </row>
    <row r="149" spans="1:12" hidden="1" x14ac:dyDescent="0.2">
      <c r="A149" t="s">
        <v>442</v>
      </c>
      <c r="B149">
        <v>9222.4600939274605</v>
      </c>
      <c r="C149">
        <v>6.06973991682545E-2</v>
      </c>
      <c r="D149">
        <v>3.02026787531103E-2</v>
      </c>
      <c r="E149">
        <v>2.0096693960301102</v>
      </c>
      <c r="F149" s="1">
        <v>4.4466191100212098E-2</v>
      </c>
      <c r="G149" s="3">
        <v>6.3636664517795899E-2</v>
      </c>
      <c r="H149" t="s">
        <v>443</v>
      </c>
      <c r="I149" t="s">
        <v>444</v>
      </c>
      <c r="J149"/>
      <c r="K149" t="s">
        <v>143</v>
      </c>
    </row>
    <row r="150" spans="1:12" hidden="1" x14ac:dyDescent="0.2">
      <c r="A150" t="s">
        <v>1395</v>
      </c>
      <c r="B150">
        <v>118.616429605419</v>
      </c>
      <c r="C150">
        <v>-0.20539070260362599</v>
      </c>
      <c r="D150">
        <v>0.103243268111507</v>
      </c>
      <c r="E150">
        <v>-1.98938590729031</v>
      </c>
      <c r="F150" s="1">
        <v>4.6658623951705003E-2</v>
      </c>
      <c r="G150" s="3">
        <v>6.6526470045443195E-2</v>
      </c>
      <c r="H150" t="s">
        <v>1396</v>
      </c>
      <c r="I150" t="s">
        <v>1397</v>
      </c>
      <c r="J150"/>
      <c r="K150" t="s">
        <v>296</v>
      </c>
    </row>
    <row r="151" spans="1:12" hidden="1" x14ac:dyDescent="0.2">
      <c r="A151" t="s">
        <v>825</v>
      </c>
      <c r="B151">
        <v>1626.2857818177099</v>
      </c>
      <c r="C151">
        <v>-0.105246619696807</v>
      </c>
      <c r="D151">
        <v>5.3882878128371003E-2</v>
      </c>
      <c r="E151">
        <v>-1.9532479212796701</v>
      </c>
      <c r="F151" s="1">
        <v>5.0790225203746403E-2</v>
      </c>
      <c r="G151" s="3">
        <v>7.1948833079893498E-2</v>
      </c>
      <c r="H151" t="s">
        <v>826</v>
      </c>
      <c r="I151" t="s">
        <v>827</v>
      </c>
      <c r="J151"/>
      <c r="K151" t="s">
        <v>1283</v>
      </c>
    </row>
    <row r="152" spans="1:12" hidden="1" x14ac:dyDescent="0.2">
      <c r="A152" t="s">
        <v>597</v>
      </c>
      <c r="B152">
        <v>527.43715008901404</v>
      </c>
      <c r="C152">
        <v>0.120729823727539</v>
      </c>
      <c r="D152">
        <v>6.2647018027875201E-2</v>
      </c>
      <c r="E152">
        <v>1.9271439811200599</v>
      </c>
      <c r="F152" s="1">
        <v>5.39616889532544E-2</v>
      </c>
      <c r="G152" s="3">
        <v>7.6062865305661601E-2</v>
      </c>
      <c r="H152" t="s">
        <v>598</v>
      </c>
      <c r="I152" t="s">
        <v>599</v>
      </c>
      <c r="J152"/>
      <c r="K152" t="s">
        <v>404</v>
      </c>
    </row>
    <row r="153" spans="1:12" hidden="1" x14ac:dyDescent="0.2">
      <c r="A153" t="s">
        <v>27</v>
      </c>
      <c r="B153">
        <v>10.149788674378501</v>
      </c>
      <c r="C153">
        <v>-0.63170067507605998</v>
      </c>
      <c r="D153">
        <v>0.34451061503255098</v>
      </c>
      <c r="E153">
        <v>-1.83361744896126</v>
      </c>
      <c r="F153" s="1">
        <v>6.6710800239791895E-2</v>
      </c>
      <c r="G153" s="3">
        <v>9.2504295927423305E-2</v>
      </c>
      <c r="H153" t="s">
        <v>28</v>
      </c>
      <c r="I153" t="s">
        <v>29</v>
      </c>
      <c r="J153"/>
      <c r="K153" t="s">
        <v>969</v>
      </c>
    </row>
    <row r="154" spans="1:12" hidden="1" x14ac:dyDescent="0.2">
      <c r="A154" t="s">
        <v>548</v>
      </c>
      <c r="B154">
        <v>3988.4366371804799</v>
      </c>
      <c r="C154">
        <v>7.7602724085642602E-2</v>
      </c>
      <c r="D154">
        <v>4.2475061515679903E-2</v>
      </c>
      <c r="E154">
        <v>1.8270185213738901</v>
      </c>
      <c r="F154" s="1">
        <v>6.7696984660090706E-2</v>
      </c>
      <c r="G154" s="3">
        <v>9.3754491645196003E-2</v>
      </c>
      <c r="H154" t="s">
        <v>549</v>
      </c>
      <c r="I154" t="s">
        <v>550</v>
      </c>
      <c r="J154"/>
      <c r="K154" t="s">
        <v>550</v>
      </c>
    </row>
    <row r="155" spans="1:12" hidden="1" x14ac:dyDescent="0.2">
      <c r="A155" t="s">
        <v>804</v>
      </c>
      <c r="B155">
        <v>67.976910387008303</v>
      </c>
      <c r="C155">
        <v>-0.2377322868708</v>
      </c>
      <c r="D155">
        <v>0.131164136130029</v>
      </c>
      <c r="E155">
        <v>-1.8124793398946</v>
      </c>
      <c r="F155" s="1">
        <v>6.9912163403446304E-2</v>
      </c>
      <c r="G155" s="3">
        <v>9.6565121275923593E-2</v>
      </c>
      <c r="H155" t="s">
        <v>805</v>
      </c>
      <c r="I155" t="s">
        <v>806</v>
      </c>
      <c r="J155"/>
      <c r="K155" t="s">
        <v>632</v>
      </c>
    </row>
    <row r="156" spans="1:12" hidden="1" x14ac:dyDescent="0.2">
      <c r="A156" t="s">
        <v>54</v>
      </c>
      <c r="B156">
        <v>8741.6736077426594</v>
      </c>
      <c r="C156">
        <v>6.56960998926399E-2</v>
      </c>
      <c r="D156">
        <v>3.7101083278535403E-2</v>
      </c>
      <c r="E156">
        <v>1.7707326602683799</v>
      </c>
      <c r="F156" s="1">
        <v>7.6605168624890599E-2</v>
      </c>
      <c r="G156" s="3">
        <v>0.105000536713849</v>
      </c>
      <c r="H156" t="s">
        <v>55</v>
      </c>
      <c r="I156" t="s">
        <v>56</v>
      </c>
      <c r="J156"/>
      <c r="K156" t="s">
        <v>444</v>
      </c>
    </row>
    <row r="157" spans="1:12" hidden="1" x14ac:dyDescent="0.2">
      <c r="A157" t="s">
        <v>742</v>
      </c>
      <c r="B157">
        <v>159.81208489214001</v>
      </c>
      <c r="C157">
        <v>0.15026809200024999</v>
      </c>
      <c r="D157">
        <v>8.7222403156077696E-2</v>
      </c>
      <c r="E157">
        <v>1.7228153153652099</v>
      </c>
      <c r="F157" s="1">
        <v>8.4921928278488601E-2</v>
      </c>
      <c r="G157" s="3">
        <v>0.115335465529499</v>
      </c>
      <c r="H157" t="s">
        <v>743</v>
      </c>
      <c r="I157" t="s">
        <v>744</v>
      </c>
      <c r="J157"/>
      <c r="K157" t="s">
        <v>496</v>
      </c>
    </row>
    <row r="158" spans="1:12" hidden="1" x14ac:dyDescent="0.2">
      <c r="A158" t="s">
        <v>1382</v>
      </c>
      <c r="B158">
        <v>103.01631766443499</v>
      </c>
      <c r="C158">
        <v>-0.17478779954732901</v>
      </c>
      <c r="D158">
        <v>0.10406453686379</v>
      </c>
      <c r="E158">
        <v>-1.67960964239055</v>
      </c>
      <c r="F158" s="1">
        <v>9.3033290383103207E-2</v>
      </c>
      <c r="G158" s="3">
        <v>0.12542014353612199</v>
      </c>
      <c r="H158" t="s">
        <v>1383</v>
      </c>
      <c r="I158" t="s">
        <v>1384</v>
      </c>
      <c r="J158"/>
      <c r="K158" t="s">
        <v>1109</v>
      </c>
    </row>
    <row r="159" spans="1:12" hidden="1" x14ac:dyDescent="0.2">
      <c r="A159" t="s">
        <v>1407</v>
      </c>
      <c r="B159">
        <v>34.164594230690703</v>
      </c>
      <c r="C159">
        <v>-0.36082417752186902</v>
      </c>
      <c r="D159">
        <v>0.217626514021941</v>
      </c>
      <c r="E159">
        <v>-1.65799732235518</v>
      </c>
      <c r="F159" s="1">
        <v>9.7318006832102996E-2</v>
      </c>
      <c r="G159" s="3">
        <v>0.13075283309156899</v>
      </c>
      <c r="H159" t="s">
        <v>1408</v>
      </c>
      <c r="I159" t="s">
        <v>1409</v>
      </c>
      <c r="J159"/>
      <c r="K159" t="s">
        <v>1953</v>
      </c>
    </row>
    <row r="160" spans="1:12" hidden="1" x14ac:dyDescent="0.2">
      <c r="A160" t="s">
        <v>1299</v>
      </c>
      <c r="B160">
        <v>974.91058026044095</v>
      </c>
      <c r="C160">
        <v>7.4354587505814404E-2</v>
      </c>
      <c r="D160">
        <v>4.5447342698911E-2</v>
      </c>
      <c r="E160">
        <v>1.6360601762442799</v>
      </c>
      <c r="F160" s="1">
        <v>0.10182699379186901</v>
      </c>
      <c r="G160" s="3">
        <v>0.13612484366552199</v>
      </c>
      <c r="H160" t="s">
        <v>1300</v>
      </c>
      <c r="I160" t="s">
        <v>1301</v>
      </c>
      <c r="J160"/>
      <c r="K160" t="s">
        <v>578</v>
      </c>
    </row>
    <row r="161" spans="1:11" hidden="1" x14ac:dyDescent="0.2">
      <c r="A161" t="s">
        <v>687</v>
      </c>
      <c r="B161">
        <v>11225.435224566099</v>
      </c>
      <c r="C161">
        <v>-6.5440875356013395E-2</v>
      </c>
      <c r="D161">
        <v>4.0154292328114398E-2</v>
      </c>
      <c r="E161">
        <v>-1.6297354918192499</v>
      </c>
      <c r="F161" s="1">
        <v>0.10315741274717399</v>
      </c>
      <c r="G161" s="3">
        <v>0.13770232980747499</v>
      </c>
      <c r="H161" t="s">
        <v>688</v>
      </c>
      <c r="I161" t="s">
        <v>689</v>
      </c>
      <c r="J161"/>
      <c r="K161" t="s">
        <v>113</v>
      </c>
    </row>
    <row r="162" spans="1:11" hidden="1" x14ac:dyDescent="0.2">
      <c r="A162" t="s">
        <v>211</v>
      </c>
      <c r="B162">
        <v>434.414203290231</v>
      </c>
      <c r="C162">
        <v>-0.117340503270045</v>
      </c>
      <c r="D162">
        <v>7.3775981426411896E-2</v>
      </c>
      <c r="E162">
        <v>-1.59049735430612</v>
      </c>
      <c r="F162" s="1">
        <v>0.111722741514029</v>
      </c>
      <c r="G162" s="3">
        <v>0.14809398964838699</v>
      </c>
      <c r="H162" t="s">
        <v>212</v>
      </c>
      <c r="I162" t="s">
        <v>213</v>
      </c>
      <c r="J162"/>
    </row>
    <row r="163" spans="1:11" hidden="1" x14ac:dyDescent="0.2">
      <c r="A163" t="s">
        <v>1287</v>
      </c>
      <c r="B163">
        <v>71.014623168920906</v>
      </c>
      <c r="C163">
        <v>-0.29636108092553998</v>
      </c>
      <c r="D163">
        <v>0.18635564254407599</v>
      </c>
      <c r="E163">
        <v>-1.59029840406064</v>
      </c>
      <c r="F163" s="1">
        <v>0.111767558208459</v>
      </c>
      <c r="G163" s="3">
        <v>0.14814407152013701</v>
      </c>
      <c r="H163" t="s">
        <v>1288</v>
      </c>
      <c r="I163" t="s">
        <v>1289</v>
      </c>
      <c r="J163"/>
    </row>
    <row r="164" spans="1:11" hidden="1" x14ac:dyDescent="0.2">
      <c r="A164" t="s">
        <v>111</v>
      </c>
      <c r="B164">
        <v>1879.09546930077</v>
      </c>
      <c r="C164">
        <v>-5.53778627706853E-2</v>
      </c>
      <c r="D164">
        <v>3.7969348303085397E-2</v>
      </c>
      <c r="E164">
        <v>-1.4584886295292401</v>
      </c>
      <c r="F164" s="1">
        <v>0.14470590699296901</v>
      </c>
      <c r="G164" s="3">
        <v>0.18720737777152799</v>
      </c>
      <c r="H164" t="s">
        <v>112</v>
      </c>
      <c r="I164" t="s">
        <v>113</v>
      </c>
      <c r="J164"/>
    </row>
    <row r="165" spans="1:11" hidden="1" x14ac:dyDescent="0.2">
      <c r="A165" t="s">
        <v>494</v>
      </c>
      <c r="B165">
        <v>3576.47805338228</v>
      </c>
      <c r="C165">
        <v>-4.7660387840926299E-2</v>
      </c>
      <c r="D165">
        <v>3.5095753819035597E-2</v>
      </c>
      <c r="E165">
        <v>-1.3580100910975701</v>
      </c>
      <c r="F165" s="1">
        <v>0.17446048216373999</v>
      </c>
      <c r="G165" s="3">
        <v>0.221269771975802</v>
      </c>
      <c r="H165" t="s">
        <v>495</v>
      </c>
      <c r="I165" t="s">
        <v>496</v>
      </c>
      <c r="J165"/>
    </row>
    <row r="166" spans="1:11" hidden="1" x14ac:dyDescent="0.2">
      <c r="A166" t="s">
        <v>1482</v>
      </c>
      <c r="B166">
        <v>48.3244398988844</v>
      </c>
      <c r="C166">
        <v>0.21301552317939099</v>
      </c>
      <c r="D166">
        <v>0.158169072659888</v>
      </c>
      <c r="E166">
        <v>1.34675837442279</v>
      </c>
      <c r="F166" s="1">
        <v>0.178058064957756</v>
      </c>
      <c r="G166" s="3">
        <v>0.22537112573298401</v>
      </c>
      <c r="H166" t="s">
        <v>1483</v>
      </c>
      <c r="I166" t="s">
        <v>1484</v>
      </c>
      <c r="J166"/>
    </row>
    <row r="167" spans="1:11" hidden="1" x14ac:dyDescent="0.2">
      <c r="A167" t="s">
        <v>359</v>
      </c>
      <c r="B167">
        <v>677.835386718</v>
      </c>
      <c r="C167">
        <v>-7.7744231769898794E-2</v>
      </c>
      <c r="D167">
        <v>5.7815298649337099E-2</v>
      </c>
      <c r="E167">
        <v>-1.34469999439829</v>
      </c>
      <c r="F167" s="1">
        <v>0.178722136460265</v>
      </c>
      <c r="G167" s="3">
        <v>0.226116519778716</v>
      </c>
      <c r="H167" t="s">
        <v>360</v>
      </c>
      <c r="I167" t="s">
        <v>361</v>
      </c>
      <c r="J167"/>
    </row>
    <row r="168" spans="1:11" hidden="1" x14ac:dyDescent="0.2">
      <c r="A168" t="s">
        <v>150</v>
      </c>
      <c r="B168">
        <v>261.84923161154597</v>
      </c>
      <c r="C168">
        <v>-0.11281046066660499</v>
      </c>
      <c r="D168">
        <v>8.6693462903562696E-2</v>
      </c>
      <c r="E168">
        <v>-1.30125682938856</v>
      </c>
      <c r="F168" s="1">
        <v>0.19317055883384099</v>
      </c>
      <c r="G168" s="3">
        <v>0.242300244117092</v>
      </c>
      <c r="H168" t="s">
        <v>151</v>
      </c>
      <c r="I168" t="s">
        <v>152</v>
      </c>
      <c r="J168"/>
    </row>
    <row r="169" spans="1:11" hidden="1" x14ac:dyDescent="0.2">
      <c r="A169" t="s">
        <v>1315</v>
      </c>
      <c r="B169">
        <v>113.28540813558</v>
      </c>
      <c r="C169">
        <v>0.14001280457922199</v>
      </c>
      <c r="D169">
        <v>0.109899609840014</v>
      </c>
      <c r="E169">
        <v>1.27400638439977</v>
      </c>
      <c r="F169" s="1">
        <v>0.20266115355022701</v>
      </c>
      <c r="G169" s="3">
        <v>0.25275932677608698</v>
      </c>
      <c r="H169" t="s">
        <v>1316</v>
      </c>
      <c r="I169" t="s">
        <v>1317</v>
      </c>
      <c r="J169"/>
    </row>
    <row r="170" spans="1:11" hidden="1" x14ac:dyDescent="0.2">
      <c r="A170" t="s">
        <v>1473</v>
      </c>
      <c r="B170">
        <v>12.7211048360103</v>
      </c>
      <c r="C170">
        <v>0.38919693215185402</v>
      </c>
      <c r="D170">
        <v>0.31262436047662101</v>
      </c>
      <c r="E170">
        <v>1.2449347567108699</v>
      </c>
      <c r="F170" s="1">
        <v>0.21315573358795001</v>
      </c>
      <c r="G170" s="3">
        <v>0.26436081234561998</v>
      </c>
      <c r="H170" t="s">
        <v>1474</v>
      </c>
      <c r="I170" t="s">
        <v>1475</v>
      </c>
      <c r="J170"/>
    </row>
    <row r="171" spans="1:11" hidden="1" x14ac:dyDescent="0.2">
      <c r="A171" t="s">
        <v>1521</v>
      </c>
      <c r="B171">
        <v>131.38463465195099</v>
      </c>
      <c r="C171">
        <v>0.13260713519403799</v>
      </c>
      <c r="D171">
        <v>0.107801011544277</v>
      </c>
      <c r="E171">
        <v>1.2301103050370901</v>
      </c>
      <c r="F171" s="1">
        <v>0.21865580163394999</v>
      </c>
      <c r="G171" s="3">
        <v>0.27055120501783902</v>
      </c>
      <c r="H171" t="s">
        <v>1522</v>
      </c>
      <c r="I171" t="s">
        <v>1523</v>
      </c>
      <c r="J171"/>
    </row>
    <row r="172" spans="1:11" hidden="1" x14ac:dyDescent="0.2">
      <c r="A172" t="s">
        <v>470</v>
      </c>
      <c r="B172">
        <v>185.120647592024</v>
      </c>
      <c r="C172">
        <v>-9.5721556380516798E-2</v>
      </c>
      <c r="D172">
        <v>8.2290933607908706E-2</v>
      </c>
      <c r="E172">
        <v>-1.1632090217447399</v>
      </c>
      <c r="F172" s="1">
        <v>0.24474470705728801</v>
      </c>
      <c r="G172" s="3">
        <v>0.29911663779928199</v>
      </c>
      <c r="H172" t="s">
        <v>471</v>
      </c>
      <c r="I172" t="s">
        <v>472</v>
      </c>
      <c r="J172"/>
    </row>
    <row r="173" spans="1:11" hidden="1" x14ac:dyDescent="0.2">
      <c r="A173" t="s">
        <v>1079</v>
      </c>
      <c r="B173">
        <v>4648.4220765014597</v>
      </c>
      <c r="C173">
        <v>3.0161738981079399E-2</v>
      </c>
      <c r="D173">
        <v>2.6737720928932E-2</v>
      </c>
      <c r="E173">
        <v>1.1280594580685599</v>
      </c>
      <c r="F173" s="1">
        <v>0.25929480943514899</v>
      </c>
      <c r="G173" s="3">
        <v>0.31490711602622801</v>
      </c>
      <c r="H173" t="s">
        <v>1080</v>
      </c>
      <c r="I173" t="s">
        <v>1081</v>
      </c>
      <c r="J173"/>
    </row>
    <row r="174" spans="1:11" hidden="1" x14ac:dyDescent="0.2">
      <c r="A174" t="s">
        <v>630</v>
      </c>
      <c r="B174">
        <v>1040.3390522678701</v>
      </c>
      <c r="C174">
        <v>6.1141712942553203E-2</v>
      </c>
      <c r="D174">
        <v>5.4316124422553201E-2</v>
      </c>
      <c r="E174">
        <v>1.1256641299902099</v>
      </c>
      <c r="F174" s="1">
        <v>0.260307712132411</v>
      </c>
      <c r="G174" s="3">
        <v>0.31597326127133801</v>
      </c>
      <c r="H174" t="s">
        <v>631</v>
      </c>
      <c r="I174" t="s">
        <v>632</v>
      </c>
      <c r="J174"/>
    </row>
    <row r="175" spans="1:11" hidden="1" x14ac:dyDescent="0.2">
      <c r="A175" t="s">
        <v>1354</v>
      </c>
      <c r="B175">
        <v>13.977497683799299</v>
      </c>
      <c r="C175">
        <v>0.33217276596783901</v>
      </c>
      <c r="D175">
        <v>0.29543792777526301</v>
      </c>
      <c r="E175">
        <v>1.1243402919496499</v>
      </c>
      <c r="F175" s="1">
        <v>0.26086869147510799</v>
      </c>
      <c r="G175" s="3">
        <v>0.31652649076828099</v>
      </c>
      <c r="H175" t="s">
        <v>1355</v>
      </c>
      <c r="I175" t="s">
        <v>1356</v>
      </c>
      <c r="J175"/>
    </row>
    <row r="176" spans="1:11" hidden="1" x14ac:dyDescent="0.2">
      <c r="A176" t="s">
        <v>1501</v>
      </c>
      <c r="B176">
        <v>14.5618524652019</v>
      </c>
      <c r="C176">
        <v>-0.30352340792883098</v>
      </c>
      <c r="D176">
        <v>0.28136873564998299</v>
      </c>
      <c r="E176">
        <v>-1.07873892679536</v>
      </c>
      <c r="F176" s="1">
        <v>0.280704127338682</v>
      </c>
      <c r="G176" s="3">
        <v>0.33763697838846901</v>
      </c>
      <c r="H176" t="s">
        <v>1502</v>
      </c>
      <c r="I176" t="s">
        <v>1503</v>
      </c>
      <c r="J176"/>
    </row>
    <row r="177" spans="1:10" hidden="1" x14ac:dyDescent="0.2">
      <c r="A177" t="s">
        <v>645</v>
      </c>
      <c r="B177">
        <v>269.34107125460201</v>
      </c>
      <c r="C177">
        <v>-9.8655341451476294E-2</v>
      </c>
      <c r="D177">
        <v>9.1847455651148394E-2</v>
      </c>
      <c r="E177">
        <v>-1.0741216591364799</v>
      </c>
      <c r="F177" s="1">
        <v>0.28276815823124402</v>
      </c>
      <c r="G177" s="3">
        <v>0.33982963182409098</v>
      </c>
      <c r="H177" t="s">
        <v>646</v>
      </c>
      <c r="I177" t="s">
        <v>647</v>
      </c>
      <c r="J177"/>
    </row>
    <row r="178" spans="1:10" hidden="1" x14ac:dyDescent="0.2">
      <c r="A178" t="s">
        <v>1530</v>
      </c>
      <c r="B178">
        <v>12.275745102043199</v>
      </c>
      <c r="C178">
        <v>-0.372673520494952</v>
      </c>
      <c r="D178">
        <v>0.35320678255868398</v>
      </c>
      <c r="E178">
        <v>-1.0551142812016501</v>
      </c>
      <c r="F178" s="1">
        <v>0.29137306125995199</v>
      </c>
      <c r="G178" s="3">
        <v>0.348915347269039</v>
      </c>
      <c r="H178" t="s">
        <v>1531</v>
      </c>
      <c r="I178" t="s">
        <v>1532</v>
      </c>
      <c r="J178"/>
    </row>
    <row r="179" spans="1:10" hidden="1" x14ac:dyDescent="0.2">
      <c r="A179" t="s">
        <v>1485</v>
      </c>
      <c r="B179">
        <v>13.8647678254683</v>
      </c>
      <c r="C179">
        <v>0.29898976878113098</v>
      </c>
      <c r="D179">
        <v>0.33445070817996297</v>
      </c>
      <c r="E179">
        <v>0.89397259885677804</v>
      </c>
      <c r="F179" s="1">
        <v>0.371336552109651</v>
      </c>
      <c r="G179" s="3">
        <v>0.43257319541616801</v>
      </c>
      <c r="H179" t="s">
        <v>1486</v>
      </c>
      <c r="I179" t="s">
        <v>1487</v>
      </c>
      <c r="J179"/>
    </row>
    <row r="180" spans="1:10" hidden="1" x14ac:dyDescent="0.2">
      <c r="A180" t="s">
        <v>651</v>
      </c>
      <c r="B180">
        <v>3161.8677898685301</v>
      </c>
      <c r="C180">
        <v>-3.6431374136757601E-2</v>
      </c>
      <c r="D180">
        <v>4.1057339110965603E-2</v>
      </c>
      <c r="E180">
        <v>-0.887329157846656</v>
      </c>
      <c r="F180" s="1">
        <v>0.37490171173045</v>
      </c>
      <c r="G180" s="3">
        <v>0.436263200935599</v>
      </c>
      <c r="H180" t="s">
        <v>652</v>
      </c>
      <c r="I180" t="s">
        <v>653</v>
      </c>
      <c r="J180"/>
    </row>
    <row r="181" spans="1:10" hidden="1" x14ac:dyDescent="0.2">
      <c r="A181" t="s">
        <v>1368</v>
      </c>
      <c r="B181">
        <v>334.22640096920497</v>
      </c>
      <c r="C181">
        <v>6.5384870475882595E-2</v>
      </c>
      <c r="D181">
        <v>7.6732576809810105E-2</v>
      </c>
      <c r="E181">
        <v>0.85211357671391597</v>
      </c>
      <c r="F181" s="1">
        <v>0.39415105726649102</v>
      </c>
      <c r="G181" s="3">
        <v>0.45576691823934901</v>
      </c>
      <c r="H181" t="s">
        <v>1369</v>
      </c>
      <c r="I181" t="s">
        <v>1370</v>
      </c>
      <c r="J181"/>
    </row>
    <row r="182" spans="1:10" hidden="1" x14ac:dyDescent="0.2">
      <c r="A182" t="s">
        <v>1442</v>
      </c>
      <c r="B182">
        <v>96.103680351042499</v>
      </c>
      <c r="C182">
        <v>0.10332227038696599</v>
      </c>
      <c r="D182">
        <v>0.126962807245904</v>
      </c>
      <c r="E182">
        <v>0.81379951048853005</v>
      </c>
      <c r="F182" s="1">
        <v>0.41575981557987102</v>
      </c>
      <c r="G182" s="3">
        <v>0.47765880830859297</v>
      </c>
      <c r="H182" t="s">
        <v>1443</v>
      </c>
      <c r="I182" t="s">
        <v>1444</v>
      </c>
      <c r="J182"/>
    </row>
    <row r="183" spans="1:10" hidden="1" x14ac:dyDescent="0.2">
      <c r="A183" t="s">
        <v>1376</v>
      </c>
      <c r="B183">
        <v>119.24673882683</v>
      </c>
      <c r="C183">
        <v>-7.7924290265912494E-2</v>
      </c>
      <c r="D183">
        <v>9.8307496204441597E-2</v>
      </c>
      <c r="E183">
        <v>-0.79265868091950997</v>
      </c>
      <c r="F183" s="1">
        <v>0.427976709860594</v>
      </c>
      <c r="G183" s="3">
        <v>0.49017031233775199</v>
      </c>
      <c r="H183" t="s">
        <v>1377</v>
      </c>
      <c r="I183" t="s">
        <v>1378</v>
      </c>
      <c r="J183"/>
    </row>
    <row r="184" spans="1:10" hidden="1" x14ac:dyDescent="0.2">
      <c r="A184" t="s">
        <v>391</v>
      </c>
      <c r="B184">
        <v>10554.1547387272</v>
      </c>
      <c r="C184">
        <v>-1.9143175987305101E-2</v>
      </c>
      <c r="D184">
        <v>2.4202310563183799E-2</v>
      </c>
      <c r="E184">
        <v>-0.79096481046010003</v>
      </c>
      <c r="F184" s="1">
        <v>0.42896452649172301</v>
      </c>
      <c r="G184" s="3">
        <v>0.49119482156430799</v>
      </c>
      <c r="H184" t="s">
        <v>392</v>
      </c>
      <c r="I184" t="s">
        <v>393</v>
      </c>
      <c r="J184"/>
    </row>
    <row r="185" spans="1:10" hidden="1" x14ac:dyDescent="0.2">
      <c r="A185" t="s">
        <v>1470</v>
      </c>
      <c r="B185">
        <v>22.502160893179099</v>
      </c>
      <c r="C185">
        <v>-0.210346674087944</v>
      </c>
      <c r="D185">
        <v>0.27165654326133498</v>
      </c>
      <c r="E185">
        <v>-0.77431108988819697</v>
      </c>
      <c r="F185" s="1">
        <v>0.43874684711369</v>
      </c>
      <c r="G185" s="3">
        <v>0.50124063328597801</v>
      </c>
      <c r="H185" t="s">
        <v>1471</v>
      </c>
      <c r="I185" t="s">
        <v>1472</v>
      </c>
      <c r="J185"/>
    </row>
    <row r="186" spans="1:10" hidden="1" x14ac:dyDescent="0.2">
      <c r="A186" t="s">
        <v>1361</v>
      </c>
      <c r="B186">
        <v>19.9997641435051</v>
      </c>
      <c r="C186">
        <v>0.180557488560116</v>
      </c>
      <c r="D186">
        <v>0.23390097464460799</v>
      </c>
      <c r="E186">
        <v>0.77193987256554597</v>
      </c>
      <c r="F186" s="1">
        <v>0.44015004033224198</v>
      </c>
      <c r="G186" s="3">
        <v>0.50266375809960295</v>
      </c>
      <c r="H186" t="s">
        <v>1362</v>
      </c>
      <c r="I186" t="s">
        <v>1363</v>
      </c>
      <c r="J186"/>
    </row>
    <row r="187" spans="1:10" hidden="1" x14ac:dyDescent="0.2">
      <c r="A187" t="s">
        <v>1307</v>
      </c>
      <c r="B187">
        <v>3520.0377792873301</v>
      </c>
      <c r="C187">
        <v>-2.6978883153798601E-2</v>
      </c>
      <c r="D187">
        <v>3.6241586074187503E-2</v>
      </c>
      <c r="E187">
        <v>-0.744417838076185</v>
      </c>
      <c r="F187" s="1">
        <v>0.45662373058743</v>
      </c>
      <c r="G187" s="3">
        <v>0.51911245640470205</v>
      </c>
      <c r="H187" t="s">
        <v>1308</v>
      </c>
      <c r="I187" t="s">
        <v>1309</v>
      </c>
      <c r="J187"/>
    </row>
    <row r="188" spans="1:10" hidden="1" x14ac:dyDescent="0.2">
      <c r="A188" t="s">
        <v>256</v>
      </c>
      <c r="B188">
        <v>1436.8133463752799</v>
      </c>
      <c r="C188">
        <v>-4.5551349555598801E-2</v>
      </c>
      <c r="D188">
        <v>6.36488084218301E-2</v>
      </c>
      <c r="E188">
        <v>-0.71566696510182803</v>
      </c>
      <c r="F188" s="1">
        <v>0.47419701360771499</v>
      </c>
      <c r="G188" s="3">
        <v>0.536455273143426</v>
      </c>
      <c r="H188" t="s">
        <v>257</v>
      </c>
      <c r="I188" t="s">
        <v>258</v>
      </c>
      <c r="J188"/>
    </row>
    <row r="189" spans="1:10" hidden="1" x14ac:dyDescent="0.2">
      <c r="A189" t="s">
        <v>383</v>
      </c>
      <c r="B189">
        <v>496.63212849670299</v>
      </c>
      <c r="C189">
        <v>3.7701829834564299E-2</v>
      </c>
      <c r="D189">
        <v>5.2758267802251201E-2</v>
      </c>
      <c r="E189">
        <v>0.71461462639142104</v>
      </c>
      <c r="F189" s="1">
        <v>0.47484720434088101</v>
      </c>
      <c r="G189" s="3">
        <v>0.537133118988806</v>
      </c>
      <c r="H189" t="s">
        <v>384</v>
      </c>
      <c r="I189" t="s">
        <v>385</v>
      </c>
      <c r="J189"/>
    </row>
    <row r="190" spans="1:10" hidden="1" x14ac:dyDescent="0.2">
      <c r="A190" t="s">
        <v>682</v>
      </c>
      <c r="B190">
        <v>116.383062796103</v>
      </c>
      <c r="C190">
        <v>-9.5481875186006704E-2</v>
      </c>
      <c r="D190">
        <v>0.133883798445635</v>
      </c>
      <c r="E190">
        <v>-0.71316975089243495</v>
      </c>
      <c r="F190" s="1">
        <v>0.47574072192384997</v>
      </c>
      <c r="G190" s="3">
        <v>0.53788381096286597</v>
      </c>
      <c r="H190" t="s">
        <v>683</v>
      </c>
      <c r="I190" t="s">
        <v>684</v>
      </c>
      <c r="J190"/>
    </row>
    <row r="191" spans="1:10" hidden="1" x14ac:dyDescent="0.2">
      <c r="A191" t="s">
        <v>934</v>
      </c>
      <c r="B191">
        <v>221.34045358451701</v>
      </c>
      <c r="C191">
        <v>7.6790178220162306E-2</v>
      </c>
      <c r="D191">
        <v>0.10896950268267799</v>
      </c>
      <c r="E191">
        <v>0.70469421562634005</v>
      </c>
      <c r="F191" s="1">
        <v>0.481000551833213</v>
      </c>
      <c r="G191" s="3">
        <v>0.54296719965855</v>
      </c>
      <c r="H191" t="s">
        <v>935</v>
      </c>
      <c r="I191" t="s">
        <v>936</v>
      </c>
      <c r="J191"/>
    </row>
    <row r="192" spans="1:10" hidden="1" x14ac:dyDescent="0.2">
      <c r="A192" t="s">
        <v>930</v>
      </c>
      <c r="B192">
        <v>27.505886648464401</v>
      </c>
      <c r="C192">
        <v>-0.17755266627178701</v>
      </c>
      <c r="D192">
        <v>0.26256343115317399</v>
      </c>
      <c r="E192">
        <v>-0.67622770426170198</v>
      </c>
      <c r="F192" s="1">
        <v>0.498896085531433</v>
      </c>
      <c r="G192" s="3">
        <v>0.55991540530838102</v>
      </c>
      <c r="H192" t="s">
        <v>931</v>
      </c>
      <c r="I192" t="s">
        <v>932</v>
      </c>
      <c r="J192"/>
    </row>
    <row r="193" spans="1:10" hidden="1" x14ac:dyDescent="0.2">
      <c r="A193" t="s">
        <v>166</v>
      </c>
      <c r="B193">
        <v>459.408775481323</v>
      </c>
      <c r="C193">
        <v>3.3399896401054598E-2</v>
      </c>
      <c r="D193">
        <v>5.19221750370066E-2</v>
      </c>
      <c r="E193">
        <v>0.643268437372845</v>
      </c>
      <c r="F193" s="1">
        <v>0.52004993273309297</v>
      </c>
      <c r="G193" s="3">
        <v>0.58025492918439103</v>
      </c>
      <c r="H193" t="s">
        <v>167</v>
      </c>
      <c r="I193" t="s">
        <v>168</v>
      </c>
      <c r="J193"/>
    </row>
    <row r="194" spans="1:10" hidden="1" x14ac:dyDescent="0.2">
      <c r="A194" t="s">
        <v>1159</v>
      </c>
      <c r="B194">
        <v>19.8190654477105</v>
      </c>
      <c r="C194">
        <v>-0.159289780119032</v>
      </c>
      <c r="D194">
        <v>0.263032490390815</v>
      </c>
      <c r="E194">
        <v>-0.60558975008128602</v>
      </c>
      <c r="F194" s="1">
        <v>0.54478721039352895</v>
      </c>
      <c r="G194" s="3">
        <v>0.60334861234169501</v>
      </c>
      <c r="H194" t="s">
        <v>1160</v>
      </c>
      <c r="I194" t="s">
        <v>1161</v>
      </c>
      <c r="J194"/>
    </row>
    <row r="195" spans="1:10" hidden="1" x14ac:dyDescent="0.2">
      <c r="A195" t="s">
        <v>1514</v>
      </c>
      <c r="B195">
        <v>382.23366574453098</v>
      </c>
      <c r="C195">
        <v>4.3736558659662701E-2</v>
      </c>
      <c r="D195">
        <v>7.5916430937956206E-2</v>
      </c>
      <c r="E195">
        <v>0.576114526450895</v>
      </c>
      <c r="F195" s="1">
        <v>0.56453777333487298</v>
      </c>
      <c r="G195" s="3">
        <v>0.62237467116841605</v>
      </c>
      <c r="H195" t="s">
        <v>1515</v>
      </c>
      <c r="I195" t="s">
        <v>1516</v>
      </c>
      <c r="J195"/>
    </row>
    <row r="196" spans="1:10" hidden="1" x14ac:dyDescent="0.2">
      <c r="A196" t="s">
        <v>898</v>
      </c>
      <c r="B196">
        <v>1299.4411841425599</v>
      </c>
      <c r="C196">
        <v>-1.91566226681344E-2</v>
      </c>
      <c r="D196">
        <v>3.3872368489175401E-2</v>
      </c>
      <c r="E196">
        <v>-0.56555309010222599</v>
      </c>
      <c r="F196" s="1">
        <v>0.57169762442078997</v>
      </c>
      <c r="G196" s="3">
        <v>0.62878676934649902</v>
      </c>
      <c r="H196" t="s">
        <v>899</v>
      </c>
      <c r="I196" t="s">
        <v>900</v>
      </c>
      <c r="J196"/>
    </row>
    <row r="197" spans="1:10" hidden="1" x14ac:dyDescent="0.2">
      <c r="A197" t="s">
        <v>1436</v>
      </c>
      <c r="B197">
        <v>15.215748181865701</v>
      </c>
      <c r="C197">
        <v>0.15406382112762601</v>
      </c>
      <c r="D197">
        <v>0.277700259242049</v>
      </c>
      <c r="E197">
        <v>0.55478457797671998</v>
      </c>
      <c r="F197" s="1">
        <v>0.57904201695983304</v>
      </c>
      <c r="G197" s="3">
        <v>0.63553686533367004</v>
      </c>
      <c r="H197" t="s">
        <v>1437</v>
      </c>
      <c r="I197" t="s">
        <v>1438</v>
      </c>
      <c r="J197"/>
    </row>
    <row r="198" spans="1:10" hidden="1" x14ac:dyDescent="0.2">
      <c r="A198" t="s">
        <v>1056</v>
      </c>
      <c r="B198">
        <v>251.25050134465801</v>
      </c>
      <c r="C198">
        <v>-4.8905477300376997E-2</v>
      </c>
      <c r="D198">
        <v>9.0701151569945501E-2</v>
      </c>
      <c r="E198">
        <v>-0.539193565394403</v>
      </c>
      <c r="F198" s="1">
        <v>0.58975329982048896</v>
      </c>
      <c r="G198" s="3">
        <v>0.64564435126427999</v>
      </c>
      <c r="H198" t="s">
        <v>1057</v>
      </c>
      <c r="I198" t="s">
        <v>1058</v>
      </c>
      <c r="J198"/>
    </row>
    <row r="199" spans="1:10" hidden="1" x14ac:dyDescent="0.2">
      <c r="A199" t="s">
        <v>98</v>
      </c>
      <c r="B199">
        <v>139.432997440452</v>
      </c>
      <c r="C199">
        <v>-7.0467723025917098E-2</v>
      </c>
      <c r="D199">
        <v>0.139322091606705</v>
      </c>
      <c r="E199">
        <v>-0.50579001659580203</v>
      </c>
      <c r="F199" s="1">
        <v>0.61300406769198901</v>
      </c>
      <c r="G199" s="3">
        <v>0.66742077662731902</v>
      </c>
      <c r="H199" t="s">
        <v>99</v>
      </c>
      <c r="I199" t="s">
        <v>100</v>
      </c>
      <c r="J199"/>
    </row>
    <row r="200" spans="1:10" hidden="1" x14ac:dyDescent="0.2">
      <c r="A200" t="s">
        <v>1177</v>
      </c>
      <c r="B200">
        <v>9354.4099379158706</v>
      </c>
      <c r="C200">
        <v>1.2220171689228799E-2</v>
      </c>
      <c r="D200">
        <v>2.4789294275198201E-2</v>
      </c>
      <c r="E200">
        <v>0.49296166133519598</v>
      </c>
      <c r="F200" s="1">
        <v>0.62203967701182405</v>
      </c>
      <c r="G200" s="3">
        <v>0.67551225031930695</v>
      </c>
      <c r="H200" t="s">
        <v>1178</v>
      </c>
      <c r="I200" t="s">
        <v>1179</v>
      </c>
      <c r="J200"/>
    </row>
    <row r="201" spans="1:10" hidden="1" x14ac:dyDescent="0.2">
      <c r="A201" t="s">
        <v>331</v>
      </c>
      <c r="B201">
        <v>4464.8587141366497</v>
      </c>
      <c r="C201">
        <v>1.53420132412224E-2</v>
      </c>
      <c r="D201">
        <v>3.2129840346337403E-2</v>
      </c>
      <c r="E201">
        <v>0.47750045054211598</v>
      </c>
      <c r="F201" s="1">
        <v>0.63300580009754304</v>
      </c>
      <c r="G201" s="3">
        <v>0.68540640363279104</v>
      </c>
      <c r="H201" t="s">
        <v>332</v>
      </c>
      <c r="I201" t="s">
        <v>333</v>
      </c>
      <c r="J201"/>
    </row>
    <row r="202" spans="1:10" hidden="1" x14ac:dyDescent="0.2">
      <c r="A202" t="s">
        <v>294</v>
      </c>
      <c r="B202">
        <v>10092.014227379599</v>
      </c>
      <c r="C202">
        <v>-2.0589022796167901E-2</v>
      </c>
      <c r="D202">
        <v>4.4315936999580897E-2</v>
      </c>
      <c r="E202">
        <v>-0.46459635494929502</v>
      </c>
      <c r="F202" s="1">
        <v>0.64222054307177201</v>
      </c>
      <c r="G202" s="3">
        <v>0.69417042634853199</v>
      </c>
      <c r="H202" t="s">
        <v>295</v>
      </c>
      <c r="I202" t="s">
        <v>296</v>
      </c>
      <c r="J202"/>
    </row>
    <row r="203" spans="1:10" hidden="1" x14ac:dyDescent="0.2">
      <c r="A203" t="s">
        <v>1346</v>
      </c>
      <c r="B203">
        <v>3299.5674401864799</v>
      </c>
      <c r="C203">
        <v>1.7746171101430602E-2</v>
      </c>
      <c r="D203">
        <v>3.9888494815967498E-2</v>
      </c>
      <c r="E203">
        <v>0.44489447855341702</v>
      </c>
      <c r="F203" s="1">
        <v>0.65639601300317096</v>
      </c>
      <c r="G203" s="3">
        <v>0.70716957271365299</v>
      </c>
      <c r="H203" t="s">
        <v>1347</v>
      </c>
      <c r="I203" t="s">
        <v>1348</v>
      </c>
      <c r="J203"/>
    </row>
    <row r="204" spans="1:10" hidden="1" x14ac:dyDescent="0.2">
      <c r="A204" t="s">
        <v>67</v>
      </c>
      <c r="B204">
        <v>11.335828979056</v>
      </c>
      <c r="C204">
        <v>0.166143022812311</v>
      </c>
      <c r="D204">
        <v>0.38153811509820201</v>
      </c>
      <c r="E204">
        <v>0.43545589873648199</v>
      </c>
      <c r="F204" s="1">
        <v>0.66323154350046498</v>
      </c>
      <c r="G204" s="3">
        <v>0.71336600820145502</v>
      </c>
      <c r="H204" t="s">
        <v>68</v>
      </c>
      <c r="I204" t="s">
        <v>69</v>
      </c>
      <c r="J204"/>
    </row>
    <row r="205" spans="1:10" hidden="1" x14ac:dyDescent="0.2">
      <c r="A205" t="s">
        <v>1445</v>
      </c>
      <c r="B205">
        <v>16.816181081113701</v>
      </c>
      <c r="C205">
        <v>-0.13267654349765701</v>
      </c>
      <c r="D205">
        <v>0.31102960173903499</v>
      </c>
      <c r="E205">
        <v>-0.42657207788529899</v>
      </c>
      <c r="F205" s="1">
        <v>0.66969103875822</v>
      </c>
      <c r="G205" s="3">
        <v>0.71906508872734098</v>
      </c>
      <c r="H205" t="s">
        <v>1446</v>
      </c>
      <c r="I205" t="s">
        <v>1447</v>
      </c>
      <c r="J205"/>
    </row>
    <row r="206" spans="1:10" hidden="1" x14ac:dyDescent="0.2">
      <c r="A206" t="s">
        <v>317</v>
      </c>
      <c r="B206">
        <v>95.905954423443205</v>
      </c>
      <c r="C206">
        <v>-5.1459777511251699E-2</v>
      </c>
      <c r="D206">
        <v>0.124535273961023</v>
      </c>
      <c r="E206">
        <v>-0.41321447228965602</v>
      </c>
      <c r="F206" s="1">
        <v>0.67944948579481201</v>
      </c>
      <c r="G206" s="3">
        <v>0.72802110111697005</v>
      </c>
      <c r="H206" t="s">
        <v>318</v>
      </c>
      <c r="I206" t="s">
        <v>319</v>
      </c>
      <c r="J206"/>
    </row>
    <row r="207" spans="1:10" hidden="1" x14ac:dyDescent="0.2">
      <c r="A207" t="s">
        <v>813</v>
      </c>
      <c r="B207">
        <v>238.56470507714701</v>
      </c>
      <c r="C207">
        <v>-3.00121155455132E-2</v>
      </c>
      <c r="D207">
        <v>7.8274757892622102E-2</v>
      </c>
      <c r="E207">
        <v>-0.38342010059851001</v>
      </c>
      <c r="F207" s="1">
        <v>0.70140830191133696</v>
      </c>
      <c r="G207" s="3">
        <v>0.74810918078593902</v>
      </c>
      <c r="H207" t="s">
        <v>814</v>
      </c>
      <c r="I207" t="s">
        <v>815</v>
      </c>
      <c r="J207"/>
    </row>
    <row r="208" spans="1:10" hidden="1" x14ac:dyDescent="0.2">
      <c r="A208" t="s">
        <v>1228</v>
      </c>
      <c r="B208">
        <v>23.542416024590601</v>
      </c>
      <c r="C208">
        <v>8.9913121241867802E-2</v>
      </c>
      <c r="D208">
        <v>0.23475277144537701</v>
      </c>
      <c r="E208">
        <v>0.38301196909527802</v>
      </c>
      <c r="F208" s="1">
        <v>0.70171088950793004</v>
      </c>
      <c r="G208" s="3">
        <v>0.74829499808322397</v>
      </c>
      <c r="H208" t="s">
        <v>1229</v>
      </c>
      <c r="I208" t="s">
        <v>1230</v>
      </c>
      <c r="J208"/>
    </row>
    <row r="209" spans="1:10" hidden="1" x14ac:dyDescent="0.2">
      <c r="A209" t="s">
        <v>1424</v>
      </c>
      <c r="B209">
        <v>17.1499731165237</v>
      </c>
      <c r="C209">
        <v>-0.125852925379347</v>
      </c>
      <c r="D209">
        <v>0.32916622243633897</v>
      </c>
      <c r="E209">
        <v>-0.38233851714140099</v>
      </c>
      <c r="F209" s="1">
        <v>0.70221028837822297</v>
      </c>
      <c r="G209" s="3">
        <v>0.74875171964339204</v>
      </c>
      <c r="H209" t="s">
        <v>1425</v>
      </c>
      <c r="I209" t="s">
        <v>1426</v>
      </c>
      <c r="J209"/>
    </row>
    <row r="210" spans="1:10" hidden="1" x14ac:dyDescent="0.2">
      <c r="A210" t="s">
        <v>904</v>
      </c>
      <c r="B210">
        <v>3299.8745810698201</v>
      </c>
      <c r="C210">
        <v>-1.32481977721149E-2</v>
      </c>
      <c r="D210">
        <v>4.12171396316421E-2</v>
      </c>
      <c r="E210">
        <v>-0.32142448240013999</v>
      </c>
      <c r="F210" s="1">
        <v>0.74788873236894404</v>
      </c>
      <c r="G210" s="3">
        <v>0.789740200318788</v>
      </c>
      <c r="H210" t="s">
        <v>905</v>
      </c>
      <c r="I210" t="s">
        <v>906</v>
      </c>
      <c r="J210"/>
    </row>
    <row r="211" spans="1:10" hidden="1" x14ac:dyDescent="0.2">
      <c r="A211" t="s">
        <v>1433</v>
      </c>
      <c r="B211">
        <v>18.901042626759899</v>
      </c>
      <c r="C211">
        <v>-7.9342812109519101E-2</v>
      </c>
      <c r="D211">
        <v>0.27069725927066102</v>
      </c>
      <c r="E211">
        <v>-0.293105339608138</v>
      </c>
      <c r="F211" s="1">
        <v>0.76944163550824196</v>
      </c>
      <c r="G211" s="3">
        <v>0.80897011493600002</v>
      </c>
      <c r="H211" t="s">
        <v>1434</v>
      </c>
      <c r="I211" t="s">
        <v>1435</v>
      </c>
      <c r="J211"/>
    </row>
    <row r="212" spans="1:10" hidden="1" x14ac:dyDescent="0.2">
      <c r="A212" t="s">
        <v>1451</v>
      </c>
      <c r="B212">
        <v>8.8468636693518494</v>
      </c>
      <c r="C212">
        <v>-9.8487894181393004E-2</v>
      </c>
      <c r="D212">
        <v>0.35964795390231402</v>
      </c>
      <c r="E212">
        <v>-0.273845278730945</v>
      </c>
      <c r="F212" s="1">
        <v>0.78420352573246699</v>
      </c>
      <c r="G212" s="3">
        <v>0.82141467537428603</v>
      </c>
      <c r="H212" t="s">
        <v>1452</v>
      </c>
      <c r="I212" t="s">
        <v>1453</v>
      </c>
      <c r="J212"/>
    </row>
    <row r="213" spans="1:10" hidden="1" x14ac:dyDescent="0.2">
      <c r="A213" t="s">
        <v>885</v>
      </c>
      <c r="B213">
        <v>3572.9096205455699</v>
      </c>
      <c r="C213">
        <v>9.77125342936426E-3</v>
      </c>
      <c r="D213">
        <v>3.6560081242337901E-2</v>
      </c>
      <c r="E213">
        <v>0.26726563774833201</v>
      </c>
      <c r="F213" s="1">
        <v>0.78926464181941702</v>
      </c>
      <c r="G213" s="3">
        <v>0.82585332863336502</v>
      </c>
      <c r="H213" t="s">
        <v>886</v>
      </c>
      <c r="I213" t="s">
        <v>887</v>
      </c>
      <c r="J213"/>
    </row>
    <row r="214" spans="1:10" hidden="1" x14ac:dyDescent="0.2">
      <c r="A214" t="s">
        <v>1385</v>
      </c>
      <c r="B214">
        <v>142.63905103387799</v>
      </c>
      <c r="C214">
        <v>2.7828656400147599E-2</v>
      </c>
      <c r="D214">
        <v>0.11852009439716001</v>
      </c>
      <c r="E214">
        <v>0.234801166348164</v>
      </c>
      <c r="F214" s="1">
        <v>0.81436306243236101</v>
      </c>
      <c r="G214" s="3">
        <v>0.84735766252102795</v>
      </c>
      <c r="H214" t="s">
        <v>1386</v>
      </c>
      <c r="I214" t="s">
        <v>1387</v>
      </c>
      <c r="J214"/>
    </row>
    <row r="215" spans="1:10" hidden="1" x14ac:dyDescent="0.2">
      <c r="A215" t="s">
        <v>1357</v>
      </c>
      <c r="B215">
        <v>68.985798015721002</v>
      </c>
      <c r="C215">
        <v>-3.04289559577226E-2</v>
      </c>
      <c r="D215">
        <v>0.13716029238133101</v>
      </c>
      <c r="E215">
        <v>-0.22184959968679899</v>
      </c>
      <c r="F215" s="1">
        <v>0.82443096641882097</v>
      </c>
      <c r="G215" s="3">
        <v>0.85618363358388205</v>
      </c>
      <c r="H215" t="s">
        <v>1358</v>
      </c>
      <c r="I215" t="s">
        <v>1359</v>
      </c>
      <c r="J215"/>
    </row>
    <row r="216" spans="1:10" hidden="1" x14ac:dyDescent="0.2">
      <c r="A216" t="s">
        <v>856</v>
      </c>
      <c r="B216">
        <v>1239.9019078630099</v>
      </c>
      <c r="C216">
        <v>-6.9041189027020397E-3</v>
      </c>
      <c r="D216">
        <v>3.6460218774546603E-2</v>
      </c>
      <c r="E216">
        <v>-0.189360325712634</v>
      </c>
      <c r="F216" s="1">
        <v>0.84981041736913898</v>
      </c>
      <c r="G216" s="3">
        <v>0.87704291707359106</v>
      </c>
      <c r="H216" t="s">
        <v>857</v>
      </c>
      <c r="I216" t="s">
        <v>858</v>
      </c>
      <c r="J216"/>
    </row>
    <row r="217" spans="1:10" hidden="1" x14ac:dyDescent="0.2">
      <c r="A217" t="s">
        <v>565</v>
      </c>
      <c r="B217">
        <v>207.80420074367001</v>
      </c>
      <c r="C217">
        <v>1.59958226650809E-2</v>
      </c>
      <c r="D217">
        <v>8.5507636315993105E-2</v>
      </c>
      <c r="E217">
        <v>0.18706893739839101</v>
      </c>
      <c r="F217" s="1">
        <v>0.85160658256800603</v>
      </c>
      <c r="G217" s="3">
        <v>0.87855661820877795</v>
      </c>
      <c r="H217" t="s">
        <v>566</v>
      </c>
      <c r="I217" t="s">
        <v>567</v>
      </c>
      <c r="J217"/>
    </row>
    <row r="218" spans="1:10" hidden="1" x14ac:dyDescent="0.2">
      <c r="A218" t="s">
        <v>1273</v>
      </c>
      <c r="B218">
        <v>8203.2703066646009</v>
      </c>
      <c r="C218">
        <v>6.2426638662216004E-3</v>
      </c>
      <c r="D218">
        <v>3.6407753883344503E-2</v>
      </c>
      <c r="E218">
        <v>0.17146522925374599</v>
      </c>
      <c r="F218" s="1">
        <v>0.86385796855762298</v>
      </c>
      <c r="G218" s="3">
        <v>0.88836467352972504</v>
      </c>
      <c r="H218" t="s">
        <v>1274</v>
      </c>
      <c r="I218" t="s">
        <v>1275</v>
      </c>
      <c r="J218"/>
    </row>
    <row r="219" spans="1:10" hidden="1" x14ac:dyDescent="0.2">
      <c r="A219" t="s">
        <v>1457</v>
      </c>
      <c r="B219">
        <v>28.7516357492864</v>
      </c>
      <c r="C219">
        <v>2.4657838950029799E-2</v>
      </c>
      <c r="D219">
        <v>0.20118604963377601</v>
      </c>
      <c r="E219">
        <v>0.122562369482949</v>
      </c>
      <c r="F219" s="1">
        <v>0.90245365451957005</v>
      </c>
      <c r="G219" s="3">
        <v>0.91997151275668698</v>
      </c>
      <c r="H219" t="s">
        <v>1458</v>
      </c>
      <c r="I219" t="s">
        <v>1459</v>
      </c>
      <c r="J219"/>
    </row>
    <row r="220" spans="1:10" hidden="1" x14ac:dyDescent="0.2">
      <c r="A220" t="s">
        <v>1479</v>
      </c>
      <c r="B220">
        <v>19.195501199931599</v>
      </c>
      <c r="C220">
        <v>2.97392133802768E-2</v>
      </c>
      <c r="D220">
        <v>0.28311467763074799</v>
      </c>
      <c r="E220">
        <v>0.105042993987984</v>
      </c>
      <c r="F220" s="1">
        <v>0.91634169314024905</v>
      </c>
      <c r="G220" s="3">
        <v>0.93133396311971495</v>
      </c>
      <c r="H220" t="s">
        <v>1480</v>
      </c>
      <c r="I220" t="s">
        <v>1481</v>
      </c>
      <c r="J220"/>
    </row>
    <row r="221" spans="1:10" hidden="1" x14ac:dyDescent="0.2">
      <c r="A221" t="s">
        <v>1379</v>
      </c>
      <c r="B221">
        <v>252.55538958684301</v>
      </c>
      <c r="C221">
        <v>8.2902236506686208E-3</v>
      </c>
      <c r="D221">
        <v>8.2569264548825794E-2</v>
      </c>
      <c r="E221">
        <v>0.10040326380485499</v>
      </c>
      <c r="F221" s="1">
        <v>0.92002417872055697</v>
      </c>
      <c r="G221" s="3">
        <v>0.93423044292954505</v>
      </c>
      <c r="H221" t="s">
        <v>1380</v>
      </c>
      <c r="I221" t="s">
        <v>1381</v>
      </c>
      <c r="J221"/>
    </row>
    <row r="222" spans="1:10" hidden="1" x14ac:dyDescent="0.2">
      <c r="A222" t="s">
        <v>1404</v>
      </c>
      <c r="B222">
        <v>28.058243495475601</v>
      </c>
      <c r="C222">
        <v>-1.1649191797075501E-2</v>
      </c>
      <c r="D222">
        <v>0.232599371966139</v>
      </c>
      <c r="E222">
        <v>-5.0082645101773397E-2</v>
      </c>
      <c r="F222" s="1">
        <v>0.96005652958373999</v>
      </c>
      <c r="G222" s="3">
        <v>0.96773073217039896</v>
      </c>
      <c r="H222" t="s">
        <v>1405</v>
      </c>
      <c r="I222" t="s">
        <v>1406</v>
      </c>
      <c r="J222"/>
    </row>
    <row r="223" spans="1:10" hidden="1" x14ac:dyDescent="0.2">
      <c r="A223" t="s">
        <v>1164</v>
      </c>
      <c r="B223">
        <v>660.80072073902704</v>
      </c>
      <c r="C223">
        <v>-1.2938556010323499E-4</v>
      </c>
      <c r="D223">
        <v>5.0395724143538198E-2</v>
      </c>
      <c r="E223">
        <v>-2.5673916250259E-3</v>
      </c>
      <c r="F223" s="1">
        <v>0.99795152011128296</v>
      </c>
      <c r="G223" s="3">
        <v>0.99828334894658499</v>
      </c>
      <c r="H223" t="s">
        <v>1165</v>
      </c>
      <c r="I223" t="s">
        <v>1166</v>
      </c>
      <c r="J223"/>
    </row>
  </sheetData>
  <autoFilter ref="A1:I223" xr:uid="{00000000-0009-0000-0000-000000000000}">
    <filterColumn colId="6">
      <customFilters>
        <customFilter operator="lessThan" val="0.05"/>
      </customFilters>
    </filterColumn>
    <sortState xmlns:xlrd2="http://schemas.microsoft.com/office/spreadsheetml/2017/richdata2" ref="A2:I223">
      <sortCondition ref="G2:G223"/>
    </sortState>
  </autoFilter>
  <sortState xmlns:xlrd2="http://schemas.microsoft.com/office/spreadsheetml/2017/richdata2" ref="A2:I145">
    <sortCondition ref="I2:I223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L562"/>
  <sheetViews>
    <sheetView workbookViewId="0"/>
  </sheetViews>
  <sheetFormatPr baseColWidth="10" defaultRowHeight="16" x14ac:dyDescent="0.2"/>
  <cols>
    <col min="1" max="1" width="28.1640625" customWidth="1"/>
    <col min="6" max="6" width="10.83203125" style="1"/>
    <col min="7" max="7" width="15.6640625" style="1" customWidth="1"/>
    <col min="9" max="10" width="21.6640625" customWidth="1"/>
    <col min="11" max="11" width="16.6640625" customWidth="1"/>
    <col min="12" max="12" width="27.83203125" customWidth="1"/>
  </cols>
  <sheetData>
    <row r="1" spans="1:12" s="5" customFormat="1" ht="34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8" t="s">
        <v>5</v>
      </c>
      <c r="G1" s="8" t="s">
        <v>6</v>
      </c>
      <c r="H1" s="7" t="s">
        <v>8</v>
      </c>
      <c r="I1" s="7"/>
      <c r="J1" s="7"/>
      <c r="K1" s="7"/>
      <c r="L1" s="7"/>
    </row>
    <row r="2" spans="1:12" hidden="1" x14ac:dyDescent="0.2">
      <c r="A2" t="s">
        <v>74</v>
      </c>
      <c r="B2">
        <v>0</v>
      </c>
      <c r="C2" t="s">
        <v>1552</v>
      </c>
      <c r="D2" t="s">
        <v>1552</v>
      </c>
      <c r="E2" t="s">
        <v>1552</v>
      </c>
      <c r="F2" t="s">
        <v>1552</v>
      </c>
      <c r="G2" t="s">
        <v>1552</v>
      </c>
      <c r="H2" t="s">
        <v>69</v>
      </c>
    </row>
    <row r="3" spans="1:12" hidden="1" x14ac:dyDescent="0.2">
      <c r="A3" t="s">
        <v>1239</v>
      </c>
      <c r="B3">
        <v>25.448867379704101</v>
      </c>
      <c r="C3">
        <v>-0.177053367235675</v>
      </c>
      <c r="D3">
        <v>0.179058751565322</v>
      </c>
      <c r="E3">
        <v>-0.98880041152908804</v>
      </c>
      <c r="F3" s="1">
        <v>0.32276080287744202</v>
      </c>
      <c r="G3" s="1">
        <v>0.59450064996383001</v>
      </c>
      <c r="H3" t="s">
        <v>1240</v>
      </c>
    </row>
    <row r="4" spans="1:12" hidden="1" x14ac:dyDescent="0.2">
      <c r="A4" t="s">
        <v>388</v>
      </c>
      <c r="B4">
        <v>13.639538297992001</v>
      </c>
      <c r="C4">
        <v>1.05331534767292</v>
      </c>
      <c r="D4">
        <v>0.88539992130515999</v>
      </c>
      <c r="E4">
        <v>1.1896492447392999</v>
      </c>
      <c r="F4" s="1">
        <v>0.234184282016561</v>
      </c>
      <c r="G4" s="1">
        <v>0.496665574516226</v>
      </c>
      <c r="H4" t="s">
        <v>385</v>
      </c>
    </row>
    <row r="5" spans="1:12" hidden="1" x14ac:dyDescent="0.2">
      <c r="A5" t="s">
        <v>137</v>
      </c>
      <c r="B5">
        <v>2.2560793545897901</v>
      </c>
      <c r="C5">
        <v>-1.5301064814929299</v>
      </c>
      <c r="D5">
        <v>1.37258306590637</v>
      </c>
      <c r="E5">
        <v>-1.1147642131826401</v>
      </c>
      <c r="F5">
        <v>0.26495147579133399</v>
      </c>
      <c r="G5">
        <v>0.53268483752625395</v>
      </c>
      <c r="H5" t="s">
        <v>132</v>
      </c>
    </row>
    <row r="6" spans="1:12" hidden="1" x14ac:dyDescent="0.2">
      <c r="A6" t="s">
        <v>139</v>
      </c>
      <c r="B6">
        <v>5.2263688328743596</v>
      </c>
      <c r="C6">
        <v>-0.10819948346896401</v>
      </c>
      <c r="D6">
        <v>0.474735423789655</v>
      </c>
      <c r="E6">
        <v>-0.22791533567316999</v>
      </c>
      <c r="F6">
        <v>0.81971206031765897</v>
      </c>
      <c r="G6">
        <v>0.93359628422159202</v>
      </c>
      <c r="H6" t="s">
        <v>140</v>
      </c>
    </row>
    <row r="7" spans="1:12" x14ac:dyDescent="0.2">
      <c r="A7" s="9" t="s">
        <v>384</v>
      </c>
      <c r="B7" s="9">
        <v>43.305455570740797</v>
      </c>
      <c r="C7" s="9">
        <v>2.0261015670209499</v>
      </c>
      <c r="D7" s="9">
        <v>0.312398494417927</v>
      </c>
      <c r="E7" s="9">
        <v>6.4856316634818096</v>
      </c>
      <c r="F7" s="10">
        <v>8.8360796612383702E-11</v>
      </c>
      <c r="G7" s="10">
        <v>3.22831904990583E-9</v>
      </c>
      <c r="H7" s="9" t="s">
        <v>385</v>
      </c>
      <c r="I7" s="9"/>
      <c r="J7" s="9"/>
      <c r="K7" s="9"/>
      <c r="L7" s="9"/>
    </row>
    <row r="8" spans="1:12" hidden="1" x14ac:dyDescent="0.2">
      <c r="A8" t="s">
        <v>350</v>
      </c>
      <c r="B8">
        <v>0.83591354785026095</v>
      </c>
      <c r="C8">
        <v>-1.5853950689173399</v>
      </c>
      <c r="D8">
        <v>1.78949393998346</v>
      </c>
      <c r="E8">
        <v>-0.88594603954455997</v>
      </c>
      <c r="F8">
        <v>0.375646605325544</v>
      </c>
      <c r="G8">
        <v>0.64692055558950501</v>
      </c>
      <c r="H8" t="s">
        <v>349</v>
      </c>
    </row>
    <row r="9" spans="1:12" hidden="1" x14ac:dyDescent="0.2">
      <c r="A9" t="s">
        <v>387</v>
      </c>
      <c r="B9">
        <v>11.350273367243901</v>
      </c>
      <c r="C9">
        <v>0.48254836127525202</v>
      </c>
      <c r="D9">
        <v>0.34381021489043201</v>
      </c>
      <c r="E9">
        <v>1.4035311935948001</v>
      </c>
      <c r="F9" s="1">
        <v>0.16045849682108501</v>
      </c>
      <c r="G9" s="1">
        <v>0.39430646679679199</v>
      </c>
      <c r="H9" t="s">
        <v>385</v>
      </c>
    </row>
    <row r="10" spans="1:12" x14ac:dyDescent="0.2">
      <c r="A10" s="9" t="s">
        <v>1105</v>
      </c>
      <c r="B10" s="9">
        <v>117.385967681099</v>
      </c>
      <c r="C10" s="9">
        <v>2.0101905449933199</v>
      </c>
      <c r="D10" s="9">
        <v>9.7609344819468202E-2</v>
      </c>
      <c r="E10" s="9">
        <v>20.5942427818898</v>
      </c>
      <c r="F10" s="10">
        <v>3.0908121268947198E-94</v>
      </c>
      <c r="G10" s="10">
        <v>3.6335223738818202E-91</v>
      </c>
      <c r="H10" s="9" t="s">
        <v>1102</v>
      </c>
      <c r="I10" s="9"/>
      <c r="J10" s="9"/>
      <c r="K10" s="9"/>
      <c r="L10" s="9"/>
    </row>
    <row r="11" spans="1:12" s="6" customFormat="1" x14ac:dyDescent="0.2">
      <c r="A11" s="9" t="s">
        <v>1334</v>
      </c>
      <c r="B11" s="9">
        <v>123.055536520643</v>
      </c>
      <c r="C11" s="9">
        <v>0.540370151339154</v>
      </c>
      <c r="D11" s="9">
        <v>8.7651403899871597E-2</v>
      </c>
      <c r="E11" s="9">
        <v>6.1649914011239897</v>
      </c>
      <c r="F11" s="10">
        <v>7.0486970631934697E-10</v>
      </c>
      <c r="G11" s="10">
        <v>2.2324597592380602E-8</v>
      </c>
      <c r="H11" s="9" t="s">
        <v>1335</v>
      </c>
      <c r="I11" s="9"/>
      <c r="J11" s="9"/>
      <c r="K11" s="9"/>
      <c r="L11" s="9"/>
    </row>
    <row r="12" spans="1:12" x14ac:dyDescent="0.2">
      <c r="A12" s="9" t="s">
        <v>379</v>
      </c>
      <c r="B12" s="9">
        <v>272.739793411562</v>
      </c>
      <c r="C12" s="9">
        <v>0.34410116506529298</v>
      </c>
      <c r="D12" s="9">
        <v>0.107227163284261</v>
      </c>
      <c r="E12" s="9">
        <v>3.2090857813059301</v>
      </c>
      <c r="F12" s="10">
        <v>1.3315775830793301E-3</v>
      </c>
      <c r="G12" s="10">
        <v>9.7014577370441307E-3</v>
      </c>
      <c r="H12" s="9" t="s">
        <v>376</v>
      </c>
      <c r="I12" s="9"/>
      <c r="J12" s="9"/>
      <c r="K12" s="9"/>
      <c r="L12" s="9"/>
    </row>
    <row r="13" spans="1:12" x14ac:dyDescent="0.2">
      <c r="A13" s="9" t="s">
        <v>378</v>
      </c>
      <c r="B13" s="9">
        <v>646.76567148315996</v>
      </c>
      <c r="C13" s="9">
        <v>-0.41590845571374002</v>
      </c>
      <c r="D13" s="9">
        <v>6.3086763554298098E-2</v>
      </c>
      <c r="E13" s="9">
        <v>-6.5926421372966999</v>
      </c>
      <c r="F13" s="10">
        <v>4.3206718875238699E-11</v>
      </c>
      <c r="G13" s="10">
        <v>1.6626821759723601E-9</v>
      </c>
      <c r="H13" s="9" t="s">
        <v>376</v>
      </c>
      <c r="I13" s="9"/>
      <c r="J13" s="9"/>
      <c r="K13" s="9"/>
      <c r="L13" s="9"/>
    </row>
    <row r="14" spans="1:12" x14ac:dyDescent="0.2">
      <c r="A14" s="9" t="s">
        <v>382</v>
      </c>
      <c r="B14" s="9">
        <v>22.139439712437401</v>
      </c>
      <c r="C14" s="9">
        <v>-1.2773686529082899</v>
      </c>
      <c r="D14" s="9">
        <v>0.27014413848579399</v>
      </c>
      <c r="E14" s="9">
        <v>-4.7284707344315002</v>
      </c>
      <c r="F14" s="10">
        <v>2.2621722443491201E-6</v>
      </c>
      <c r="G14" s="10">
        <v>3.63420516907694E-5</v>
      </c>
      <c r="H14" s="9" t="s">
        <v>376</v>
      </c>
      <c r="I14" s="9"/>
      <c r="J14" s="9"/>
      <c r="K14" s="9"/>
      <c r="L14" s="9"/>
    </row>
    <row r="15" spans="1:12" hidden="1" x14ac:dyDescent="0.2">
      <c r="A15" t="s">
        <v>433</v>
      </c>
      <c r="B15">
        <v>0</v>
      </c>
      <c r="C15" t="s">
        <v>1552</v>
      </c>
      <c r="D15" t="s">
        <v>1552</v>
      </c>
      <c r="E15" t="s">
        <v>1552</v>
      </c>
      <c r="F15" t="s">
        <v>1552</v>
      </c>
      <c r="G15" t="s">
        <v>1552</v>
      </c>
      <c r="H15" t="s">
        <v>426</v>
      </c>
    </row>
    <row r="16" spans="1:12" x14ac:dyDescent="0.2">
      <c r="A16" s="9" t="s">
        <v>381</v>
      </c>
      <c r="B16" s="9">
        <v>40.387529496723502</v>
      </c>
      <c r="C16" s="9">
        <v>-1.7622370560417799</v>
      </c>
      <c r="D16" s="9">
        <v>0.23644249378750001</v>
      </c>
      <c r="E16" s="9">
        <v>-7.4531317438461997</v>
      </c>
      <c r="F16" s="10">
        <v>9.11501802676249E-14</v>
      </c>
      <c r="G16" s="10">
        <v>4.9726197069567296E-12</v>
      </c>
      <c r="H16" s="9" t="s">
        <v>376</v>
      </c>
      <c r="I16" s="9"/>
      <c r="J16" s="9"/>
      <c r="K16" s="9"/>
      <c r="L16" s="9"/>
    </row>
    <row r="17" spans="1:12" x14ac:dyDescent="0.2">
      <c r="A17" s="9" t="s">
        <v>380</v>
      </c>
      <c r="B17" s="9">
        <v>174.40095132591699</v>
      </c>
      <c r="C17" s="9">
        <v>-0.46275543944103498</v>
      </c>
      <c r="D17" s="9">
        <v>9.4276885992162995E-2</v>
      </c>
      <c r="E17" s="9">
        <v>-4.9084718334831603</v>
      </c>
      <c r="F17" s="10">
        <v>9.17888087168859E-7</v>
      </c>
      <c r="G17" s="10">
        <v>1.62192691618653E-5</v>
      </c>
      <c r="H17" s="9" t="s">
        <v>376</v>
      </c>
      <c r="I17" s="9"/>
      <c r="J17" s="9"/>
      <c r="K17" s="9"/>
      <c r="L17" s="9"/>
    </row>
    <row r="18" spans="1:12" hidden="1" x14ac:dyDescent="0.2">
      <c r="A18" t="s">
        <v>452</v>
      </c>
      <c r="B18">
        <v>0.50866622061245703</v>
      </c>
      <c r="C18">
        <v>-0.560427856746602</v>
      </c>
      <c r="D18">
        <v>2.5411355893491101</v>
      </c>
      <c r="E18">
        <v>-0.22054228790292499</v>
      </c>
      <c r="F18">
        <v>0.82544884202088897</v>
      </c>
      <c r="G18" t="s">
        <v>1552</v>
      </c>
      <c r="H18" t="s">
        <v>451</v>
      </c>
    </row>
    <row r="19" spans="1:12" hidden="1" x14ac:dyDescent="0.2">
      <c r="A19" t="s">
        <v>375</v>
      </c>
      <c r="B19">
        <v>37.793615482177501</v>
      </c>
      <c r="C19">
        <v>0.38336052742816201</v>
      </c>
      <c r="D19">
        <v>0.372353840964331</v>
      </c>
      <c r="E19">
        <v>1.0295597500359499</v>
      </c>
      <c r="F19" s="1">
        <v>0.30321671788632498</v>
      </c>
      <c r="G19" s="1">
        <v>0.574371699824612</v>
      </c>
      <c r="H19" t="s">
        <v>376</v>
      </c>
    </row>
    <row r="20" spans="1:12" hidden="1" x14ac:dyDescent="0.2">
      <c r="A20" t="s">
        <v>503</v>
      </c>
      <c r="B20">
        <v>480.135931609409</v>
      </c>
      <c r="C20">
        <v>-0.23124217847589701</v>
      </c>
      <c r="D20">
        <v>0.12799380346150499</v>
      </c>
      <c r="E20">
        <v>-1.8066669809171201</v>
      </c>
      <c r="F20" s="1">
        <v>7.0814218973124496E-2</v>
      </c>
      <c r="G20" s="1">
        <v>0.22760900471272599</v>
      </c>
      <c r="H20" t="s">
        <v>496</v>
      </c>
    </row>
    <row r="21" spans="1:12" x14ac:dyDescent="0.2">
      <c r="A21" s="9" t="s">
        <v>510</v>
      </c>
      <c r="B21" s="9">
        <v>961.58334233727601</v>
      </c>
      <c r="C21" s="9">
        <v>-0.43838413115784802</v>
      </c>
      <c r="D21" s="9">
        <v>8.4682425083641294E-2</v>
      </c>
      <c r="E21" s="9">
        <v>-5.17680180657148</v>
      </c>
      <c r="F21" s="10">
        <v>2.25721778230756E-7</v>
      </c>
      <c r="G21" s="10">
        <v>4.52613686081104E-6</v>
      </c>
      <c r="H21" s="9" t="s">
        <v>496</v>
      </c>
      <c r="I21" s="9"/>
      <c r="J21" s="9"/>
      <c r="K21" s="9"/>
      <c r="L21" s="9"/>
    </row>
    <row r="22" spans="1:12" hidden="1" x14ac:dyDescent="0.2">
      <c r="A22" t="s">
        <v>499</v>
      </c>
      <c r="B22">
        <v>182.716578695246</v>
      </c>
      <c r="C22">
        <v>0.32955427382658198</v>
      </c>
      <c r="D22">
        <v>0.21267629177109601</v>
      </c>
      <c r="E22">
        <v>1.5495581152095701</v>
      </c>
      <c r="F22" s="1">
        <v>0.12124761263469</v>
      </c>
      <c r="G22" s="1">
        <v>0.32853078209937397</v>
      </c>
      <c r="H22" t="s">
        <v>496</v>
      </c>
    </row>
    <row r="23" spans="1:12" hidden="1" x14ac:dyDescent="0.2">
      <c r="A23" t="s">
        <v>502</v>
      </c>
      <c r="B23">
        <v>36.719159923976498</v>
      </c>
      <c r="C23">
        <v>0.42965865596210401</v>
      </c>
      <c r="D23">
        <v>0.19185279225913399</v>
      </c>
      <c r="E23">
        <v>2.23952255738747</v>
      </c>
      <c r="F23" s="1">
        <v>2.5121935279266101E-2</v>
      </c>
      <c r="G23" s="1">
        <v>0.10560089950700401</v>
      </c>
      <c r="H23" t="s">
        <v>496</v>
      </c>
    </row>
    <row r="24" spans="1:12" hidden="1" x14ac:dyDescent="0.2">
      <c r="A24" t="s">
        <v>724</v>
      </c>
      <c r="B24">
        <v>0</v>
      </c>
      <c r="C24" t="s">
        <v>1552</v>
      </c>
      <c r="D24" t="s">
        <v>1552</v>
      </c>
      <c r="E24" t="s">
        <v>1552</v>
      </c>
      <c r="F24" t="s">
        <v>1552</v>
      </c>
      <c r="G24" t="s">
        <v>1552</v>
      </c>
      <c r="H24" t="s">
        <v>725</v>
      </c>
    </row>
    <row r="25" spans="1:12" hidden="1" x14ac:dyDescent="0.2">
      <c r="A25" t="s">
        <v>500</v>
      </c>
      <c r="B25">
        <v>78.773858625234197</v>
      </c>
      <c r="C25">
        <v>0.33847651982828297</v>
      </c>
      <c r="D25">
        <v>0.32722224511224501</v>
      </c>
      <c r="E25">
        <v>1.0343933668451499</v>
      </c>
      <c r="F25" s="1">
        <v>0.30095230410048002</v>
      </c>
      <c r="G25" s="1">
        <v>0.57170544001597801</v>
      </c>
      <c r="H25" t="s">
        <v>496</v>
      </c>
    </row>
    <row r="26" spans="1:12" hidden="1" x14ac:dyDescent="0.2">
      <c r="A26" t="s">
        <v>512</v>
      </c>
      <c r="B26">
        <v>477.453088453264</v>
      </c>
      <c r="C26">
        <v>-6.54338956431645E-2</v>
      </c>
      <c r="D26">
        <v>5.0507763863898499E-2</v>
      </c>
      <c r="E26">
        <v>-1.29552153248136</v>
      </c>
      <c r="F26" s="1">
        <v>0.19514037825675901</v>
      </c>
      <c r="G26" s="1">
        <v>0.44432954989874901</v>
      </c>
      <c r="H26" t="s">
        <v>496</v>
      </c>
    </row>
    <row r="27" spans="1:12" x14ac:dyDescent="0.2">
      <c r="A27" s="9" t="s">
        <v>504</v>
      </c>
      <c r="B27" s="9">
        <v>33.1471959230552</v>
      </c>
      <c r="C27" s="9">
        <v>-0.63374354946376599</v>
      </c>
      <c r="D27" s="9">
        <v>0.204988699930995</v>
      </c>
      <c r="E27" s="9">
        <v>-3.09160236479915</v>
      </c>
      <c r="F27" s="10">
        <v>1.9907932846838501E-3</v>
      </c>
      <c r="G27" s="10">
        <v>1.35711212488028E-2</v>
      </c>
      <c r="H27" s="9" t="s">
        <v>496</v>
      </c>
      <c r="I27" s="9"/>
      <c r="J27" s="9"/>
      <c r="K27" s="9"/>
      <c r="L27" s="9"/>
    </row>
    <row r="28" spans="1:12" x14ac:dyDescent="0.2">
      <c r="A28" s="9" t="s">
        <v>507</v>
      </c>
      <c r="B28" s="9">
        <v>309.50524131179202</v>
      </c>
      <c r="C28" s="9">
        <v>-0.95753452753872303</v>
      </c>
      <c r="D28" s="9">
        <v>0.119658947589277</v>
      </c>
      <c r="E28" s="9">
        <v>-8.0021974689716693</v>
      </c>
      <c r="F28" s="10">
        <v>1.222181749988E-15</v>
      </c>
      <c r="G28" s="10">
        <v>8.3743893509178E-14</v>
      </c>
      <c r="H28" s="9" t="s">
        <v>496</v>
      </c>
      <c r="I28" s="9"/>
      <c r="J28" s="9"/>
      <c r="K28" s="9"/>
      <c r="L28" s="9"/>
    </row>
    <row r="29" spans="1:12" hidden="1" x14ac:dyDescent="0.2">
      <c r="A29" t="s">
        <v>759</v>
      </c>
      <c r="B29">
        <v>7.1033140220751099</v>
      </c>
      <c r="C29">
        <v>0.98432489432280401</v>
      </c>
      <c r="D29">
        <v>0.87898674721845105</v>
      </c>
      <c r="E29">
        <v>1.1198404269890301</v>
      </c>
      <c r="F29">
        <v>0.26278176833268402</v>
      </c>
      <c r="G29">
        <v>0.53041244476558802</v>
      </c>
      <c r="H29" t="s">
        <v>757</v>
      </c>
    </row>
    <row r="30" spans="1:12" hidden="1" x14ac:dyDescent="0.2">
      <c r="A30" t="s">
        <v>495</v>
      </c>
      <c r="B30">
        <v>20.538898276685199</v>
      </c>
      <c r="C30">
        <v>0.40091758917961101</v>
      </c>
      <c r="D30">
        <v>0.46215004068729998</v>
      </c>
      <c r="E30">
        <v>0.86750525561649705</v>
      </c>
      <c r="F30" s="1">
        <v>0.38566523340662801</v>
      </c>
      <c r="G30" s="1">
        <v>0.656209858707264</v>
      </c>
      <c r="H30" t="s">
        <v>496</v>
      </c>
    </row>
    <row r="31" spans="1:12" hidden="1" x14ac:dyDescent="0.2">
      <c r="A31" t="s">
        <v>513</v>
      </c>
      <c r="B31">
        <v>47.3697860976133</v>
      </c>
      <c r="C31">
        <v>0.18887469512382801</v>
      </c>
      <c r="D31">
        <v>0.204403079940043</v>
      </c>
      <c r="E31">
        <v>0.92403057321460103</v>
      </c>
      <c r="F31" s="1">
        <v>0.355470398112404</v>
      </c>
      <c r="G31" s="1">
        <v>0.62795685550043201</v>
      </c>
      <c r="H31" t="s">
        <v>496</v>
      </c>
    </row>
    <row r="32" spans="1:12" hidden="1" x14ac:dyDescent="0.2">
      <c r="A32" t="s">
        <v>506</v>
      </c>
      <c r="B32">
        <v>923.05423589156396</v>
      </c>
      <c r="C32">
        <v>-2.25618804925454E-2</v>
      </c>
      <c r="D32">
        <v>0.10653924343795</v>
      </c>
      <c r="E32">
        <v>-0.21177060925616301</v>
      </c>
      <c r="F32" s="1">
        <v>0.832285998884432</v>
      </c>
      <c r="G32" s="1">
        <v>0.93884675906799198</v>
      </c>
      <c r="H32" t="s">
        <v>496</v>
      </c>
    </row>
    <row r="33" spans="1:12" hidden="1" x14ac:dyDescent="0.2">
      <c r="A33" t="s">
        <v>437</v>
      </c>
      <c r="B33">
        <v>533.29387062021499</v>
      </c>
      <c r="C33">
        <v>8.8275538876642995E-2</v>
      </c>
      <c r="D33">
        <v>4.7107879624577499E-2</v>
      </c>
      <c r="E33">
        <v>1.8739017671809399</v>
      </c>
      <c r="F33" s="1">
        <v>6.0943965856000801E-2</v>
      </c>
      <c r="G33" s="1">
        <v>0.204077603416253</v>
      </c>
      <c r="H33" t="s">
        <v>436</v>
      </c>
    </row>
    <row r="34" spans="1:12" hidden="1" x14ac:dyDescent="0.2">
      <c r="A34" t="s">
        <v>1075</v>
      </c>
      <c r="B34">
        <v>8.9290633843018302E-2</v>
      </c>
      <c r="C34">
        <v>0.62157042861747402</v>
      </c>
      <c r="D34">
        <v>3.0261880058387298</v>
      </c>
      <c r="E34">
        <v>0.20539716217836301</v>
      </c>
      <c r="F34">
        <v>0.83726183726689096</v>
      </c>
      <c r="G34" t="s">
        <v>1552</v>
      </c>
      <c r="H34" t="s">
        <v>1071</v>
      </c>
    </row>
    <row r="35" spans="1:12" hidden="1" x14ac:dyDescent="0.2">
      <c r="A35" t="s">
        <v>435</v>
      </c>
      <c r="B35">
        <v>46.903127975894598</v>
      </c>
      <c r="C35">
        <v>-0.30162475453659099</v>
      </c>
      <c r="D35">
        <v>0.204325455388848</v>
      </c>
      <c r="E35">
        <v>-1.4761976375512</v>
      </c>
      <c r="F35" s="1">
        <v>0.13989084357220199</v>
      </c>
      <c r="G35" s="1">
        <v>0.36134399751718499</v>
      </c>
      <c r="H35" t="s">
        <v>436</v>
      </c>
    </row>
    <row r="36" spans="1:12" hidden="1" x14ac:dyDescent="0.2">
      <c r="A36" t="s">
        <v>425</v>
      </c>
      <c r="B36">
        <v>542.40223638413102</v>
      </c>
      <c r="C36">
        <v>0.10685502451368201</v>
      </c>
      <c r="D36">
        <v>6.4091499626472495E-2</v>
      </c>
      <c r="E36">
        <v>1.66722615536283</v>
      </c>
      <c r="F36" s="1">
        <v>9.5469443764425899E-2</v>
      </c>
      <c r="G36" s="1">
        <v>0.27921406431228402</v>
      </c>
      <c r="H36" t="s">
        <v>426</v>
      </c>
    </row>
    <row r="37" spans="1:12" hidden="1" x14ac:dyDescent="0.2">
      <c r="A37" t="s">
        <v>447</v>
      </c>
      <c r="B37">
        <v>1576.36663742921</v>
      </c>
      <c r="C37">
        <v>0.12108059435780701</v>
      </c>
      <c r="D37">
        <v>5.5662614911042803E-2</v>
      </c>
      <c r="E37">
        <v>2.1752588258979899</v>
      </c>
      <c r="F37" s="1">
        <v>2.9610726136364701E-2</v>
      </c>
      <c r="G37" s="1">
        <v>0.119904841652421</v>
      </c>
      <c r="H37" t="s">
        <v>444</v>
      </c>
    </row>
    <row r="38" spans="1:12" hidden="1" x14ac:dyDescent="0.2">
      <c r="A38" t="s">
        <v>445</v>
      </c>
      <c r="B38">
        <v>344.87674477216899</v>
      </c>
      <c r="C38">
        <v>8.9297462054241106E-2</v>
      </c>
      <c r="D38">
        <v>0.219870250921302</v>
      </c>
      <c r="E38">
        <v>0.40613708166550999</v>
      </c>
      <c r="F38" s="1">
        <v>0.684641880889443</v>
      </c>
      <c r="G38" s="1">
        <v>0.86765052036197898</v>
      </c>
      <c r="H38" t="s">
        <v>444</v>
      </c>
    </row>
    <row r="39" spans="1:12" hidden="1" x14ac:dyDescent="0.2">
      <c r="A39" t="s">
        <v>1553</v>
      </c>
      <c r="B39">
        <v>1.77437511476056</v>
      </c>
      <c r="C39">
        <v>3.3296653438741401</v>
      </c>
      <c r="D39">
        <v>0.87373521718527103</v>
      </c>
      <c r="E39">
        <v>3.81084026188234</v>
      </c>
      <c r="F39">
        <v>1.3849524081480799E-4</v>
      </c>
      <c r="G39">
        <v>1.39460567065028E-3</v>
      </c>
      <c r="H39" t="s">
        <v>1554</v>
      </c>
    </row>
    <row r="40" spans="1:12" hidden="1" x14ac:dyDescent="0.2">
      <c r="A40" t="s">
        <v>1555</v>
      </c>
      <c r="B40">
        <v>4.4596396233678401</v>
      </c>
      <c r="C40">
        <v>2.9360600487558202</v>
      </c>
      <c r="D40">
        <v>0.76770000604700495</v>
      </c>
      <c r="E40">
        <v>3.8244887659621201</v>
      </c>
      <c r="F40">
        <v>1.3104372080875601E-4</v>
      </c>
      <c r="G40">
        <v>1.3284961584526501E-3</v>
      </c>
      <c r="H40" t="s">
        <v>1556</v>
      </c>
    </row>
    <row r="41" spans="1:12" hidden="1" x14ac:dyDescent="0.2">
      <c r="A41" t="s">
        <v>443</v>
      </c>
      <c r="B41">
        <v>429.91814073379697</v>
      </c>
      <c r="C41">
        <v>7.2475025394250603E-2</v>
      </c>
      <c r="D41">
        <v>0.14131756548968299</v>
      </c>
      <c r="E41">
        <v>0.51285220731842796</v>
      </c>
      <c r="F41" s="1">
        <v>0.60805470700145603</v>
      </c>
      <c r="G41" s="1">
        <v>0.82517472738808695</v>
      </c>
      <c r="H41" t="s">
        <v>444</v>
      </c>
    </row>
    <row r="42" spans="1:12" x14ac:dyDescent="0.2">
      <c r="A42" s="9" t="s">
        <v>1091</v>
      </c>
      <c r="B42" s="9">
        <v>197.68413283434199</v>
      </c>
      <c r="C42" s="9">
        <v>0.41877834967267202</v>
      </c>
      <c r="D42" s="9">
        <v>0.15698204212015399</v>
      </c>
      <c r="E42" s="9">
        <v>2.6676831567278199</v>
      </c>
      <c r="F42" s="10">
        <v>7.6376246975508998E-3</v>
      </c>
      <c r="G42" s="10">
        <v>4.1168191022355798E-2</v>
      </c>
      <c r="H42" s="9" t="s">
        <v>1081</v>
      </c>
      <c r="I42" s="9"/>
      <c r="J42" s="9"/>
      <c r="K42" s="9"/>
      <c r="L42" s="9"/>
    </row>
    <row r="43" spans="1:12" hidden="1" x14ac:dyDescent="0.2">
      <c r="A43" t="s">
        <v>1082</v>
      </c>
      <c r="B43">
        <v>34.797791804105202</v>
      </c>
      <c r="C43">
        <v>5.4467637359898298E-2</v>
      </c>
      <c r="D43">
        <v>0.18433162642217299</v>
      </c>
      <c r="E43">
        <v>0.29548720649353899</v>
      </c>
      <c r="F43" s="1">
        <v>0.76762172401630102</v>
      </c>
      <c r="G43" s="1">
        <v>0.90958832158437997</v>
      </c>
      <c r="H43" t="s">
        <v>1081</v>
      </c>
    </row>
    <row r="44" spans="1:12" hidden="1" x14ac:dyDescent="0.2">
      <c r="A44" t="s">
        <v>1084</v>
      </c>
      <c r="B44">
        <v>11.810425633877299</v>
      </c>
      <c r="C44">
        <v>-0.32514333689479502</v>
      </c>
      <c r="D44">
        <v>0.48800886433713297</v>
      </c>
      <c r="E44">
        <v>-0.66626522724426296</v>
      </c>
      <c r="F44" s="1">
        <v>0.50524158745579995</v>
      </c>
      <c r="G44" s="1">
        <v>0.75403279256994804</v>
      </c>
      <c r="H44" t="s">
        <v>1081</v>
      </c>
    </row>
    <row r="45" spans="1:12" hidden="1" x14ac:dyDescent="0.2">
      <c r="A45" t="s">
        <v>1088</v>
      </c>
      <c r="B45">
        <v>403.95287146092198</v>
      </c>
      <c r="C45">
        <v>0.12692292896777799</v>
      </c>
      <c r="D45">
        <v>6.8662929803840603E-2</v>
      </c>
      <c r="E45">
        <v>1.8484927650244001</v>
      </c>
      <c r="F45" s="1">
        <v>6.4531090059448903E-2</v>
      </c>
      <c r="G45" s="1">
        <v>0.21271591812005</v>
      </c>
      <c r="H45" t="s">
        <v>1081</v>
      </c>
    </row>
    <row r="46" spans="1:12" hidden="1" x14ac:dyDescent="0.2">
      <c r="A46" t="s">
        <v>1094</v>
      </c>
      <c r="B46">
        <v>22.2863022400694</v>
      </c>
      <c r="C46">
        <v>-0.13990470722842499</v>
      </c>
      <c r="D46">
        <v>0.231145134497868</v>
      </c>
      <c r="E46">
        <v>-0.60526780082284404</v>
      </c>
      <c r="F46" s="1">
        <v>0.54500107231803496</v>
      </c>
      <c r="G46" s="1">
        <v>0.78298522215153299</v>
      </c>
      <c r="H46" t="s">
        <v>1081</v>
      </c>
    </row>
    <row r="47" spans="1:12" hidden="1" x14ac:dyDescent="0.2">
      <c r="A47" t="s">
        <v>730</v>
      </c>
      <c r="B47">
        <v>6.08487039908543</v>
      </c>
      <c r="C47">
        <v>0.22132168907069699</v>
      </c>
      <c r="D47">
        <v>1.93234660633878</v>
      </c>
      <c r="E47">
        <v>0.11453519174287</v>
      </c>
      <c r="F47">
        <v>0.90881355096633298</v>
      </c>
      <c r="G47">
        <v>0.96820932971172002</v>
      </c>
      <c r="H47" t="s">
        <v>728</v>
      </c>
    </row>
    <row r="48" spans="1:12" hidden="1" x14ac:dyDescent="0.2">
      <c r="A48" t="s">
        <v>1089</v>
      </c>
      <c r="B48">
        <v>122.276449752841</v>
      </c>
      <c r="C48">
        <v>0.118458274848687</v>
      </c>
      <c r="D48">
        <v>0.14128483330982999</v>
      </c>
      <c r="E48">
        <v>0.83843588921476597</v>
      </c>
      <c r="F48" s="1">
        <v>0.40178594008139701</v>
      </c>
      <c r="G48" s="1">
        <v>0.67123437881153503</v>
      </c>
      <c r="H48" t="s">
        <v>1081</v>
      </c>
    </row>
    <row r="49" spans="1:12" x14ac:dyDescent="0.2">
      <c r="A49" s="9" t="s">
        <v>1096</v>
      </c>
      <c r="B49" s="9">
        <v>10.2194999201594</v>
      </c>
      <c r="C49" s="9">
        <v>-1.1840042041263401</v>
      </c>
      <c r="D49" s="9">
        <v>0.32696001714077599</v>
      </c>
      <c r="E49" s="9">
        <v>-3.6212507403208298</v>
      </c>
      <c r="F49" s="10">
        <v>2.9318219277010398E-4</v>
      </c>
      <c r="G49" s="10">
        <v>2.68157717277369E-3</v>
      </c>
      <c r="H49" s="9" t="s">
        <v>1081</v>
      </c>
      <c r="I49" s="9"/>
      <c r="J49" s="9"/>
      <c r="K49" s="9"/>
      <c r="L49" s="9"/>
    </row>
    <row r="50" spans="1:12" hidden="1" x14ac:dyDescent="0.2">
      <c r="A50" t="s">
        <v>1092</v>
      </c>
      <c r="B50">
        <v>137.177742871888</v>
      </c>
      <c r="C50">
        <v>0.24054824017962201</v>
      </c>
      <c r="D50">
        <v>0.112722058913632</v>
      </c>
      <c r="E50">
        <v>2.1339943796087999</v>
      </c>
      <c r="F50" s="1">
        <v>3.2843240895071797E-2</v>
      </c>
      <c r="G50" s="1">
        <v>0.12927498082090499</v>
      </c>
      <c r="H50" t="s">
        <v>1081</v>
      </c>
    </row>
    <row r="51" spans="1:12" hidden="1" x14ac:dyDescent="0.2">
      <c r="A51" t="s">
        <v>1405</v>
      </c>
      <c r="B51">
        <v>11.2249582746034</v>
      </c>
      <c r="C51">
        <v>-4.7584078732527797E-2</v>
      </c>
      <c r="D51">
        <v>0.327689954993588</v>
      </c>
      <c r="E51">
        <v>-0.145210672489057</v>
      </c>
      <c r="F51" s="1">
        <v>0.88454453982038395</v>
      </c>
      <c r="G51" s="1">
        <v>0.96016634774375997</v>
      </c>
      <c r="H51" t="s">
        <v>1406</v>
      </c>
    </row>
    <row r="52" spans="1:12" hidden="1" x14ac:dyDescent="0.2">
      <c r="A52" t="s">
        <v>1172</v>
      </c>
      <c r="B52">
        <v>6.6666032162961004</v>
      </c>
      <c r="C52">
        <v>0.64309079951084003</v>
      </c>
      <c r="D52">
        <v>0.41821075805324498</v>
      </c>
      <c r="E52">
        <v>1.5377194085212</v>
      </c>
      <c r="F52">
        <v>0.124117236030445</v>
      </c>
      <c r="G52">
        <v>0.33350284077467501</v>
      </c>
      <c r="H52" t="s">
        <v>1171</v>
      </c>
    </row>
    <row r="53" spans="1:12" hidden="1" x14ac:dyDescent="0.2">
      <c r="A53" t="s">
        <v>401</v>
      </c>
      <c r="B53">
        <v>299.65168259216199</v>
      </c>
      <c r="C53">
        <v>0.14995455523687501</v>
      </c>
      <c r="D53">
        <v>9.8147847842315894E-2</v>
      </c>
      <c r="E53">
        <v>1.5278435394507199</v>
      </c>
      <c r="F53" s="1">
        <v>0.126551389199973</v>
      </c>
      <c r="G53" s="1">
        <v>0.337968309108436</v>
      </c>
      <c r="H53" t="s">
        <v>393</v>
      </c>
    </row>
    <row r="54" spans="1:12" hidden="1" x14ac:dyDescent="0.2">
      <c r="A54" t="s">
        <v>1557</v>
      </c>
      <c r="B54">
        <v>5.0718084711622598E-2</v>
      </c>
      <c r="C54">
        <v>-0.24403734746022401</v>
      </c>
      <c r="D54">
        <v>3.0261880058387298</v>
      </c>
      <c r="E54">
        <v>-8.0641832889885801E-2</v>
      </c>
      <c r="F54">
        <v>0.93572679668708203</v>
      </c>
      <c r="G54" t="s">
        <v>1552</v>
      </c>
      <c r="H54" t="s">
        <v>1558</v>
      </c>
    </row>
    <row r="55" spans="1:12" hidden="1" x14ac:dyDescent="0.2">
      <c r="A55" t="s">
        <v>1142</v>
      </c>
      <c r="B55">
        <v>4.3614282660481202E-2</v>
      </c>
      <c r="C55">
        <v>0.33303406285645398</v>
      </c>
      <c r="D55">
        <v>3.0261880058387298</v>
      </c>
      <c r="E55">
        <v>0.11005068495873301</v>
      </c>
      <c r="F55">
        <v>0.91236917820928898</v>
      </c>
      <c r="G55" t="s">
        <v>1552</v>
      </c>
      <c r="H55" t="s">
        <v>1137</v>
      </c>
    </row>
    <row r="56" spans="1:12" hidden="1" x14ac:dyDescent="0.2">
      <c r="A56" t="s">
        <v>354</v>
      </c>
      <c r="B56">
        <v>0.123774039181496</v>
      </c>
      <c r="C56">
        <v>-0.82110743657153895</v>
      </c>
      <c r="D56">
        <v>3.0261880058387298</v>
      </c>
      <c r="E56">
        <v>-0.27133391414786301</v>
      </c>
      <c r="F56">
        <v>0.78613422475283401</v>
      </c>
      <c r="G56" t="s">
        <v>1552</v>
      </c>
      <c r="H56" t="s">
        <v>349</v>
      </c>
    </row>
    <row r="57" spans="1:12" hidden="1" x14ac:dyDescent="0.2">
      <c r="A57" t="s">
        <v>1559</v>
      </c>
      <c r="B57">
        <v>0.23608137547574801</v>
      </c>
      <c r="C57">
        <v>0.91011363298719405</v>
      </c>
      <c r="D57">
        <v>2.5328166387354401</v>
      </c>
      <c r="E57">
        <v>0.35932866954063802</v>
      </c>
      <c r="F57">
        <v>0.71934922935378798</v>
      </c>
      <c r="G57" t="s">
        <v>1552</v>
      </c>
      <c r="H57" t="s">
        <v>1560</v>
      </c>
    </row>
    <row r="58" spans="1:12" hidden="1" x14ac:dyDescent="0.2">
      <c r="A58" t="s">
        <v>400</v>
      </c>
      <c r="B58">
        <v>13.078174953886201</v>
      </c>
      <c r="C58">
        <v>1.22172585906942</v>
      </c>
      <c r="D58">
        <v>2.6354813277195399</v>
      </c>
      <c r="E58">
        <v>0.46356839876629602</v>
      </c>
      <c r="F58" s="1">
        <v>0.64295699959909303</v>
      </c>
      <c r="G58" s="1">
        <v>0.84525524411068598</v>
      </c>
      <c r="H58" t="s">
        <v>393</v>
      </c>
    </row>
    <row r="59" spans="1:12" hidden="1" x14ac:dyDescent="0.2">
      <c r="A59" t="s">
        <v>752</v>
      </c>
      <c r="B59">
        <v>5.6550208685080001</v>
      </c>
      <c r="C59">
        <v>-1.6923034566655899</v>
      </c>
      <c r="D59">
        <v>0.487872233947238</v>
      </c>
      <c r="E59">
        <v>-3.4687431235297699</v>
      </c>
      <c r="F59">
        <v>5.2289916225029605E-4</v>
      </c>
      <c r="G59">
        <v>4.4143085430465301E-3</v>
      </c>
      <c r="H59" t="s">
        <v>753</v>
      </c>
    </row>
    <row r="60" spans="1:12" hidden="1" x14ac:dyDescent="0.2">
      <c r="A60" t="s">
        <v>1561</v>
      </c>
      <c r="B60">
        <v>0</v>
      </c>
      <c r="C60" t="s">
        <v>1552</v>
      </c>
      <c r="D60" t="s">
        <v>1552</v>
      </c>
      <c r="E60" t="s">
        <v>1552</v>
      </c>
      <c r="F60" t="s">
        <v>1552</v>
      </c>
      <c r="G60" t="s">
        <v>1552</v>
      </c>
      <c r="H60" t="s">
        <v>1562</v>
      </c>
    </row>
    <row r="61" spans="1:12" hidden="1" x14ac:dyDescent="0.2">
      <c r="A61" t="s">
        <v>1563</v>
      </c>
      <c r="B61">
        <v>9.9714940369358407E-2</v>
      </c>
      <c r="C61">
        <v>0.62157042861747402</v>
      </c>
      <c r="D61">
        <v>3.0261880058387298</v>
      </c>
      <c r="E61">
        <v>0.20539716217836301</v>
      </c>
      <c r="F61">
        <v>0.83726183726689096</v>
      </c>
      <c r="G61" t="s">
        <v>1552</v>
      </c>
      <c r="H61" t="s">
        <v>1564</v>
      </c>
    </row>
    <row r="62" spans="1:12" hidden="1" x14ac:dyDescent="0.2">
      <c r="A62" t="s">
        <v>398</v>
      </c>
      <c r="B62">
        <v>30.6077144447341</v>
      </c>
      <c r="C62">
        <v>0.34553081906620398</v>
      </c>
      <c r="D62">
        <v>0.93455089796978397</v>
      </c>
      <c r="E62">
        <v>0.36972926762665798</v>
      </c>
      <c r="F62" s="1">
        <v>0.711584222281477</v>
      </c>
      <c r="G62" s="1">
        <v>0.88173868469063399</v>
      </c>
      <c r="H62" t="s">
        <v>393</v>
      </c>
    </row>
    <row r="63" spans="1:12" hidden="1" x14ac:dyDescent="0.2">
      <c r="A63" t="s">
        <v>1264</v>
      </c>
      <c r="B63">
        <v>0.20339872985923799</v>
      </c>
      <c r="C63">
        <v>4.4500339506157699E-2</v>
      </c>
      <c r="D63">
        <v>3.0261880058387298</v>
      </c>
      <c r="E63">
        <v>1.4705080920385199E-2</v>
      </c>
      <c r="F63">
        <v>0.98826746580916003</v>
      </c>
      <c r="G63" t="s">
        <v>1552</v>
      </c>
      <c r="H63" t="s">
        <v>1263</v>
      </c>
    </row>
    <row r="64" spans="1:12" x14ac:dyDescent="0.2">
      <c r="A64" s="9" t="s">
        <v>395</v>
      </c>
      <c r="B64" s="9">
        <v>13.081297954153399</v>
      </c>
      <c r="C64" s="9">
        <v>-1.44849275049583</v>
      </c>
      <c r="D64" s="9">
        <v>0.334228851573177</v>
      </c>
      <c r="E64" s="9">
        <v>-4.3338351661681598</v>
      </c>
      <c r="F64" s="10">
        <v>1.46533908771502E-5</v>
      </c>
      <c r="G64" s="10">
        <v>1.9329902091078999E-4</v>
      </c>
      <c r="H64" s="9" t="s">
        <v>393</v>
      </c>
      <c r="I64" s="9"/>
      <c r="J64" s="9"/>
      <c r="K64" s="9"/>
      <c r="L64" s="9"/>
    </row>
    <row r="65" spans="1:12" hidden="1" x14ac:dyDescent="0.2">
      <c r="A65" t="s">
        <v>771</v>
      </c>
      <c r="B65">
        <v>0</v>
      </c>
      <c r="C65" t="s">
        <v>1552</v>
      </c>
      <c r="D65" t="s">
        <v>1552</v>
      </c>
      <c r="E65" t="s">
        <v>1552</v>
      </c>
      <c r="F65" t="s">
        <v>1552</v>
      </c>
      <c r="G65" t="s">
        <v>1552</v>
      </c>
      <c r="H65" t="s">
        <v>772</v>
      </c>
    </row>
    <row r="66" spans="1:12" hidden="1" x14ac:dyDescent="0.2">
      <c r="A66" t="s">
        <v>1274</v>
      </c>
      <c r="B66">
        <v>3.6210710065722602</v>
      </c>
      <c r="C66">
        <v>1.3320521865621799</v>
      </c>
      <c r="D66">
        <v>0.67360130472092805</v>
      </c>
      <c r="E66">
        <v>1.9775083231379</v>
      </c>
      <c r="F66">
        <v>4.7984200643500702E-2</v>
      </c>
      <c r="G66">
        <v>0.17127250813663999</v>
      </c>
      <c r="H66" t="s">
        <v>1275</v>
      </c>
    </row>
    <row r="67" spans="1:12" x14ac:dyDescent="0.2">
      <c r="A67" s="9" t="s">
        <v>394</v>
      </c>
      <c r="B67" s="9">
        <v>21.879928982076599</v>
      </c>
      <c r="C67" s="9">
        <v>0.78495813664106895</v>
      </c>
      <c r="D67" s="9">
        <v>0.233452965955915</v>
      </c>
      <c r="E67" s="9">
        <v>3.3623823686579302</v>
      </c>
      <c r="F67" s="10">
        <v>7.7273041122698097E-4</v>
      </c>
      <c r="G67" s="10">
        <v>6.1534137076787896E-3</v>
      </c>
      <c r="H67" s="9" t="s">
        <v>393</v>
      </c>
      <c r="I67" s="9"/>
      <c r="J67" s="9"/>
      <c r="K67" s="9"/>
      <c r="L67" s="9"/>
    </row>
    <row r="68" spans="1:12" x14ac:dyDescent="0.2">
      <c r="A68" s="9" t="s">
        <v>492</v>
      </c>
      <c r="B68" s="9">
        <v>249.66187216640699</v>
      </c>
      <c r="C68" s="9">
        <v>-0.51296422020000798</v>
      </c>
      <c r="D68" s="9">
        <v>8.3091325766692495E-2</v>
      </c>
      <c r="E68" s="9">
        <v>-6.1734990441761903</v>
      </c>
      <c r="F68" s="10">
        <v>6.6794954125812597E-10</v>
      </c>
      <c r="G68" s="10">
        <v>2.1245047610679601E-8</v>
      </c>
      <c r="H68" s="9" t="s">
        <v>483</v>
      </c>
      <c r="I68" s="9"/>
      <c r="J68" s="9"/>
      <c r="K68" s="9"/>
      <c r="L68" s="9"/>
    </row>
    <row r="69" spans="1:12" hidden="1" x14ac:dyDescent="0.2">
      <c r="A69" t="s">
        <v>797</v>
      </c>
      <c r="B69">
        <v>1.3128426407924201</v>
      </c>
      <c r="C69">
        <v>3.88569439906292</v>
      </c>
      <c r="D69">
        <v>2.9699981952918</v>
      </c>
      <c r="E69">
        <v>1.30831540747154</v>
      </c>
      <c r="F69">
        <v>0.190766351340211</v>
      </c>
      <c r="G69">
        <v>0.43808015147090301</v>
      </c>
      <c r="H69" t="s">
        <v>794</v>
      </c>
    </row>
    <row r="70" spans="1:12" x14ac:dyDescent="0.2">
      <c r="A70" s="9" t="s">
        <v>486</v>
      </c>
      <c r="B70" s="9">
        <v>69.503241329041003</v>
      </c>
      <c r="C70" s="9">
        <v>-1.0974313670492799</v>
      </c>
      <c r="D70" s="9">
        <v>0.17967318407364999</v>
      </c>
      <c r="E70" s="9">
        <v>-6.1079307560967804</v>
      </c>
      <c r="F70" s="10">
        <v>1.0093112173887899E-9</v>
      </c>
      <c r="G70" s="10">
        <v>3.1016532054610301E-8</v>
      </c>
      <c r="H70" s="9" t="s">
        <v>483</v>
      </c>
      <c r="I70" s="9"/>
      <c r="J70" s="9"/>
      <c r="K70" s="9"/>
      <c r="L70" s="9"/>
    </row>
    <row r="71" spans="1:12" hidden="1" x14ac:dyDescent="0.2">
      <c r="A71" t="s">
        <v>1565</v>
      </c>
      <c r="B71">
        <v>0</v>
      </c>
      <c r="C71" t="s">
        <v>1552</v>
      </c>
      <c r="D71" t="s">
        <v>1552</v>
      </c>
      <c r="E71" t="s">
        <v>1552</v>
      </c>
      <c r="F71" t="s">
        <v>1552</v>
      </c>
      <c r="G71" t="s">
        <v>1552</v>
      </c>
      <c r="H71" t="s">
        <v>1566</v>
      </c>
    </row>
    <row r="72" spans="1:12" hidden="1" x14ac:dyDescent="0.2">
      <c r="A72" t="s">
        <v>488</v>
      </c>
      <c r="B72">
        <v>24.759509613743202</v>
      </c>
      <c r="C72">
        <v>-0.23692485712814201</v>
      </c>
      <c r="D72">
        <v>0.23808524547106</v>
      </c>
      <c r="E72">
        <v>-0.99512616440963297</v>
      </c>
      <c r="F72" s="1">
        <v>0.31967490673684801</v>
      </c>
      <c r="G72" s="1">
        <v>0.59126081746938797</v>
      </c>
      <c r="H72" t="s">
        <v>483</v>
      </c>
    </row>
    <row r="73" spans="1:12" hidden="1" x14ac:dyDescent="0.2">
      <c r="A73" t="s">
        <v>485</v>
      </c>
      <c r="B73">
        <v>43.359940032159002</v>
      </c>
      <c r="C73">
        <v>1.83549731950985E-2</v>
      </c>
      <c r="D73">
        <v>0.24757326799231699</v>
      </c>
      <c r="E73">
        <v>7.41395601550493E-2</v>
      </c>
      <c r="F73" s="1">
        <v>0.94089933741017395</v>
      </c>
      <c r="G73" s="1">
        <v>0.97944001831665495</v>
      </c>
      <c r="H73" t="s">
        <v>483</v>
      </c>
    </row>
    <row r="74" spans="1:12" hidden="1" x14ac:dyDescent="0.2">
      <c r="A74" t="s">
        <v>450</v>
      </c>
      <c r="B74">
        <v>0.17304168634664799</v>
      </c>
      <c r="C74">
        <v>4.4500339506158303E-2</v>
      </c>
      <c r="D74">
        <v>3.0261880058387298</v>
      </c>
      <c r="E74">
        <v>1.47050809203854E-2</v>
      </c>
      <c r="F74">
        <v>0.98826746580916003</v>
      </c>
      <c r="G74" t="s">
        <v>1552</v>
      </c>
      <c r="H74" t="s">
        <v>451</v>
      </c>
    </row>
    <row r="75" spans="1:12" hidden="1" x14ac:dyDescent="0.2">
      <c r="A75" t="s">
        <v>1065</v>
      </c>
      <c r="B75">
        <v>16.240702625573199</v>
      </c>
      <c r="C75">
        <v>-1.32082877667971</v>
      </c>
      <c r="D75">
        <v>2.3196766477878699</v>
      </c>
      <c r="E75">
        <v>-0.56940210953078496</v>
      </c>
      <c r="F75" s="1">
        <v>0.56908328556566001</v>
      </c>
      <c r="G75" s="1">
        <v>0.80007542072295001</v>
      </c>
      <c r="H75" t="s">
        <v>1058</v>
      </c>
    </row>
    <row r="76" spans="1:12" hidden="1" x14ac:dyDescent="0.2">
      <c r="A76" t="s">
        <v>1057</v>
      </c>
      <c r="B76">
        <v>198.37992241742501</v>
      </c>
      <c r="C76">
        <v>0.11236269173071101</v>
      </c>
      <c r="D76">
        <v>0.210052094864349</v>
      </c>
      <c r="E76">
        <v>0.53492773687058404</v>
      </c>
      <c r="F76" s="1">
        <v>0.592699827618693</v>
      </c>
      <c r="G76" s="1">
        <v>0.81583484089534997</v>
      </c>
      <c r="H76" t="s">
        <v>1058</v>
      </c>
    </row>
    <row r="77" spans="1:12" hidden="1" x14ac:dyDescent="0.2">
      <c r="A77" t="s">
        <v>1060</v>
      </c>
      <c r="B77">
        <v>107.355879229484</v>
      </c>
      <c r="C77">
        <v>-0.13019779799744099</v>
      </c>
      <c r="D77">
        <v>0.30597779640074801</v>
      </c>
      <c r="E77">
        <v>-0.42551387561114801</v>
      </c>
      <c r="F77" s="1">
        <v>0.67046210869581502</v>
      </c>
      <c r="G77" s="1">
        <v>0.85934773533543396</v>
      </c>
      <c r="H77" t="s">
        <v>1058</v>
      </c>
    </row>
    <row r="78" spans="1:12" hidden="1" x14ac:dyDescent="0.2">
      <c r="A78" t="s">
        <v>1567</v>
      </c>
      <c r="B78">
        <v>2.23999887639622</v>
      </c>
      <c r="C78">
        <v>3.3762781536659401</v>
      </c>
      <c r="D78">
        <v>1.7389154374646001</v>
      </c>
      <c r="E78">
        <v>1.94159996565944</v>
      </c>
      <c r="F78">
        <v>5.2185547055633899E-2</v>
      </c>
      <c r="G78">
        <v>0.18223883870579499</v>
      </c>
      <c r="H78" t="s">
        <v>1568</v>
      </c>
    </row>
    <row r="79" spans="1:12" hidden="1" x14ac:dyDescent="0.2">
      <c r="A79" t="s">
        <v>145</v>
      </c>
      <c r="B79">
        <v>0.54201175749536101</v>
      </c>
      <c r="C79">
        <v>-1.7051267672106001</v>
      </c>
      <c r="D79">
        <v>2.99472259307624</v>
      </c>
      <c r="E79">
        <v>-0.56937720079744103</v>
      </c>
      <c r="F79">
        <v>0.56910018575518495</v>
      </c>
      <c r="G79" t="s">
        <v>1552</v>
      </c>
      <c r="H79" t="s">
        <v>143</v>
      </c>
    </row>
    <row r="80" spans="1:12" hidden="1" x14ac:dyDescent="0.2">
      <c r="A80" t="s">
        <v>1067</v>
      </c>
      <c r="B80">
        <v>26.129973739739999</v>
      </c>
      <c r="C80">
        <v>0.26289071006450798</v>
      </c>
      <c r="D80">
        <v>0.62307705505433397</v>
      </c>
      <c r="E80">
        <v>0.42192327246199601</v>
      </c>
      <c r="F80" s="1">
        <v>0.67308102259133795</v>
      </c>
      <c r="G80" s="1">
        <v>0.86062215204657</v>
      </c>
      <c r="H80" t="s">
        <v>1058</v>
      </c>
    </row>
    <row r="81" spans="1:12" hidden="1" x14ac:dyDescent="0.2">
      <c r="A81" t="s">
        <v>1306</v>
      </c>
      <c r="B81">
        <v>4.0921018016115696</v>
      </c>
      <c r="C81">
        <v>-0.32101914339610399</v>
      </c>
      <c r="D81">
        <v>1.47559574092444</v>
      </c>
      <c r="E81">
        <v>-0.217552229579484</v>
      </c>
      <c r="F81">
        <v>0.82777800818794101</v>
      </c>
      <c r="G81">
        <v>0.93702375289735695</v>
      </c>
      <c r="H81" t="s">
        <v>1301</v>
      </c>
    </row>
    <row r="82" spans="1:12" x14ac:dyDescent="0.2">
      <c r="A82" s="9" t="s">
        <v>737</v>
      </c>
      <c r="B82" s="9">
        <v>586.32009100796199</v>
      </c>
      <c r="C82" s="9">
        <v>0.20834676593656301</v>
      </c>
      <c r="D82" s="9">
        <v>7.4419346239034595E-2</v>
      </c>
      <c r="E82" s="9">
        <v>2.7996317686983399</v>
      </c>
      <c r="F82" s="10">
        <v>5.1160931010484599E-3</v>
      </c>
      <c r="G82" s="10">
        <v>2.9659191826857501E-2</v>
      </c>
      <c r="H82" s="9" t="s">
        <v>738</v>
      </c>
      <c r="I82" s="9"/>
      <c r="J82" s="9"/>
      <c r="K82" s="9"/>
      <c r="L82" s="9"/>
    </row>
    <row r="83" spans="1:12" hidden="1" x14ac:dyDescent="0.2">
      <c r="A83" t="s">
        <v>1256</v>
      </c>
      <c r="B83">
        <v>2.0629006530249301</v>
      </c>
      <c r="C83">
        <v>-4.4942816635337897</v>
      </c>
      <c r="D83">
        <v>2.96488349409739</v>
      </c>
      <c r="E83">
        <v>-1.51583752699935</v>
      </c>
      <c r="F83">
        <v>0.12956044038699999</v>
      </c>
      <c r="G83">
        <v>0.34299448948658101</v>
      </c>
      <c r="H83" t="s">
        <v>1251</v>
      </c>
    </row>
    <row r="84" spans="1:12" hidden="1" x14ac:dyDescent="0.2">
      <c r="A84" t="s">
        <v>355</v>
      </c>
      <c r="B84">
        <v>0.83602003935504499</v>
      </c>
      <c r="C84">
        <v>-1.19079489079704</v>
      </c>
      <c r="D84">
        <v>2.1414007827066199</v>
      </c>
      <c r="E84">
        <v>-0.556082215161952</v>
      </c>
      <c r="F84">
        <v>0.57815465248106701</v>
      </c>
      <c r="G84">
        <v>0.80623487438950603</v>
      </c>
      <c r="H84" t="s">
        <v>349</v>
      </c>
    </row>
    <row r="85" spans="1:12" hidden="1" x14ac:dyDescent="0.2">
      <c r="A85" t="s">
        <v>754</v>
      </c>
      <c r="B85">
        <v>2.2047349821638198</v>
      </c>
      <c r="C85">
        <v>0.67439296195952103</v>
      </c>
      <c r="D85">
        <v>1.50639409891301</v>
      </c>
      <c r="E85">
        <v>0.44768693826280398</v>
      </c>
      <c r="F85">
        <v>0.65437914964285504</v>
      </c>
      <c r="G85">
        <v>0.85137117175971899</v>
      </c>
      <c r="H85" t="s">
        <v>753</v>
      </c>
    </row>
    <row r="86" spans="1:12" hidden="1" x14ac:dyDescent="0.2">
      <c r="A86" t="s">
        <v>740</v>
      </c>
      <c r="B86">
        <v>39.281591471726898</v>
      </c>
      <c r="C86">
        <v>-0.66977827633854103</v>
      </c>
      <c r="D86">
        <v>0.31370691406199902</v>
      </c>
      <c r="E86">
        <v>-2.1350446748718199</v>
      </c>
      <c r="F86" s="1">
        <v>3.2757361097902303E-2</v>
      </c>
      <c r="G86" s="1">
        <v>0.12901317641888799</v>
      </c>
      <c r="H86" t="s">
        <v>738</v>
      </c>
    </row>
    <row r="87" spans="1:12" hidden="1" x14ac:dyDescent="0.2">
      <c r="A87" t="s">
        <v>1293</v>
      </c>
      <c r="B87">
        <v>0.79669242977961396</v>
      </c>
      <c r="C87">
        <v>-3.11499536303453</v>
      </c>
      <c r="D87">
        <v>2.97807501094089</v>
      </c>
      <c r="E87">
        <v>-1.04597612605143</v>
      </c>
      <c r="F87">
        <v>0.29557205502615902</v>
      </c>
      <c r="G87">
        <v>0.56591884534783898</v>
      </c>
      <c r="H87" t="s">
        <v>1289</v>
      </c>
    </row>
    <row r="88" spans="1:12" x14ac:dyDescent="0.2">
      <c r="A88" s="9" t="s">
        <v>769</v>
      </c>
      <c r="B88" s="9">
        <v>95.442095361888605</v>
      </c>
      <c r="C88" s="9">
        <v>-0.85062580536711996</v>
      </c>
      <c r="D88" s="9">
        <v>0.211332420298147</v>
      </c>
      <c r="E88" s="9">
        <v>-4.0250606327560199</v>
      </c>
      <c r="F88" s="10">
        <v>5.6960637262244002E-5</v>
      </c>
      <c r="G88" s="10">
        <v>6.3797403457086399E-4</v>
      </c>
      <c r="H88" s="9" t="s">
        <v>764</v>
      </c>
      <c r="I88" s="9"/>
      <c r="J88" s="9"/>
      <c r="K88" s="9"/>
      <c r="L88" s="9"/>
    </row>
    <row r="89" spans="1:12" hidden="1" x14ac:dyDescent="0.2">
      <c r="A89" t="s">
        <v>1132</v>
      </c>
      <c r="B89">
        <v>0.16925257401299201</v>
      </c>
      <c r="C89">
        <v>0.91010679437849296</v>
      </c>
      <c r="D89">
        <v>3.0261880058387298</v>
      </c>
      <c r="E89">
        <v>0.30074363939799298</v>
      </c>
      <c r="F89">
        <v>0.76360998893086696</v>
      </c>
      <c r="G89" t="s">
        <v>1552</v>
      </c>
      <c r="H89" t="s">
        <v>1128</v>
      </c>
    </row>
    <row r="90" spans="1:12" hidden="1" x14ac:dyDescent="0.2">
      <c r="A90" t="s">
        <v>789</v>
      </c>
      <c r="B90">
        <v>381.17108896280502</v>
      </c>
      <c r="C90">
        <v>-3.3820616231928801E-3</v>
      </c>
      <c r="D90">
        <v>5.6218526883139303E-2</v>
      </c>
      <c r="E90">
        <v>-6.0159200368645999E-2</v>
      </c>
      <c r="F90" s="1">
        <v>0.95202884021835199</v>
      </c>
      <c r="G90" s="1">
        <v>0.98374563295459205</v>
      </c>
      <c r="H90" t="s">
        <v>788</v>
      </c>
    </row>
    <row r="91" spans="1:12" hidden="1" x14ac:dyDescent="0.2">
      <c r="A91" t="s">
        <v>1569</v>
      </c>
      <c r="B91">
        <v>0</v>
      </c>
      <c r="C91" t="s">
        <v>1552</v>
      </c>
      <c r="D91" t="s">
        <v>1552</v>
      </c>
      <c r="E91" t="s">
        <v>1552</v>
      </c>
      <c r="F91" t="s">
        <v>1552</v>
      </c>
      <c r="G91" t="s">
        <v>1552</v>
      </c>
      <c r="H91" t="s">
        <v>1570</v>
      </c>
    </row>
    <row r="92" spans="1:12" hidden="1" x14ac:dyDescent="0.2">
      <c r="A92" t="s">
        <v>791</v>
      </c>
      <c r="B92">
        <v>105.90086876555</v>
      </c>
      <c r="C92">
        <v>0.156089900458171</v>
      </c>
      <c r="D92">
        <v>0.10979924236852499</v>
      </c>
      <c r="E92">
        <v>1.4215936020239299</v>
      </c>
      <c r="F92" s="1">
        <v>0.155144263200203</v>
      </c>
      <c r="G92" s="1">
        <v>0.385816369662281</v>
      </c>
      <c r="H92" t="s">
        <v>788</v>
      </c>
    </row>
    <row r="93" spans="1:12" hidden="1" x14ac:dyDescent="0.2">
      <c r="A93" t="s">
        <v>1571</v>
      </c>
      <c r="B93">
        <v>1.4613433327886001</v>
      </c>
      <c r="C93">
        <v>-0.87684438830997302</v>
      </c>
      <c r="D93">
        <v>1.1039902864784199</v>
      </c>
      <c r="E93">
        <v>-0.79425009354655596</v>
      </c>
      <c r="F93">
        <v>0.42704985125823303</v>
      </c>
      <c r="G93">
        <v>0.69279903217759398</v>
      </c>
      <c r="H93" t="s">
        <v>1572</v>
      </c>
    </row>
    <row r="94" spans="1:12" hidden="1" x14ac:dyDescent="0.2">
      <c r="A94" t="s">
        <v>790</v>
      </c>
      <c r="B94">
        <v>299.19677916773901</v>
      </c>
      <c r="C94">
        <v>6.1249150566850701E-2</v>
      </c>
      <c r="D94">
        <v>5.3844158950073003E-2</v>
      </c>
      <c r="E94">
        <v>1.13752636796953</v>
      </c>
      <c r="F94" s="1">
        <v>0.255318308132504</v>
      </c>
      <c r="G94" s="1">
        <v>0.521429613519238</v>
      </c>
      <c r="H94" t="s">
        <v>788</v>
      </c>
    </row>
    <row r="95" spans="1:12" hidden="1" x14ac:dyDescent="0.2">
      <c r="A95" t="s">
        <v>787</v>
      </c>
      <c r="B95">
        <v>22.3005393372658</v>
      </c>
      <c r="C95">
        <v>0.27944339271880198</v>
      </c>
      <c r="D95">
        <v>0.192805114975522</v>
      </c>
      <c r="E95">
        <v>1.44935673907966</v>
      </c>
      <c r="F95" s="1">
        <v>0.14723798335854699</v>
      </c>
      <c r="G95" s="1">
        <v>0.37332543737891</v>
      </c>
      <c r="H95" t="s">
        <v>788</v>
      </c>
    </row>
    <row r="96" spans="1:12" hidden="1" x14ac:dyDescent="0.2">
      <c r="A96" t="s">
        <v>148</v>
      </c>
      <c r="B96">
        <v>0</v>
      </c>
      <c r="C96">
        <v>0</v>
      </c>
      <c r="D96">
        <v>0</v>
      </c>
      <c r="E96">
        <v>0</v>
      </c>
      <c r="F96">
        <v>1</v>
      </c>
      <c r="G96" t="s">
        <v>1552</v>
      </c>
      <c r="H96" t="s">
        <v>143</v>
      </c>
    </row>
    <row r="97" spans="1:12" hidden="1" x14ac:dyDescent="0.2">
      <c r="A97" t="s">
        <v>1573</v>
      </c>
      <c r="B97">
        <v>0</v>
      </c>
      <c r="C97" t="s">
        <v>1552</v>
      </c>
      <c r="D97" t="s">
        <v>1552</v>
      </c>
      <c r="E97" t="s">
        <v>1552</v>
      </c>
      <c r="F97" t="s">
        <v>1552</v>
      </c>
      <c r="G97" t="s">
        <v>1552</v>
      </c>
      <c r="H97" t="s">
        <v>1574</v>
      </c>
    </row>
    <row r="98" spans="1:12" hidden="1" x14ac:dyDescent="0.2">
      <c r="A98" t="s">
        <v>414</v>
      </c>
      <c r="B98">
        <v>199.28566035817499</v>
      </c>
      <c r="C98">
        <v>0.105960996072318</v>
      </c>
      <c r="D98">
        <v>7.3184335112822602E-2</v>
      </c>
      <c r="E98">
        <v>1.44786443586549</v>
      </c>
      <c r="F98" s="1">
        <v>0.14765496759507199</v>
      </c>
      <c r="G98" s="1">
        <v>0.37400310866761899</v>
      </c>
      <c r="H98" t="s">
        <v>415</v>
      </c>
    </row>
    <row r="99" spans="1:12" hidden="1" x14ac:dyDescent="0.2">
      <c r="A99" t="s">
        <v>430</v>
      </c>
      <c r="B99">
        <v>0</v>
      </c>
      <c r="C99" t="s">
        <v>1552</v>
      </c>
      <c r="D99" t="s">
        <v>1552</v>
      </c>
      <c r="E99" t="s">
        <v>1552</v>
      </c>
      <c r="F99" t="s">
        <v>1552</v>
      </c>
      <c r="G99" t="s">
        <v>1552</v>
      </c>
      <c r="H99" t="s">
        <v>426</v>
      </c>
    </row>
    <row r="100" spans="1:12" hidden="1" x14ac:dyDescent="0.2">
      <c r="A100" t="s">
        <v>428</v>
      </c>
      <c r="B100">
        <v>1.37283572304709</v>
      </c>
      <c r="C100">
        <v>1.41662435304275</v>
      </c>
      <c r="D100">
        <v>2.1681274764536198</v>
      </c>
      <c r="E100">
        <v>0.65338609857013896</v>
      </c>
      <c r="F100">
        <v>0.51350739853909599</v>
      </c>
      <c r="G100">
        <v>0.75969619800418597</v>
      </c>
      <c r="H100" t="s">
        <v>426</v>
      </c>
    </row>
    <row r="101" spans="1:12" hidden="1" x14ac:dyDescent="0.2">
      <c r="A101" t="s">
        <v>412</v>
      </c>
      <c r="B101">
        <v>5.08329704284552</v>
      </c>
      <c r="C101">
        <v>0.64990293954646805</v>
      </c>
      <c r="D101">
        <v>1.49654213524435</v>
      </c>
      <c r="E101">
        <v>0.43426972367895</v>
      </c>
      <c r="F101">
        <v>0.66409258692616702</v>
      </c>
      <c r="G101">
        <v>0.85601857190971598</v>
      </c>
      <c r="H101" t="s">
        <v>404</v>
      </c>
    </row>
    <row r="102" spans="1:12" hidden="1" x14ac:dyDescent="0.2">
      <c r="A102" t="s">
        <v>832</v>
      </c>
      <c r="B102">
        <v>710.25715287730702</v>
      </c>
      <c r="C102">
        <v>-0.13346819425609599</v>
      </c>
      <c r="D102">
        <v>8.4231546639674401E-2</v>
      </c>
      <c r="E102">
        <v>-1.58453927988579</v>
      </c>
      <c r="F102" s="1">
        <v>0.113071050274954</v>
      </c>
      <c r="G102" s="1">
        <v>0.31324160517673499</v>
      </c>
      <c r="H102" t="s">
        <v>831</v>
      </c>
    </row>
    <row r="103" spans="1:12" hidden="1" x14ac:dyDescent="0.2">
      <c r="A103" t="s">
        <v>68</v>
      </c>
      <c r="B103">
        <v>0</v>
      </c>
      <c r="C103" t="s">
        <v>1552</v>
      </c>
      <c r="D103" t="s">
        <v>1552</v>
      </c>
      <c r="E103" t="s">
        <v>1552</v>
      </c>
      <c r="F103" t="s">
        <v>1552</v>
      </c>
      <c r="G103" t="s">
        <v>1552</v>
      </c>
      <c r="H103" t="s">
        <v>69</v>
      </c>
    </row>
    <row r="104" spans="1:12" hidden="1" x14ac:dyDescent="0.2">
      <c r="A104" t="s">
        <v>70</v>
      </c>
      <c r="B104">
        <v>0</v>
      </c>
      <c r="C104" t="s">
        <v>1552</v>
      </c>
      <c r="D104" t="s">
        <v>1552</v>
      </c>
      <c r="E104" t="s">
        <v>1552</v>
      </c>
      <c r="F104" t="s">
        <v>1552</v>
      </c>
      <c r="G104" t="s">
        <v>1552</v>
      </c>
      <c r="H104" t="s">
        <v>69</v>
      </c>
    </row>
    <row r="105" spans="1:12" s="6" customFormat="1" x14ac:dyDescent="0.2">
      <c r="A105" s="9" t="s">
        <v>830</v>
      </c>
      <c r="B105" s="9">
        <v>11.6067189388356</v>
      </c>
      <c r="C105" s="9">
        <v>-1.2425585076204499</v>
      </c>
      <c r="D105" s="9">
        <v>0.39932506461982098</v>
      </c>
      <c r="E105" s="9">
        <v>-3.1116466701218402</v>
      </c>
      <c r="F105" s="10">
        <v>1.8604702839138099E-3</v>
      </c>
      <c r="G105" s="10">
        <v>1.27932671031142E-2</v>
      </c>
      <c r="H105" s="9" t="s">
        <v>831</v>
      </c>
      <c r="I105" s="9"/>
      <c r="J105" s="9"/>
      <c r="K105" s="9"/>
      <c r="L105" s="9"/>
    </row>
    <row r="106" spans="1:12" hidden="1" x14ac:dyDescent="0.2">
      <c r="A106" t="s">
        <v>397</v>
      </c>
      <c r="B106">
        <v>0</v>
      </c>
      <c r="C106">
        <v>0</v>
      </c>
      <c r="D106">
        <v>0</v>
      </c>
      <c r="E106">
        <v>0</v>
      </c>
      <c r="F106">
        <v>1</v>
      </c>
      <c r="G106" t="s">
        <v>1552</v>
      </c>
      <c r="H106" t="s">
        <v>393</v>
      </c>
    </row>
    <row r="107" spans="1:12" hidden="1" x14ac:dyDescent="0.2">
      <c r="A107" t="s">
        <v>836</v>
      </c>
      <c r="B107">
        <v>15.371587780696199</v>
      </c>
      <c r="C107">
        <v>-0.35285628213914</v>
      </c>
      <c r="D107">
        <v>1.01143663383064</v>
      </c>
      <c r="E107">
        <v>-0.348866424585352</v>
      </c>
      <c r="F107" s="1">
        <v>0.72718959271598604</v>
      </c>
      <c r="G107" s="1">
        <v>0.89053172170609396</v>
      </c>
      <c r="H107" t="s">
        <v>831</v>
      </c>
    </row>
    <row r="108" spans="1:12" hidden="1" x14ac:dyDescent="0.2">
      <c r="A108" t="s">
        <v>1101</v>
      </c>
      <c r="B108">
        <v>8.1628301320196304</v>
      </c>
      <c r="C108">
        <v>0.40397340834460799</v>
      </c>
      <c r="D108">
        <v>0.558680535098248</v>
      </c>
      <c r="E108">
        <v>0.72308480959260002</v>
      </c>
      <c r="F108">
        <v>0.46962778122251397</v>
      </c>
      <c r="G108">
        <v>0.72737636173793296</v>
      </c>
      <c r="H108" t="s">
        <v>1102</v>
      </c>
    </row>
    <row r="109" spans="1:12" hidden="1" x14ac:dyDescent="0.2">
      <c r="A109" t="s">
        <v>367</v>
      </c>
      <c r="B109">
        <v>9.6865970154749306</v>
      </c>
      <c r="C109">
        <v>1.5961292138657801</v>
      </c>
      <c r="D109">
        <v>1.75882368241703</v>
      </c>
      <c r="E109">
        <v>0.90749813629546805</v>
      </c>
      <c r="F109">
        <v>0.36414343459165699</v>
      </c>
      <c r="G109">
        <v>0.63626671002077395</v>
      </c>
      <c r="H109" t="s">
        <v>361</v>
      </c>
    </row>
    <row r="110" spans="1:12" hidden="1" x14ac:dyDescent="0.2">
      <c r="A110" t="s">
        <v>366</v>
      </c>
      <c r="B110">
        <v>0</v>
      </c>
      <c r="C110" t="s">
        <v>1552</v>
      </c>
      <c r="D110" t="s">
        <v>1552</v>
      </c>
      <c r="E110" t="s">
        <v>1552</v>
      </c>
      <c r="F110" t="s">
        <v>1552</v>
      </c>
      <c r="G110" t="s">
        <v>1552</v>
      </c>
      <c r="H110" t="s">
        <v>361</v>
      </c>
    </row>
    <row r="111" spans="1:12" hidden="1" x14ac:dyDescent="0.2">
      <c r="A111" t="s">
        <v>835</v>
      </c>
      <c r="B111">
        <v>289.131098981273</v>
      </c>
      <c r="C111">
        <v>-0.27388259732339099</v>
      </c>
      <c r="D111">
        <v>0.20704965030667999</v>
      </c>
      <c r="E111">
        <v>-1.32278705575073</v>
      </c>
      <c r="F111" s="1">
        <v>0.185906203068607</v>
      </c>
      <c r="G111" s="1">
        <v>0.431113421713404</v>
      </c>
      <c r="H111" t="s">
        <v>831</v>
      </c>
    </row>
    <row r="112" spans="1:12" hidden="1" x14ac:dyDescent="0.2">
      <c r="A112" t="s">
        <v>826</v>
      </c>
      <c r="B112">
        <v>934.86923479355903</v>
      </c>
      <c r="C112">
        <v>-1.78135295754577E-2</v>
      </c>
      <c r="D112">
        <v>4.5206778540251298E-2</v>
      </c>
      <c r="E112">
        <v>-0.39404554251962098</v>
      </c>
      <c r="F112" s="1">
        <v>0.69354741563963995</v>
      </c>
      <c r="G112" s="1">
        <v>0.87258848666150102</v>
      </c>
      <c r="H112" t="s">
        <v>827</v>
      </c>
    </row>
    <row r="113" spans="1:12" x14ac:dyDescent="0.2">
      <c r="A113" s="9" t="s">
        <v>828</v>
      </c>
      <c r="B113" s="9">
        <v>46.206850427436798</v>
      </c>
      <c r="C113" s="9">
        <v>0.88281066947757203</v>
      </c>
      <c r="D113" s="9">
        <v>0.34137027817083299</v>
      </c>
      <c r="E113" s="9">
        <v>2.5860794741942499</v>
      </c>
      <c r="F113" s="10">
        <v>9.7074544780985598E-3</v>
      </c>
      <c r="G113" s="10">
        <v>4.9915131495231503E-2</v>
      </c>
      <c r="H113" s="9" t="s">
        <v>827</v>
      </c>
      <c r="I113" s="9"/>
      <c r="J113" s="9"/>
      <c r="K113" s="9"/>
      <c r="L113" s="9"/>
    </row>
    <row r="114" spans="1:12" s="6" customFormat="1" x14ac:dyDescent="0.2">
      <c r="A114" s="9" t="s">
        <v>1490</v>
      </c>
      <c r="B114" s="9">
        <v>49.3895284887777</v>
      </c>
      <c r="C114" s="9">
        <v>-0.91838237543671997</v>
      </c>
      <c r="D114" s="9">
        <v>0.124707784469995</v>
      </c>
      <c r="E114" s="9">
        <v>-7.3642746468459803</v>
      </c>
      <c r="F114" s="10">
        <v>1.78112659325559E-13</v>
      </c>
      <c r="G114" s="10">
        <v>9.3182761691657004E-12</v>
      </c>
      <c r="H114" s="9" t="s">
        <v>1491</v>
      </c>
      <c r="I114" s="9"/>
      <c r="J114" s="9"/>
      <c r="K114" s="9"/>
      <c r="L114" s="9"/>
    </row>
    <row r="115" spans="1:12" hidden="1" x14ac:dyDescent="0.2">
      <c r="A115" t="s">
        <v>749</v>
      </c>
      <c r="B115">
        <v>1.30349819848808</v>
      </c>
      <c r="C115">
        <v>-0.64816251025912497</v>
      </c>
      <c r="D115">
        <v>1.2202288986009799</v>
      </c>
      <c r="E115">
        <v>-0.53118108496058403</v>
      </c>
      <c r="F115">
        <v>0.59529329916433904</v>
      </c>
      <c r="G115">
        <v>0.81740453681695702</v>
      </c>
      <c r="H115" t="s">
        <v>744</v>
      </c>
    </row>
    <row r="116" spans="1:12" hidden="1" x14ac:dyDescent="0.2">
      <c r="A116" t="s">
        <v>805</v>
      </c>
      <c r="B116">
        <v>0</v>
      </c>
      <c r="C116" t="s">
        <v>1552</v>
      </c>
      <c r="D116" t="s">
        <v>1552</v>
      </c>
      <c r="E116" t="s">
        <v>1552</v>
      </c>
      <c r="F116" t="s">
        <v>1552</v>
      </c>
      <c r="G116" t="s">
        <v>1552</v>
      </c>
      <c r="H116" t="s">
        <v>806</v>
      </c>
    </row>
    <row r="117" spans="1:12" hidden="1" x14ac:dyDescent="0.2">
      <c r="A117" t="s">
        <v>812</v>
      </c>
      <c r="B117">
        <v>0.74221395974427196</v>
      </c>
      <c r="C117">
        <v>-3.0179649538115401</v>
      </c>
      <c r="D117">
        <v>2.9795618055942699</v>
      </c>
      <c r="E117">
        <v>-1.01288885773243</v>
      </c>
      <c r="F117">
        <v>0.31111325108425097</v>
      </c>
      <c r="G117" t="s">
        <v>1552</v>
      </c>
      <c r="H117" t="s">
        <v>806</v>
      </c>
    </row>
    <row r="118" spans="1:12" hidden="1" x14ac:dyDescent="0.2">
      <c r="A118" t="s">
        <v>1575</v>
      </c>
      <c r="B118">
        <v>0</v>
      </c>
      <c r="C118" t="s">
        <v>1552</v>
      </c>
      <c r="D118" t="s">
        <v>1552</v>
      </c>
      <c r="E118" t="s">
        <v>1552</v>
      </c>
      <c r="F118" t="s">
        <v>1552</v>
      </c>
      <c r="G118" t="s">
        <v>1552</v>
      </c>
      <c r="H118" t="s">
        <v>1560</v>
      </c>
    </row>
    <row r="119" spans="1:12" hidden="1" x14ac:dyDescent="0.2">
      <c r="A119" t="s">
        <v>153</v>
      </c>
      <c r="B119">
        <v>5.7997412933006602</v>
      </c>
      <c r="C119">
        <v>-0.20667654333895699</v>
      </c>
      <c r="D119">
        <v>0.39835248067572998</v>
      </c>
      <c r="E119">
        <v>-0.51882830750386999</v>
      </c>
      <c r="F119">
        <v>0.60388047586677995</v>
      </c>
      <c r="G119">
        <v>0.822659932399464</v>
      </c>
      <c r="H119" t="s">
        <v>152</v>
      </c>
    </row>
    <row r="120" spans="1:12" hidden="1" x14ac:dyDescent="0.2">
      <c r="A120" t="s">
        <v>1455</v>
      </c>
      <c r="B120">
        <v>41.804143066998201</v>
      </c>
      <c r="C120">
        <v>-3.6025430495060601E-2</v>
      </c>
      <c r="D120">
        <v>0.14158676551565</v>
      </c>
      <c r="E120">
        <v>-0.25444066303696</v>
      </c>
      <c r="F120" s="1">
        <v>0.79915513980267405</v>
      </c>
      <c r="G120" s="1">
        <v>0.92416377765423197</v>
      </c>
      <c r="H120" t="s">
        <v>1456</v>
      </c>
    </row>
    <row r="121" spans="1:12" hidden="1" x14ac:dyDescent="0.2">
      <c r="A121" t="s">
        <v>423</v>
      </c>
      <c r="B121">
        <v>149.10349773788101</v>
      </c>
      <c r="C121">
        <v>-5.9753320401013298E-2</v>
      </c>
      <c r="D121">
        <v>8.8014698392971005E-2</v>
      </c>
      <c r="E121">
        <v>-0.67890160952690703</v>
      </c>
      <c r="F121" s="1">
        <v>0.49720020583014302</v>
      </c>
      <c r="G121" s="1">
        <v>0.74812122523079505</v>
      </c>
      <c r="H121" t="s">
        <v>418</v>
      </c>
    </row>
    <row r="122" spans="1:12" hidden="1" x14ac:dyDescent="0.2">
      <c r="A122" t="s">
        <v>842</v>
      </c>
      <c r="B122">
        <v>0.28871418512800401</v>
      </c>
      <c r="C122">
        <v>-1.6557928351184901</v>
      </c>
      <c r="D122">
        <v>3.0152233255167702</v>
      </c>
      <c r="E122">
        <v>-0.54914434400467205</v>
      </c>
      <c r="F122">
        <v>0.58290639555489299</v>
      </c>
      <c r="G122" t="s">
        <v>1552</v>
      </c>
      <c r="H122" t="s">
        <v>839</v>
      </c>
    </row>
    <row r="123" spans="1:12" x14ac:dyDescent="0.2">
      <c r="A123" s="9" t="s">
        <v>422</v>
      </c>
      <c r="B123" s="9">
        <v>97.852636940841194</v>
      </c>
      <c r="C123" s="9">
        <v>0.52129683534118498</v>
      </c>
      <c r="D123" s="9">
        <v>0.120808197552738</v>
      </c>
      <c r="E123" s="9">
        <v>4.3150783299586504</v>
      </c>
      <c r="F123" s="10">
        <v>1.5954632091301301E-5</v>
      </c>
      <c r="G123" s="10">
        <v>2.0840086427755301E-4</v>
      </c>
      <c r="H123" s="9" t="s">
        <v>418</v>
      </c>
      <c r="I123" s="9"/>
      <c r="J123" s="9"/>
      <c r="K123" s="9"/>
      <c r="L123" s="9"/>
    </row>
    <row r="124" spans="1:12" hidden="1" x14ac:dyDescent="0.2">
      <c r="A124" t="s">
        <v>417</v>
      </c>
      <c r="B124">
        <v>13.4359289310728</v>
      </c>
      <c r="C124">
        <v>-0.156310200037201</v>
      </c>
      <c r="D124">
        <v>0.400747332385954</v>
      </c>
      <c r="E124">
        <v>-0.39004676364672802</v>
      </c>
      <c r="F124" s="1">
        <v>0.69650196761376304</v>
      </c>
      <c r="G124" s="1">
        <v>0.87383392207841304</v>
      </c>
      <c r="H124" t="s">
        <v>418</v>
      </c>
    </row>
    <row r="125" spans="1:12" hidden="1" x14ac:dyDescent="0.2">
      <c r="A125" t="s">
        <v>1576</v>
      </c>
      <c r="B125">
        <v>1.47461626508406</v>
      </c>
      <c r="C125">
        <v>-0.40207312364964998</v>
      </c>
      <c r="D125">
        <v>0.93502171160676295</v>
      </c>
      <c r="E125">
        <v>-0.43001474581666999</v>
      </c>
      <c r="F125">
        <v>0.66718491471677899</v>
      </c>
      <c r="G125">
        <v>0.85772399775608199</v>
      </c>
      <c r="H125" t="s">
        <v>1577</v>
      </c>
    </row>
    <row r="126" spans="1:12" hidden="1" x14ac:dyDescent="0.2">
      <c r="A126" t="s">
        <v>1127</v>
      </c>
      <c r="B126">
        <v>1013.06069039913</v>
      </c>
      <c r="C126">
        <v>-2.2531680641041101E-2</v>
      </c>
      <c r="D126">
        <v>7.5068947869627395E-2</v>
      </c>
      <c r="E126">
        <v>-0.30014648240670699</v>
      </c>
      <c r="F126" s="1">
        <v>0.764065424867306</v>
      </c>
      <c r="G126" s="1">
        <v>0.90825343010831905</v>
      </c>
      <c r="H126" t="s">
        <v>1128</v>
      </c>
    </row>
    <row r="127" spans="1:12" hidden="1" x14ac:dyDescent="0.2">
      <c r="A127" t="s">
        <v>30</v>
      </c>
      <c r="B127">
        <v>5.2191896820896</v>
      </c>
      <c r="C127">
        <v>0.32677627041590201</v>
      </c>
      <c r="D127">
        <v>0.381941139231741</v>
      </c>
      <c r="E127">
        <v>0.85556709359248295</v>
      </c>
      <c r="F127">
        <v>0.39223727801907399</v>
      </c>
      <c r="G127">
        <v>0.66210332799238703</v>
      </c>
      <c r="H127" t="s">
        <v>29</v>
      </c>
    </row>
    <row r="128" spans="1:12" x14ac:dyDescent="0.2">
      <c r="A128" s="9" t="s">
        <v>1292</v>
      </c>
      <c r="B128" s="9">
        <v>93.958634846030293</v>
      </c>
      <c r="C128" s="9">
        <v>-0.53090400494462797</v>
      </c>
      <c r="D128" s="9">
        <v>0.13168244615927399</v>
      </c>
      <c r="E128" s="9">
        <v>-4.0316991400849602</v>
      </c>
      <c r="F128" s="10">
        <v>5.5375046954647897E-5</v>
      </c>
      <c r="G128" s="10">
        <v>6.2312517645756696E-4</v>
      </c>
      <c r="H128" s="9" t="s">
        <v>1289</v>
      </c>
      <c r="I128" s="9"/>
      <c r="J128" s="9"/>
      <c r="K128" s="9"/>
      <c r="L128" s="9"/>
    </row>
    <row r="129" spans="1:12" x14ac:dyDescent="0.2">
      <c r="A129" s="9" t="s">
        <v>462</v>
      </c>
      <c r="B129" s="9">
        <v>285.36284377254401</v>
      </c>
      <c r="C129" s="9">
        <v>-0.43736689747497198</v>
      </c>
      <c r="D129" s="9">
        <v>9.2557042935090303E-2</v>
      </c>
      <c r="E129" s="9">
        <v>-4.7253767363948196</v>
      </c>
      <c r="F129" s="10">
        <v>2.29689127033669E-6</v>
      </c>
      <c r="G129" s="10">
        <v>3.6820886661239598E-5</v>
      </c>
      <c r="H129" s="9" t="s">
        <v>461</v>
      </c>
      <c r="I129" s="9"/>
      <c r="J129" s="9"/>
      <c r="K129" s="9"/>
      <c r="L129" s="9"/>
    </row>
    <row r="130" spans="1:12" hidden="1" x14ac:dyDescent="0.2">
      <c r="A130" t="s">
        <v>524</v>
      </c>
      <c r="B130">
        <v>668.01399887319599</v>
      </c>
      <c r="C130">
        <v>0.11511106216384601</v>
      </c>
      <c r="D130">
        <v>8.6692671595822404E-2</v>
      </c>
      <c r="E130">
        <v>1.3278061460663699</v>
      </c>
      <c r="F130" s="1">
        <v>0.18424215603668001</v>
      </c>
      <c r="G130" s="1">
        <v>0.42884690058153402</v>
      </c>
      <c r="H130" t="s">
        <v>520</v>
      </c>
    </row>
    <row r="131" spans="1:12" hidden="1" x14ac:dyDescent="0.2">
      <c r="A131" t="s">
        <v>1074</v>
      </c>
      <c r="B131">
        <v>3.7091079398338902</v>
      </c>
      <c r="C131">
        <v>1.7133376769352799</v>
      </c>
      <c r="D131">
        <v>1.3304724996112101</v>
      </c>
      <c r="E131">
        <v>1.2877663216909401</v>
      </c>
      <c r="F131">
        <v>0.19782731901674799</v>
      </c>
      <c r="G131">
        <v>0.44845842310084799</v>
      </c>
      <c r="H131" t="s">
        <v>1071</v>
      </c>
    </row>
    <row r="132" spans="1:12" hidden="1" x14ac:dyDescent="0.2">
      <c r="A132" t="s">
        <v>525</v>
      </c>
      <c r="B132">
        <v>28.756822260083599</v>
      </c>
      <c r="C132">
        <v>0.61150774295391197</v>
      </c>
      <c r="D132">
        <v>2.0548686930048499</v>
      </c>
      <c r="E132">
        <v>0.29758969273102298</v>
      </c>
      <c r="F132" s="1">
        <v>0.76601634236004401</v>
      </c>
      <c r="G132" s="1">
        <v>0.908967854296728</v>
      </c>
      <c r="H132" t="s">
        <v>520</v>
      </c>
    </row>
    <row r="133" spans="1:12" hidden="1" x14ac:dyDescent="0.2">
      <c r="A133" t="s">
        <v>538</v>
      </c>
      <c r="B133">
        <v>120.207163834957</v>
      </c>
      <c r="C133">
        <v>-2.8531527408800099E-2</v>
      </c>
      <c r="D133">
        <v>0.44868674024330601</v>
      </c>
      <c r="E133">
        <v>-6.3588969429603695E-2</v>
      </c>
      <c r="F133" s="1">
        <v>0.94929751508668103</v>
      </c>
      <c r="G133" s="1">
        <v>0.98281097169272102</v>
      </c>
      <c r="H133" t="s">
        <v>520</v>
      </c>
    </row>
    <row r="134" spans="1:12" hidden="1" x14ac:dyDescent="0.2">
      <c r="A134" t="s">
        <v>536</v>
      </c>
      <c r="B134">
        <v>58.094649640161499</v>
      </c>
      <c r="C134">
        <v>0.34194532967838098</v>
      </c>
      <c r="D134">
        <v>0.22112092866514499</v>
      </c>
      <c r="E134">
        <v>1.5464177531390899</v>
      </c>
      <c r="F134" s="1">
        <v>0.122003709336351</v>
      </c>
      <c r="G134" s="1">
        <v>0.32977250868513303</v>
      </c>
      <c r="H134" t="s">
        <v>520</v>
      </c>
    </row>
    <row r="135" spans="1:12" hidden="1" x14ac:dyDescent="0.2">
      <c r="A135" t="s">
        <v>1578</v>
      </c>
      <c r="B135">
        <v>0</v>
      </c>
      <c r="C135" t="s">
        <v>1552</v>
      </c>
      <c r="D135" t="s">
        <v>1552</v>
      </c>
      <c r="E135" t="s">
        <v>1552</v>
      </c>
      <c r="F135" t="s">
        <v>1552</v>
      </c>
      <c r="G135" t="s">
        <v>1552</v>
      </c>
      <c r="H135" t="s">
        <v>1579</v>
      </c>
    </row>
    <row r="136" spans="1:12" x14ac:dyDescent="0.2">
      <c r="A136" s="9" t="s">
        <v>523</v>
      </c>
      <c r="B136" s="9">
        <v>11.6060019177987</v>
      </c>
      <c r="C136" s="9">
        <v>1.13729327535942</v>
      </c>
      <c r="D136" s="9">
        <v>0.388322553251784</v>
      </c>
      <c r="E136" s="9">
        <v>2.9287335124777201</v>
      </c>
      <c r="F136" s="10">
        <v>3.40346078627826E-3</v>
      </c>
      <c r="G136" s="10">
        <v>2.1187259001278502E-2</v>
      </c>
      <c r="H136" s="9" t="s">
        <v>520</v>
      </c>
      <c r="I136" s="9"/>
      <c r="J136" s="9"/>
      <c r="K136" s="9"/>
      <c r="L136" s="9"/>
    </row>
    <row r="137" spans="1:12" hidden="1" x14ac:dyDescent="0.2">
      <c r="A137" t="s">
        <v>1580</v>
      </c>
      <c r="B137">
        <v>0</v>
      </c>
      <c r="C137" t="s">
        <v>1552</v>
      </c>
      <c r="D137" t="s">
        <v>1552</v>
      </c>
      <c r="E137" t="s">
        <v>1552</v>
      </c>
      <c r="F137" t="s">
        <v>1552</v>
      </c>
      <c r="G137" t="s">
        <v>1552</v>
      </c>
      <c r="H137" t="s">
        <v>1581</v>
      </c>
    </row>
    <row r="138" spans="1:12" hidden="1" x14ac:dyDescent="0.2">
      <c r="A138" t="s">
        <v>1582</v>
      </c>
      <c r="B138">
        <v>0.40033930340708002</v>
      </c>
      <c r="C138">
        <v>1.6856330898774701</v>
      </c>
      <c r="D138">
        <v>2.4391553168434501</v>
      </c>
      <c r="E138">
        <v>0.69107247014465401</v>
      </c>
      <c r="F138">
        <v>0.48951999983012201</v>
      </c>
      <c r="G138" t="s">
        <v>1552</v>
      </c>
      <c r="H138" t="s">
        <v>1583</v>
      </c>
    </row>
    <row r="139" spans="1:12" hidden="1" x14ac:dyDescent="0.2">
      <c r="A139" t="s">
        <v>531</v>
      </c>
      <c r="B139">
        <v>35.596312781661602</v>
      </c>
      <c r="C139">
        <v>6.2279747053348197E-2</v>
      </c>
      <c r="D139">
        <v>0.22243656419611399</v>
      </c>
      <c r="E139">
        <v>0.27998880165420398</v>
      </c>
      <c r="F139" s="1">
        <v>0.77948609641369304</v>
      </c>
      <c r="G139" s="1">
        <v>0.915592315896122</v>
      </c>
      <c r="H139" t="s">
        <v>520</v>
      </c>
    </row>
    <row r="140" spans="1:12" hidden="1" x14ac:dyDescent="0.2">
      <c r="A140" t="s">
        <v>1265</v>
      </c>
      <c r="B140">
        <v>57.768771897295998</v>
      </c>
      <c r="C140">
        <v>-0.52864468143064403</v>
      </c>
      <c r="D140">
        <v>0.235920595897708</v>
      </c>
      <c r="E140">
        <v>-2.24077376296496</v>
      </c>
      <c r="F140" s="1">
        <v>2.5040733281719799E-2</v>
      </c>
      <c r="G140" s="1">
        <v>0.10537037927467099</v>
      </c>
      <c r="H140" t="s">
        <v>1263</v>
      </c>
    </row>
    <row r="141" spans="1:12" x14ac:dyDescent="0.2">
      <c r="A141" s="9" t="s">
        <v>372</v>
      </c>
      <c r="B141" s="9">
        <v>110.86152837060899</v>
      </c>
      <c r="C141" s="9">
        <v>0.50772960715389204</v>
      </c>
      <c r="D141" s="9">
        <v>0.185762224492002</v>
      </c>
      <c r="E141" s="9">
        <v>2.7332231218826299</v>
      </c>
      <c r="F141" s="10">
        <v>6.2717829830334698E-3</v>
      </c>
      <c r="G141" s="10">
        <v>3.5096579125235401E-2</v>
      </c>
      <c r="H141" s="9" t="s">
        <v>361</v>
      </c>
      <c r="I141" s="9"/>
      <c r="J141" s="9"/>
      <c r="K141" s="9"/>
      <c r="L141" s="9"/>
    </row>
    <row r="142" spans="1:12" hidden="1" x14ac:dyDescent="0.2">
      <c r="A142" t="s">
        <v>458</v>
      </c>
      <c r="B142">
        <v>0.65589532256792904</v>
      </c>
      <c r="C142">
        <v>2.3833331058412E-2</v>
      </c>
      <c r="D142">
        <v>2.9927029513129599</v>
      </c>
      <c r="E142">
        <v>7.9638144667701794E-3</v>
      </c>
      <c r="F142">
        <v>0.99364586255764797</v>
      </c>
      <c r="G142" t="s">
        <v>1552</v>
      </c>
      <c r="H142" t="s">
        <v>451</v>
      </c>
    </row>
    <row r="143" spans="1:12" hidden="1" x14ac:dyDescent="0.2">
      <c r="A143" t="s">
        <v>530</v>
      </c>
      <c r="B143">
        <v>0.59717469934515899</v>
      </c>
      <c r="C143">
        <v>2.7429244426117201</v>
      </c>
      <c r="D143">
        <v>2.9860830462605601</v>
      </c>
      <c r="E143">
        <v>0.91856937671129202</v>
      </c>
      <c r="F143">
        <v>0.35832085571317901</v>
      </c>
      <c r="G143" t="s">
        <v>1552</v>
      </c>
      <c r="H143" t="s">
        <v>520</v>
      </c>
    </row>
    <row r="144" spans="1:12" hidden="1" x14ac:dyDescent="0.2">
      <c r="A144" t="s">
        <v>439</v>
      </c>
      <c r="B144">
        <v>0</v>
      </c>
      <c r="C144" t="s">
        <v>1552</v>
      </c>
      <c r="D144" t="s">
        <v>1552</v>
      </c>
      <c r="E144" t="s">
        <v>1552</v>
      </c>
      <c r="F144" t="s">
        <v>1552</v>
      </c>
      <c r="G144" t="s">
        <v>1552</v>
      </c>
      <c r="H144" t="s">
        <v>436</v>
      </c>
    </row>
    <row r="145" spans="1:12" hidden="1" x14ac:dyDescent="0.2">
      <c r="A145" t="s">
        <v>1584</v>
      </c>
      <c r="B145">
        <v>4.1258013060498699E-2</v>
      </c>
      <c r="C145">
        <v>-0.24403734746022401</v>
      </c>
      <c r="D145">
        <v>3.0261880058387298</v>
      </c>
      <c r="E145">
        <v>-8.0641832889885801E-2</v>
      </c>
      <c r="F145">
        <v>0.93572679668708203</v>
      </c>
      <c r="G145" t="s">
        <v>1552</v>
      </c>
      <c r="H145" t="s">
        <v>1585</v>
      </c>
    </row>
    <row r="146" spans="1:12" hidden="1" x14ac:dyDescent="0.2">
      <c r="A146" t="s">
        <v>1586</v>
      </c>
      <c r="B146">
        <v>0.68294491793661805</v>
      </c>
      <c r="C146">
        <v>-0.744325130904954</v>
      </c>
      <c r="D146">
        <v>1.4835869467629501</v>
      </c>
      <c r="E146">
        <v>-0.50170644364929295</v>
      </c>
      <c r="F146">
        <v>0.61587403120530704</v>
      </c>
      <c r="G146" t="s">
        <v>1552</v>
      </c>
      <c r="H146" t="s">
        <v>1587</v>
      </c>
    </row>
    <row r="147" spans="1:12" hidden="1" x14ac:dyDescent="0.2">
      <c r="A147" t="s">
        <v>1355</v>
      </c>
      <c r="B147">
        <v>1.62137038498369</v>
      </c>
      <c r="C147">
        <v>-0.64201372484441699</v>
      </c>
      <c r="D147">
        <v>0.85372604061087598</v>
      </c>
      <c r="E147">
        <v>-0.75201375418398797</v>
      </c>
      <c r="F147">
        <v>0.45204278746441501</v>
      </c>
      <c r="G147">
        <v>0.71382888630451202</v>
      </c>
      <c r="H147" t="s">
        <v>1356</v>
      </c>
    </row>
    <row r="148" spans="1:12" hidden="1" x14ac:dyDescent="0.2">
      <c r="A148" t="s">
        <v>1077</v>
      </c>
      <c r="B148">
        <v>0.73820690894818297</v>
      </c>
      <c r="C148">
        <v>0.56023401822605201</v>
      </c>
      <c r="D148">
        <v>2.9838596171235001</v>
      </c>
      <c r="E148">
        <v>0.18775481762313201</v>
      </c>
      <c r="F148">
        <v>0.85106885608472005</v>
      </c>
      <c r="G148" t="s">
        <v>1552</v>
      </c>
      <c r="H148" t="s">
        <v>1071</v>
      </c>
    </row>
    <row r="149" spans="1:12" hidden="1" x14ac:dyDescent="0.2">
      <c r="A149" t="s">
        <v>810</v>
      </c>
      <c r="B149">
        <v>0.51997101519405897</v>
      </c>
      <c r="C149">
        <v>1.6622866598388299</v>
      </c>
      <c r="D149">
        <v>1.6696882751723701</v>
      </c>
      <c r="E149">
        <v>0.99556706755170699</v>
      </c>
      <c r="F149">
        <v>0.31946054253995598</v>
      </c>
      <c r="G149" t="s">
        <v>1552</v>
      </c>
      <c r="H149" t="s">
        <v>806</v>
      </c>
    </row>
    <row r="150" spans="1:12" hidden="1" x14ac:dyDescent="0.2">
      <c r="A150" t="s">
        <v>155</v>
      </c>
      <c r="B150">
        <v>0.14173823909250799</v>
      </c>
      <c r="C150">
        <v>0.33303538406181599</v>
      </c>
      <c r="D150">
        <v>3.0261880058387298</v>
      </c>
      <c r="E150">
        <v>0.11005112154937401</v>
      </c>
      <c r="F150">
        <v>0.91236883196344498</v>
      </c>
      <c r="G150" t="s">
        <v>1552</v>
      </c>
      <c r="H150" t="s">
        <v>152</v>
      </c>
    </row>
    <row r="151" spans="1:12" hidden="1" x14ac:dyDescent="0.2">
      <c r="A151" t="s">
        <v>1588</v>
      </c>
      <c r="B151">
        <v>0</v>
      </c>
      <c r="C151" t="s">
        <v>1552</v>
      </c>
      <c r="D151" t="s">
        <v>1552</v>
      </c>
      <c r="E151" t="s">
        <v>1552</v>
      </c>
      <c r="F151" t="s">
        <v>1552</v>
      </c>
      <c r="G151" t="s">
        <v>1552</v>
      </c>
      <c r="H151" t="s">
        <v>1558</v>
      </c>
    </row>
    <row r="152" spans="1:12" x14ac:dyDescent="0.2">
      <c r="A152" s="9" t="s">
        <v>373</v>
      </c>
      <c r="B152" s="9">
        <v>77.976353081768295</v>
      </c>
      <c r="C152" s="9">
        <v>0.498633662246035</v>
      </c>
      <c r="D152" s="9">
        <v>0.188651236041806</v>
      </c>
      <c r="E152" s="9">
        <v>2.64315078293754</v>
      </c>
      <c r="F152" s="10">
        <v>8.2138447617832403E-3</v>
      </c>
      <c r="G152" s="10">
        <v>4.3712148295110401E-2</v>
      </c>
      <c r="H152" s="9" t="s">
        <v>361</v>
      </c>
      <c r="I152" s="9"/>
      <c r="J152" s="9"/>
      <c r="K152" s="9"/>
      <c r="L152" s="9"/>
    </row>
    <row r="153" spans="1:12" hidden="1" x14ac:dyDescent="0.2">
      <c r="A153" t="s">
        <v>420</v>
      </c>
      <c r="B153">
        <v>1.6590041416755099</v>
      </c>
      <c r="C153">
        <v>0.796350731611428</v>
      </c>
      <c r="D153">
        <v>1.1245467977050301</v>
      </c>
      <c r="E153">
        <v>0.708152593770767</v>
      </c>
      <c r="F153">
        <v>0.47885050178708799</v>
      </c>
      <c r="G153">
        <v>0.73440810996226502</v>
      </c>
      <c r="H153" t="s">
        <v>418</v>
      </c>
    </row>
    <row r="154" spans="1:12" hidden="1" x14ac:dyDescent="0.2">
      <c r="A154" t="s">
        <v>78</v>
      </c>
      <c r="B154">
        <v>0</v>
      </c>
      <c r="C154" t="s">
        <v>1552</v>
      </c>
      <c r="D154" t="s">
        <v>1552</v>
      </c>
      <c r="E154" t="s">
        <v>1552</v>
      </c>
      <c r="F154" t="s">
        <v>1552</v>
      </c>
      <c r="G154" t="s">
        <v>1552</v>
      </c>
      <c r="H154" t="s">
        <v>69</v>
      </c>
    </row>
    <row r="155" spans="1:12" hidden="1" x14ac:dyDescent="0.2">
      <c r="A155" t="s">
        <v>767</v>
      </c>
      <c r="B155">
        <v>0</v>
      </c>
      <c r="C155" t="s">
        <v>1552</v>
      </c>
      <c r="D155" t="s">
        <v>1552</v>
      </c>
      <c r="E155" t="s">
        <v>1552</v>
      </c>
      <c r="F155" t="s">
        <v>1552</v>
      </c>
      <c r="G155" t="s">
        <v>1552</v>
      </c>
      <c r="H155" t="s">
        <v>764</v>
      </c>
    </row>
    <row r="156" spans="1:12" hidden="1" x14ac:dyDescent="0.2">
      <c r="A156" t="s">
        <v>144</v>
      </c>
      <c r="B156">
        <v>0</v>
      </c>
      <c r="C156" t="s">
        <v>1552</v>
      </c>
      <c r="D156" t="s">
        <v>1552</v>
      </c>
      <c r="E156" t="s">
        <v>1552</v>
      </c>
      <c r="F156" t="s">
        <v>1552</v>
      </c>
      <c r="G156" t="s">
        <v>1552</v>
      </c>
      <c r="H156" t="s">
        <v>143</v>
      </c>
    </row>
    <row r="157" spans="1:12" hidden="1" x14ac:dyDescent="0.2">
      <c r="A157" t="s">
        <v>351</v>
      </c>
      <c r="B157">
        <v>0.84134827298435699</v>
      </c>
      <c r="C157">
        <v>2.4673810101910898</v>
      </c>
      <c r="D157">
        <v>2.42729588543498</v>
      </c>
      <c r="E157">
        <v>1.0165143133132799</v>
      </c>
      <c r="F157">
        <v>0.30938453503028301</v>
      </c>
      <c r="G157">
        <v>0.58069529467303105</v>
      </c>
      <c r="H157" t="s">
        <v>349</v>
      </c>
    </row>
    <row r="158" spans="1:12" hidden="1" x14ac:dyDescent="0.2">
      <c r="A158" t="s">
        <v>365</v>
      </c>
      <c r="B158">
        <v>55.972912370085801</v>
      </c>
      <c r="C158">
        <v>-0.223910197882423</v>
      </c>
      <c r="D158">
        <v>0.21714488146313099</v>
      </c>
      <c r="E158">
        <v>-1.0311557720067199</v>
      </c>
      <c r="F158" s="1">
        <v>0.302467777312177</v>
      </c>
      <c r="G158" s="1">
        <v>0.57342152059293405</v>
      </c>
      <c r="H158" t="s">
        <v>361</v>
      </c>
    </row>
    <row r="159" spans="1:12" hidden="1" x14ac:dyDescent="0.2">
      <c r="A159" t="s">
        <v>134</v>
      </c>
      <c r="B159">
        <v>0.29858289213366301</v>
      </c>
      <c r="C159">
        <v>-1.70029681772663</v>
      </c>
      <c r="D159">
        <v>3.0134611829465299</v>
      </c>
      <c r="E159">
        <v>-0.56423385419688599</v>
      </c>
      <c r="F159">
        <v>0.57259499083656795</v>
      </c>
      <c r="G159" t="s">
        <v>1552</v>
      </c>
      <c r="H159" t="s">
        <v>132</v>
      </c>
    </row>
    <row r="160" spans="1:12" hidden="1" x14ac:dyDescent="0.2">
      <c r="A160" t="s">
        <v>1589</v>
      </c>
      <c r="B160">
        <v>0.98278732393207402</v>
      </c>
      <c r="C160">
        <v>2.7526218328205601</v>
      </c>
      <c r="D160">
        <v>0.90976667400216604</v>
      </c>
      <c r="E160">
        <v>3.0256349363859099</v>
      </c>
      <c r="F160">
        <v>2.4811166820307702E-3</v>
      </c>
      <c r="G160">
        <v>1.6324287979337802E-2</v>
      </c>
      <c r="H160" t="s">
        <v>1560</v>
      </c>
    </row>
    <row r="161" spans="1:8" hidden="1" x14ac:dyDescent="0.2">
      <c r="A161" t="s">
        <v>1059</v>
      </c>
      <c r="B161">
        <v>0</v>
      </c>
      <c r="C161" t="s">
        <v>1552</v>
      </c>
      <c r="D161" t="s">
        <v>1552</v>
      </c>
      <c r="E161" t="s">
        <v>1552</v>
      </c>
      <c r="F161" t="s">
        <v>1552</v>
      </c>
      <c r="G161" t="s">
        <v>1552</v>
      </c>
      <c r="H161" t="s">
        <v>1058</v>
      </c>
    </row>
    <row r="162" spans="1:8" hidden="1" x14ac:dyDescent="0.2">
      <c r="A162" t="s">
        <v>370</v>
      </c>
      <c r="B162">
        <v>22.997101560085401</v>
      </c>
      <c r="C162">
        <v>-1.2361780275193801</v>
      </c>
      <c r="D162">
        <v>1.02683015614407</v>
      </c>
      <c r="E162">
        <v>-1.20387779821489</v>
      </c>
      <c r="F162" s="1">
        <v>0.22863681414626799</v>
      </c>
      <c r="G162" s="1">
        <v>0.48967350832819601</v>
      </c>
      <c r="H162" t="s">
        <v>361</v>
      </c>
    </row>
    <row r="163" spans="1:8" hidden="1" x14ac:dyDescent="0.2">
      <c r="A163" t="s">
        <v>31</v>
      </c>
      <c r="B163">
        <v>9.24137546451477E-2</v>
      </c>
      <c r="C163">
        <v>0.62157042861747402</v>
      </c>
      <c r="D163">
        <v>3.0261880058387298</v>
      </c>
      <c r="E163">
        <v>0.20539716217836301</v>
      </c>
      <c r="F163">
        <v>0.83726183726689096</v>
      </c>
      <c r="G163" t="s">
        <v>1552</v>
      </c>
      <c r="H163" t="s">
        <v>29</v>
      </c>
    </row>
    <row r="164" spans="1:8" hidden="1" x14ac:dyDescent="0.2">
      <c r="A164" t="s">
        <v>1254</v>
      </c>
      <c r="B164">
        <v>0.56919932315373301</v>
      </c>
      <c r="C164">
        <v>-0.19604870041636499</v>
      </c>
      <c r="D164">
        <v>3.00673022392747</v>
      </c>
      <c r="E164">
        <v>-6.5203289226354794E-2</v>
      </c>
      <c r="F164">
        <v>0.94801214228031405</v>
      </c>
      <c r="G164" t="s">
        <v>1552</v>
      </c>
      <c r="H164" t="s">
        <v>1251</v>
      </c>
    </row>
    <row r="165" spans="1:8" hidden="1" x14ac:dyDescent="0.2">
      <c r="A165" t="s">
        <v>761</v>
      </c>
      <c r="B165">
        <v>4.3614282660481202E-2</v>
      </c>
      <c r="C165">
        <v>0.33303406285645398</v>
      </c>
      <c r="D165">
        <v>3.0261880058387298</v>
      </c>
      <c r="E165">
        <v>0.11005068495873301</v>
      </c>
      <c r="F165">
        <v>0.91236917820928898</v>
      </c>
      <c r="G165" t="s">
        <v>1552</v>
      </c>
      <c r="H165" t="s">
        <v>757</v>
      </c>
    </row>
    <row r="166" spans="1:8" hidden="1" x14ac:dyDescent="0.2">
      <c r="A166" t="s">
        <v>1440</v>
      </c>
      <c r="B166">
        <v>0</v>
      </c>
      <c r="C166" t="s">
        <v>1552</v>
      </c>
      <c r="D166" t="s">
        <v>1552</v>
      </c>
      <c r="E166" t="s">
        <v>1552</v>
      </c>
      <c r="F166" t="s">
        <v>1552</v>
      </c>
      <c r="G166" t="s">
        <v>1552</v>
      </c>
      <c r="H166" t="s">
        <v>1441</v>
      </c>
    </row>
    <row r="167" spans="1:8" hidden="1" x14ac:dyDescent="0.2">
      <c r="A167" t="s">
        <v>76</v>
      </c>
      <c r="B167">
        <v>0</v>
      </c>
      <c r="C167" t="s">
        <v>1552</v>
      </c>
      <c r="D167" t="s">
        <v>1552</v>
      </c>
      <c r="E167" t="s">
        <v>1552</v>
      </c>
      <c r="F167" t="s">
        <v>1552</v>
      </c>
      <c r="G167" t="s">
        <v>1552</v>
      </c>
      <c r="H167" t="s">
        <v>69</v>
      </c>
    </row>
    <row r="168" spans="1:8" hidden="1" x14ac:dyDescent="0.2">
      <c r="A168" t="s">
        <v>432</v>
      </c>
      <c r="B168">
        <v>1.1320168556319199</v>
      </c>
      <c r="C168">
        <v>0.69625886926145897</v>
      </c>
      <c r="D168">
        <v>0.85055266210991698</v>
      </c>
      <c r="E168">
        <v>0.81859583806873204</v>
      </c>
      <c r="F168">
        <v>0.41301704233074399</v>
      </c>
      <c r="G168">
        <v>0.68114751534741003</v>
      </c>
      <c r="H168" t="s">
        <v>426</v>
      </c>
    </row>
    <row r="169" spans="1:8" hidden="1" x14ac:dyDescent="0.2">
      <c r="A169" t="s">
        <v>371</v>
      </c>
      <c r="B169">
        <v>25.110854265625399</v>
      </c>
      <c r="C169">
        <v>-4.3568497782180401E-2</v>
      </c>
      <c r="D169">
        <v>0.189579471284511</v>
      </c>
      <c r="E169">
        <v>-0.229816538082834</v>
      </c>
      <c r="F169" s="1">
        <v>0.81823433312125904</v>
      </c>
      <c r="G169" s="1">
        <v>0.93313742188306703</v>
      </c>
      <c r="H169" t="s">
        <v>361</v>
      </c>
    </row>
    <row r="170" spans="1:8" hidden="1" x14ac:dyDescent="0.2">
      <c r="A170" t="s">
        <v>368</v>
      </c>
      <c r="B170">
        <v>0</v>
      </c>
      <c r="C170" t="s">
        <v>1552</v>
      </c>
      <c r="D170" t="s">
        <v>1552</v>
      </c>
      <c r="E170" t="s">
        <v>1552</v>
      </c>
      <c r="F170" t="s">
        <v>1552</v>
      </c>
      <c r="G170" t="s">
        <v>1552</v>
      </c>
      <c r="H170" t="s">
        <v>361</v>
      </c>
    </row>
    <row r="171" spans="1:8" hidden="1" x14ac:dyDescent="0.2">
      <c r="A171" t="s">
        <v>1121</v>
      </c>
      <c r="B171">
        <v>1.93809327203441</v>
      </c>
      <c r="C171">
        <v>-0.775476487983077</v>
      </c>
      <c r="D171">
        <v>0.71917295939682102</v>
      </c>
      <c r="E171">
        <v>-1.0782892736032199</v>
      </c>
      <c r="F171">
        <v>0.280904682417847</v>
      </c>
      <c r="G171">
        <v>0.55065032644636303</v>
      </c>
      <c r="H171" t="s">
        <v>1117</v>
      </c>
    </row>
    <row r="172" spans="1:8" hidden="1" x14ac:dyDescent="0.2">
      <c r="A172" t="s">
        <v>1255</v>
      </c>
      <c r="B172">
        <v>0.75163036091212898</v>
      </c>
      <c r="C172">
        <v>9.2864552559558194E-2</v>
      </c>
      <c r="D172">
        <v>1.55497496083569</v>
      </c>
      <c r="E172">
        <v>5.9720931139399101E-2</v>
      </c>
      <c r="F172">
        <v>0.952377900848974</v>
      </c>
      <c r="G172" t="s">
        <v>1552</v>
      </c>
      <c r="H172" t="s">
        <v>1251</v>
      </c>
    </row>
    <row r="173" spans="1:8" hidden="1" x14ac:dyDescent="0.2">
      <c r="A173" t="s">
        <v>464</v>
      </c>
      <c r="B173">
        <v>2.01416181204366</v>
      </c>
      <c r="C173">
        <v>0.85521601295842897</v>
      </c>
      <c r="D173">
        <v>1.35205448820864</v>
      </c>
      <c r="E173">
        <v>0.63253073039350705</v>
      </c>
      <c r="F173">
        <v>0.52704013450758302</v>
      </c>
      <c r="G173">
        <v>0.76972355218752098</v>
      </c>
      <c r="H173" t="s">
        <v>461</v>
      </c>
    </row>
    <row r="174" spans="1:8" hidden="1" x14ac:dyDescent="0.2">
      <c r="A174" t="s">
        <v>537</v>
      </c>
      <c r="B174">
        <v>2.4786787961724799</v>
      </c>
      <c r="C174">
        <v>-0.66717922336921198</v>
      </c>
      <c r="D174">
        <v>2.29615044257404</v>
      </c>
      <c r="E174">
        <v>-0.29056424657492802</v>
      </c>
      <c r="F174">
        <v>0.77138460786751095</v>
      </c>
      <c r="G174">
        <v>0.91152723834299998</v>
      </c>
      <c r="H174" t="s">
        <v>520</v>
      </c>
    </row>
    <row r="175" spans="1:8" hidden="1" x14ac:dyDescent="0.2">
      <c r="A175" t="s">
        <v>94</v>
      </c>
      <c r="B175">
        <v>780.97496065223697</v>
      </c>
      <c r="C175">
        <v>0.11286473157509699</v>
      </c>
      <c r="D175">
        <v>6.8890542107922698E-2</v>
      </c>
      <c r="E175">
        <v>1.6383196897810099</v>
      </c>
      <c r="F175" s="1">
        <v>0.101355022393865</v>
      </c>
      <c r="G175" s="1">
        <v>0.29080878482121802</v>
      </c>
      <c r="H175" t="s">
        <v>92</v>
      </c>
    </row>
    <row r="176" spans="1:8" hidden="1" x14ac:dyDescent="0.2">
      <c r="A176" t="s">
        <v>95</v>
      </c>
      <c r="B176">
        <v>132.91210103300301</v>
      </c>
      <c r="C176">
        <v>0.61808231632345201</v>
      </c>
      <c r="D176">
        <v>0.27402315529073501</v>
      </c>
      <c r="E176">
        <v>2.2555842613653398</v>
      </c>
      <c r="F176" s="1">
        <v>2.4096679793536101E-2</v>
      </c>
      <c r="G176" s="1">
        <v>0.102150635439543</v>
      </c>
      <c r="H176" t="s">
        <v>92</v>
      </c>
    </row>
    <row r="177" spans="1:8" hidden="1" x14ac:dyDescent="0.2">
      <c r="A177" t="s">
        <v>1258</v>
      </c>
      <c r="B177">
        <v>0.16295868572747399</v>
      </c>
      <c r="C177">
        <v>0.91010679437849296</v>
      </c>
      <c r="D177">
        <v>3.0261880058387298</v>
      </c>
      <c r="E177">
        <v>0.30074363939799298</v>
      </c>
      <c r="F177">
        <v>0.76360998893086696</v>
      </c>
      <c r="G177" t="s">
        <v>1552</v>
      </c>
      <c r="H177" t="s">
        <v>1251</v>
      </c>
    </row>
    <row r="178" spans="1:8" hidden="1" x14ac:dyDescent="0.2">
      <c r="A178" t="s">
        <v>1136</v>
      </c>
      <c r="B178">
        <v>9.6450331365485795E-2</v>
      </c>
      <c r="C178">
        <v>4.4499018300796098E-2</v>
      </c>
      <c r="D178">
        <v>3.0261880058387298</v>
      </c>
      <c r="E178">
        <v>1.4704644329744099E-2</v>
      </c>
      <c r="F178">
        <v>0.98826781412043196</v>
      </c>
      <c r="G178" t="s">
        <v>1552</v>
      </c>
      <c r="H178" t="s">
        <v>1137</v>
      </c>
    </row>
    <row r="179" spans="1:8" hidden="1" x14ac:dyDescent="0.2">
      <c r="A179" t="s">
        <v>96</v>
      </c>
      <c r="B179">
        <v>35.460541163850202</v>
      </c>
      <c r="C179">
        <v>-1.11214196116115E-2</v>
      </c>
      <c r="D179">
        <v>0.27215223914304398</v>
      </c>
      <c r="E179">
        <v>-4.0864700017279702E-2</v>
      </c>
      <c r="F179" s="1">
        <v>0.967403759232632</v>
      </c>
      <c r="G179" s="1">
        <v>0.98833324880657902</v>
      </c>
      <c r="H179" t="s">
        <v>92</v>
      </c>
    </row>
    <row r="180" spans="1:8" hidden="1" x14ac:dyDescent="0.2">
      <c r="A180" t="s">
        <v>1133</v>
      </c>
      <c r="B180">
        <v>2.6505160020402498</v>
      </c>
      <c r="C180">
        <v>0.82286251792508902</v>
      </c>
      <c r="D180">
        <v>1.1094144406639299</v>
      </c>
      <c r="E180">
        <v>0.74170885808251097</v>
      </c>
      <c r="F180">
        <v>0.45826375170566402</v>
      </c>
      <c r="G180">
        <v>0.71851259796315603</v>
      </c>
      <c r="H180" t="s">
        <v>1128</v>
      </c>
    </row>
    <row r="181" spans="1:8" hidden="1" x14ac:dyDescent="0.2">
      <c r="A181" t="s">
        <v>1305</v>
      </c>
      <c r="B181">
        <v>0.26229350103056598</v>
      </c>
      <c r="C181">
        <v>-0.24403470504950001</v>
      </c>
      <c r="D181">
        <v>3.0261880058387298</v>
      </c>
      <c r="E181">
        <v>-8.0640959708603605E-2</v>
      </c>
      <c r="F181">
        <v>0.935727491123299</v>
      </c>
      <c r="G181" t="s">
        <v>1552</v>
      </c>
      <c r="H181" t="s">
        <v>1301</v>
      </c>
    </row>
    <row r="182" spans="1:8" hidden="1" x14ac:dyDescent="0.2">
      <c r="A182" t="s">
        <v>1257</v>
      </c>
      <c r="B182">
        <v>0.19946475758400001</v>
      </c>
      <c r="C182">
        <v>0.62157174982283503</v>
      </c>
      <c r="D182">
        <v>3.0261880058387298</v>
      </c>
      <c r="E182">
        <v>0.20539759876900399</v>
      </c>
      <c r="F182">
        <v>0.83726149618908796</v>
      </c>
      <c r="G182" t="s">
        <v>1552</v>
      </c>
      <c r="H182" t="s">
        <v>1251</v>
      </c>
    </row>
    <row r="183" spans="1:8" hidden="1" x14ac:dyDescent="0.2">
      <c r="A183" t="s">
        <v>1590</v>
      </c>
      <c r="B183">
        <v>0.88983851788422796</v>
      </c>
      <c r="C183">
        <v>0.65195397681568401</v>
      </c>
      <c r="D183">
        <v>0.99793430741507505</v>
      </c>
      <c r="E183">
        <v>0.65330350101343304</v>
      </c>
      <c r="F183">
        <v>0.51356063582606604</v>
      </c>
      <c r="G183">
        <v>0.759734699984005</v>
      </c>
      <c r="H183" t="s">
        <v>1591</v>
      </c>
    </row>
    <row r="184" spans="1:8" hidden="1" x14ac:dyDescent="0.2">
      <c r="A184" t="s">
        <v>369</v>
      </c>
      <c r="B184">
        <v>2.6815696822666499</v>
      </c>
      <c r="C184">
        <v>-9.5966860264505002E-2</v>
      </c>
      <c r="D184">
        <v>0.74958437122606003</v>
      </c>
      <c r="E184">
        <v>-0.128026762494443</v>
      </c>
      <c r="F184">
        <v>0.89812779390887998</v>
      </c>
      <c r="G184">
        <v>0.96460334958168503</v>
      </c>
      <c r="H184" t="s">
        <v>361</v>
      </c>
    </row>
    <row r="185" spans="1:8" hidden="1" x14ac:dyDescent="0.2">
      <c r="A185" t="s">
        <v>1592</v>
      </c>
      <c r="B185">
        <v>7.1359343742346901</v>
      </c>
      <c r="C185">
        <v>-1.0503358162142999</v>
      </c>
      <c r="D185">
        <v>0.55326705218656302</v>
      </c>
      <c r="E185">
        <v>-1.89842466140587</v>
      </c>
      <c r="F185">
        <v>5.7640163498640901E-2</v>
      </c>
      <c r="G185">
        <v>0.19632057530692101</v>
      </c>
      <c r="H185" t="s">
        <v>1593</v>
      </c>
    </row>
    <row r="186" spans="1:8" hidden="1" x14ac:dyDescent="0.2">
      <c r="A186" t="s">
        <v>154</v>
      </c>
      <c r="B186">
        <v>0.153493130224926</v>
      </c>
      <c r="C186">
        <v>0.91010679437849296</v>
      </c>
      <c r="D186">
        <v>3.0261880058387298</v>
      </c>
      <c r="E186">
        <v>0.30074363939799298</v>
      </c>
      <c r="F186">
        <v>0.76360998893086696</v>
      </c>
      <c r="G186" t="s">
        <v>1552</v>
      </c>
      <c r="H186" t="s">
        <v>152</v>
      </c>
    </row>
    <row r="187" spans="1:8" hidden="1" x14ac:dyDescent="0.2">
      <c r="A187" t="s">
        <v>97</v>
      </c>
      <c r="B187">
        <v>72.785483615416396</v>
      </c>
      <c r="C187">
        <v>0.109830627949331</v>
      </c>
      <c r="D187">
        <v>0.129955650838324</v>
      </c>
      <c r="E187">
        <v>0.845139301298793</v>
      </c>
      <c r="F187" s="1">
        <v>0.39803306743019001</v>
      </c>
      <c r="G187" s="1">
        <v>0.66767868980323797</v>
      </c>
      <c r="H187" t="s">
        <v>92</v>
      </c>
    </row>
    <row r="188" spans="1:8" hidden="1" x14ac:dyDescent="0.2">
      <c r="A188" t="s">
        <v>532</v>
      </c>
      <c r="B188">
        <v>0.47979681469280699</v>
      </c>
      <c r="C188">
        <v>-2.3766675390238401</v>
      </c>
      <c r="D188">
        <v>2.4097644803203901</v>
      </c>
      <c r="E188">
        <v>-0.986265487118414</v>
      </c>
      <c r="F188">
        <v>0.32400285108354399</v>
      </c>
      <c r="G188" t="s">
        <v>1552</v>
      </c>
      <c r="H188" t="s">
        <v>520</v>
      </c>
    </row>
    <row r="189" spans="1:8" hidden="1" x14ac:dyDescent="0.2">
      <c r="A189" t="s">
        <v>28</v>
      </c>
      <c r="B189">
        <v>9.6238061709334799E-2</v>
      </c>
      <c r="C189">
        <v>-0.53257239201588102</v>
      </c>
      <c r="D189">
        <v>3.0261880058387298</v>
      </c>
      <c r="E189">
        <v>-0.17598787351887399</v>
      </c>
      <c r="F189">
        <v>0.86030346928879098</v>
      </c>
      <c r="G189" t="s">
        <v>1552</v>
      </c>
      <c r="H189" t="s">
        <v>29</v>
      </c>
    </row>
    <row r="190" spans="1:8" hidden="1" x14ac:dyDescent="0.2">
      <c r="A190" t="s">
        <v>1108</v>
      </c>
      <c r="B190">
        <v>315.81811060271798</v>
      </c>
      <c r="C190">
        <v>-2.2847547938500801E-2</v>
      </c>
      <c r="D190">
        <v>7.7618175250759605E-2</v>
      </c>
      <c r="E190">
        <v>-0.29435822041277898</v>
      </c>
      <c r="F190" s="1">
        <v>0.76848418863879198</v>
      </c>
      <c r="G190" s="1">
        <v>0.91013095626261797</v>
      </c>
      <c r="H190" t="s">
        <v>1109</v>
      </c>
    </row>
    <row r="191" spans="1:8" hidden="1" x14ac:dyDescent="0.2">
      <c r="A191" t="s">
        <v>1129</v>
      </c>
      <c r="B191">
        <v>0.18746165507083701</v>
      </c>
      <c r="C191">
        <v>-1.11228643321001</v>
      </c>
      <c r="D191">
        <v>3.0260506237153</v>
      </c>
      <c r="E191">
        <v>-0.36757033226508801</v>
      </c>
      <c r="F191">
        <v>0.71319363984871298</v>
      </c>
      <c r="G191" t="s">
        <v>1552</v>
      </c>
      <c r="H191" t="s">
        <v>1128</v>
      </c>
    </row>
    <row r="192" spans="1:8" hidden="1" x14ac:dyDescent="0.2">
      <c r="A192" t="s">
        <v>1104</v>
      </c>
      <c r="B192">
        <v>6.2391564650895504</v>
      </c>
      <c r="C192">
        <v>1.6990455637334401</v>
      </c>
      <c r="D192">
        <v>0.384561065950485</v>
      </c>
      <c r="E192">
        <v>4.4181424334625703</v>
      </c>
      <c r="F192" s="1">
        <v>9.9552809703064002E-6</v>
      </c>
      <c r="G192">
        <v>1.3670839912384799E-4</v>
      </c>
      <c r="H192" t="s">
        <v>1102</v>
      </c>
    </row>
    <row r="193" spans="1:12" x14ac:dyDescent="0.2">
      <c r="A193" s="9" t="s">
        <v>1112</v>
      </c>
      <c r="B193" s="9">
        <v>13.7049962508143</v>
      </c>
      <c r="C193" s="9">
        <v>1.74184286502028</v>
      </c>
      <c r="D193" s="9">
        <v>0.33164623350483702</v>
      </c>
      <c r="E193" s="9">
        <v>5.25211110228053</v>
      </c>
      <c r="F193" s="10">
        <v>1.5036571089807199E-7</v>
      </c>
      <c r="G193" s="10">
        <v>3.12376167598542E-6</v>
      </c>
      <c r="H193" s="9" t="s">
        <v>1109</v>
      </c>
      <c r="I193" s="9"/>
      <c r="J193" s="9"/>
      <c r="K193" s="9"/>
      <c r="L193" s="9"/>
    </row>
    <row r="194" spans="1:12" hidden="1" x14ac:dyDescent="0.2">
      <c r="A194" t="s">
        <v>1111</v>
      </c>
      <c r="B194">
        <v>43.387558005233103</v>
      </c>
      <c r="C194">
        <v>2.19468889887992E-2</v>
      </c>
      <c r="D194">
        <v>0.40801428343505203</v>
      </c>
      <c r="E194">
        <v>5.3789511494620898E-2</v>
      </c>
      <c r="F194" s="1">
        <v>0.957102866037569</v>
      </c>
      <c r="G194" s="1">
        <v>0.98516837490827702</v>
      </c>
      <c r="H194" t="s">
        <v>1109</v>
      </c>
    </row>
    <row r="195" spans="1:12" hidden="1" x14ac:dyDescent="0.2">
      <c r="A195" t="s">
        <v>363</v>
      </c>
      <c r="B195">
        <v>1.2987642238592101</v>
      </c>
      <c r="C195">
        <v>1.6249455394959</v>
      </c>
      <c r="D195">
        <v>1.06507479546357</v>
      </c>
      <c r="E195">
        <v>1.5256633115504801</v>
      </c>
      <c r="F195">
        <v>0.127093735968693</v>
      </c>
      <c r="G195">
        <v>0.33882797830359501</v>
      </c>
      <c r="H195" t="s">
        <v>361</v>
      </c>
    </row>
    <row r="196" spans="1:12" hidden="1" x14ac:dyDescent="0.2">
      <c r="A196" t="s">
        <v>480</v>
      </c>
      <c r="B196">
        <v>0.60950718482145305</v>
      </c>
      <c r="C196">
        <v>-2.7463221491673599</v>
      </c>
      <c r="D196">
        <v>1.04200825989888</v>
      </c>
      <c r="E196">
        <v>-2.63560497057277</v>
      </c>
      <c r="F196">
        <v>8.3987443754027502E-3</v>
      </c>
      <c r="G196" t="s">
        <v>1552</v>
      </c>
      <c r="H196" t="s">
        <v>472</v>
      </c>
    </row>
    <row r="197" spans="1:12" hidden="1" x14ac:dyDescent="0.2">
      <c r="A197" t="s">
        <v>528</v>
      </c>
      <c r="B197">
        <v>0.94877030349550195</v>
      </c>
      <c r="C197">
        <v>1.63492869102456</v>
      </c>
      <c r="D197">
        <v>2.0972010858453598</v>
      </c>
      <c r="E197">
        <v>0.77957650416032298</v>
      </c>
      <c r="F197">
        <v>0.43564019025089101</v>
      </c>
      <c r="G197">
        <v>0.70029245265013695</v>
      </c>
      <c r="H197" t="s">
        <v>520</v>
      </c>
    </row>
    <row r="198" spans="1:12" hidden="1" x14ac:dyDescent="0.2">
      <c r="A198" t="s">
        <v>392</v>
      </c>
      <c r="B198">
        <v>9.0367380495790606</v>
      </c>
      <c r="C198">
        <v>-7.2093803217635394E-2</v>
      </c>
      <c r="D198">
        <v>0.27449008678217202</v>
      </c>
      <c r="E198">
        <v>-0.26264629102925402</v>
      </c>
      <c r="F198">
        <v>0.79282321716676196</v>
      </c>
      <c r="G198">
        <v>0.92171406381945697</v>
      </c>
      <c r="H198" t="s">
        <v>393</v>
      </c>
    </row>
    <row r="199" spans="1:12" hidden="1" x14ac:dyDescent="0.2">
      <c r="A199" t="s">
        <v>46</v>
      </c>
      <c r="B199">
        <v>1.54194945653978</v>
      </c>
      <c r="C199">
        <v>4.11403621662972</v>
      </c>
      <c r="D199">
        <v>2.9680427401568301</v>
      </c>
      <c r="E199">
        <v>1.38611084030829</v>
      </c>
      <c r="F199">
        <v>0.165713060755697</v>
      </c>
      <c r="G199">
        <v>0.40222365724496301</v>
      </c>
      <c r="H199" t="s">
        <v>44</v>
      </c>
    </row>
    <row r="200" spans="1:12" hidden="1" x14ac:dyDescent="0.2">
      <c r="A200" t="s">
        <v>1140</v>
      </c>
      <c r="B200">
        <v>0</v>
      </c>
      <c r="C200" t="s">
        <v>1552</v>
      </c>
      <c r="D200" t="s">
        <v>1552</v>
      </c>
      <c r="E200" t="s">
        <v>1552</v>
      </c>
      <c r="F200" t="s">
        <v>1552</v>
      </c>
      <c r="G200" t="s">
        <v>1552</v>
      </c>
      <c r="H200" t="s">
        <v>1137</v>
      </c>
    </row>
    <row r="201" spans="1:12" hidden="1" x14ac:dyDescent="0.2">
      <c r="A201" t="s">
        <v>408</v>
      </c>
      <c r="B201">
        <v>1.93401821438197</v>
      </c>
      <c r="C201">
        <v>-0.326617366486608</v>
      </c>
      <c r="D201">
        <v>1.6949017807675999</v>
      </c>
      <c r="E201">
        <v>-0.19270577811222001</v>
      </c>
      <c r="F201">
        <v>0.84718939799677495</v>
      </c>
      <c r="G201">
        <v>0.94515804912493595</v>
      </c>
      <c r="H201" t="s">
        <v>404</v>
      </c>
    </row>
    <row r="202" spans="1:12" hidden="1" x14ac:dyDescent="0.2">
      <c r="A202" t="s">
        <v>819</v>
      </c>
      <c r="B202">
        <v>2.4849563059715698</v>
      </c>
      <c r="C202">
        <v>-0.96963328869766596</v>
      </c>
      <c r="D202">
        <v>0.56760022360290097</v>
      </c>
      <c r="E202">
        <v>-1.7083032183159099</v>
      </c>
      <c r="F202">
        <v>8.7580094461293195E-2</v>
      </c>
      <c r="G202">
        <v>0.26318828268752498</v>
      </c>
      <c r="H202" t="s">
        <v>818</v>
      </c>
    </row>
    <row r="203" spans="1:12" hidden="1" x14ac:dyDescent="0.2">
      <c r="A203" t="s">
        <v>727</v>
      </c>
      <c r="B203">
        <v>0.18746165507083701</v>
      </c>
      <c r="C203">
        <v>-1.11228643321001</v>
      </c>
      <c r="D203">
        <v>3.0260506237153</v>
      </c>
      <c r="E203">
        <v>-0.36757033226508801</v>
      </c>
      <c r="F203">
        <v>0.71319363984871298</v>
      </c>
      <c r="G203" t="s">
        <v>1552</v>
      </c>
      <c r="H203" t="s">
        <v>728</v>
      </c>
    </row>
    <row r="204" spans="1:12" hidden="1" x14ac:dyDescent="0.2">
      <c r="A204" t="s">
        <v>1114</v>
      </c>
      <c r="B204">
        <v>89.056757679816201</v>
      </c>
      <c r="C204">
        <v>-7.8609408269804906E-2</v>
      </c>
      <c r="D204">
        <v>0.229190587231488</v>
      </c>
      <c r="E204">
        <v>-0.34298707123782302</v>
      </c>
      <c r="F204" s="1">
        <v>0.73160818652589599</v>
      </c>
      <c r="G204" s="1">
        <v>0.892643902698951</v>
      </c>
      <c r="H204" t="s">
        <v>1109</v>
      </c>
    </row>
    <row r="205" spans="1:12" s="6" customFormat="1" x14ac:dyDescent="0.2">
      <c r="A205" s="9" t="s">
        <v>142</v>
      </c>
      <c r="B205" s="9">
        <v>67.442309862614195</v>
      </c>
      <c r="C205" s="9">
        <v>-2.0560658069859898</v>
      </c>
      <c r="D205" s="9">
        <v>0.468486490041853</v>
      </c>
      <c r="E205" s="9">
        <v>-4.3887408723404402</v>
      </c>
      <c r="F205" s="10">
        <v>1.14008814371235E-5</v>
      </c>
      <c r="G205" s="10">
        <v>1.5415873851212E-4</v>
      </c>
      <c r="H205" s="9" t="s">
        <v>143</v>
      </c>
      <c r="I205" s="9"/>
      <c r="J205" s="9"/>
      <c r="K205" s="9"/>
      <c r="L205" s="9"/>
    </row>
    <row r="206" spans="1:12" hidden="1" x14ac:dyDescent="0.2">
      <c r="A206" t="s">
        <v>822</v>
      </c>
      <c r="B206">
        <v>0.15215425413486799</v>
      </c>
      <c r="C206">
        <v>-0.82110743657153895</v>
      </c>
      <c r="D206">
        <v>3.0261880058387298</v>
      </c>
      <c r="E206">
        <v>-0.27133391414786301</v>
      </c>
      <c r="F206">
        <v>0.78613422475283401</v>
      </c>
      <c r="G206" t="s">
        <v>1552</v>
      </c>
      <c r="H206" t="s">
        <v>818</v>
      </c>
    </row>
    <row r="207" spans="1:12" hidden="1" x14ac:dyDescent="0.2">
      <c r="A207" t="s">
        <v>53</v>
      </c>
      <c r="B207">
        <v>0.59717469934515899</v>
      </c>
      <c r="C207">
        <v>2.7429244426117201</v>
      </c>
      <c r="D207">
        <v>2.9860830462605601</v>
      </c>
      <c r="E207">
        <v>0.91856937671129202</v>
      </c>
      <c r="F207">
        <v>0.35832085571317901</v>
      </c>
      <c r="G207" t="s">
        <v>1552</v>
      </c>
      <c r="H207" t="s">
        <v>44</v>
      </c>
    </row>
    <row r="208" spans="1:12" hidden="1" x14ac:dyDescent="0.2">
      <c r="A208" t="s">
        <v>1061</v>
      </c>
      <c r="B208">
        <v>0.101436169423245</v>
      </c>
      <c r="C208">
        <v>-0.53257239201588102</v>
      </c>
      <c r="D208">
        <v>3.0261880058387298</v>
      </c>
      <c r="E208">
        <v>-0.17598787351887499</v>
      </c>
      <c r="F208">
        <v>0.86030346928878998</v>
      </c>
      <c r="G208" t="s">
        <v>1552</v>
      </c>
      <c r="H208" t="s">
        <v>1058</v>
      </c>
    </row>
    <row r="209" spans="1:12" hidden="1" x14ac:dyDescent="0.2">
      <c r="A209" t="s">
        <v>1594</v>
      </c>
      <c r="B209">
        <v>19.945125424083901</v>
      </c>
      <c r="C209">
        <v>1.2089688347543801</v>
      </c>
      <c r="D209">
        <v>0.47555948494618999</v>
      </c>
      <c r="E209">
        <v>2.54220317967409</v>
      </c>
      <c r="F209" s="1">
        <v>1.1015611837843199E-2</v>
      </c>
      <c r="G209" s="1">
        <v>5.5160862585641998E-2</v>
      </c>
      <c r="H209" t="s">
        <v>1595</v>
      </c>
    </row>
    <row r="210" spans="1:12" hidden="1" x14ac:dyDescent="0.2">
      <c r="A210" t="s">
        <v>821</v>
      </c>
      <c r="B210">
        <v>7.7819674962121104</v>
      </c>
      <c r="C210">
        <v>-3.0305890625814702</v>
      </c>
      <c r="D210">
        <v>0.50765114405493905</v>
      </c>
      <c r="E210">
        <v>-5.96982612581977</v>
      </c>
      <c r="F210" s="1">
        <v>2.3750656217216698E-9</v>
      </c>
      <c r="G210" s="1">
        <v>6.9124786092389705E-8</v>
      </c>
      <c r="H210" t="s">
        <v>818</v>
      </c>
    </row>
    <row r="211" spans="1:12" hidden="1" x14ac:dyDescent="0.2">
      <c r="A211" t="s">
        <v>1063</v>
      </c>
      <c r="B211">
        <v>0</v>
      </c>
      <c r="C211" t="s">
        <v>1552</v>
      </c>
      <c r="D211" t="s">
        <v>1552</v>
      </c>
      <c r="E211" t="s">
        <v>1552</v>
      </c>
      <c r="F211" t="s">
        <v>1552</v>
      </c>
      <c r="G211" t="s">
        <v>1552</v>
      </c>
      <c r="H211" t="s">
        <v>1058</v>
      </c>
    </row>
    <row r="212" spans="1:12" hidden="1" x14ac:dyDescent="0.2">
      <c r="A212" t="s">
        <v>1596</v>
      </c>
      <c r="B212">
        <v>11.7280796477471</v>
      </c>
      <c r="C212">
        <v>2.1384627761528399</v>
      </c>
      <c r="D212">
        <v>1.09567194914449</v>
      </c>
      <c r="E212">
        <v>1.9517363548666</v>
      </c>
      <c r="F212" s="1">
        <v>5.09695139999315E-2</v>
      </c>
      <c r="G212" s="1">
        <v>0.179001976697057</v>
      </c>
      <c r="H212" t="s">
        <v>1597</v>
      </c>
    </row>
    <row r="213" spans="1:12" hidden="1" x14ac:dyDescent="0.2">
      <c r="A213" t="s">
        <v>534</v>
      </c>
      <c r="B213">
        <v>1.1910510491810899</v>
      </c>
      <c r="C213">
        <v>-1.1079791596380699</v>
      </c>
      <c r="D213">
        <v>2.17075797855742</v>
      </c>
      <c r="E213">
        <v>-0.51041118843399302</v>
      </c>
      <c r="F213">
        <v>0.60976342006827</v>
      </c>
      <c r="G213">
        <v>0.82606958622280402</v>
      </c>
      <c r="H213" t="s">
        <v>520</v>
      </c>
    </row>
    <row r="214" spans="1:12" hidden="1" x14ac:dyDescent="0.2">
      <c r="A214" t="s">
        <v>50</v>
      </c>
      <c r="B214">
        <v>3.1873671240879</v>
      </c>
      <c r="C214">
        <v>2.3439119931102401</v>
      </c>
      <c r="D214">
        <v>2.6377862112566599</v>
      </c>
      <c r="E214">
        <v>0.88859058520652101</v>
      </c>
      <c r="F214">
        <v>0.374223152717783</v>
      </c>
      <c r="G214">
        <v>0.64567095889663795</v>
      </c>
      <c r="H214" t="s">
        <v>44</v>
      </c>
    </row>
    <row r="215" spans="1:12" hidden="1" x14ac:dyDescent="0.2">
      <c r="A215" t="s">
        <v>793</v>
      </c>
      <c r="B215">
        <v>11.916562536264999</v>
      </c>
      <c r="C215">
        <v>-0.80767220597210598</v>
      </c>
      <c r="D215">
        <v>0.80407044771713299</v>
      </c>
      <c r="E215">
        <v>-1.0044794063321201</v>
      </c>
      <c r="F215" s="1">
        <v>0.31514759261770398</v>
      </c>
      <c r="G215" s="1">
        <v>0.586759028826222</v>
      </c>
      <c r="H215" t="s">
        <v>794</v>
      </c>
    </row>
    <row r="216" spans="1:12" hidden="1" x14ac:dyDescent="0.2">
      <c r="A216" t="s">
        <v>1598</v>
      </c>
      <c r="B216">
        <v>5.8959021209813303</v>
      </c>
      <c r="C216">
        <v>-0.44377750722120302</v>
      </c>
      <c r="D216">
        <v>0.38598504613038198</v>
      </c>
      <c r="E216">
        <v>-1.14972720231058</v>
      </c>
      <c r="F216">
        <v>0.25025624677560798</v>
      </c>
      <c r="G216">
        <v>0.515545338205324</v>
      </c>
      <c r="H216" t="s">
        <v>1599</v>
      </c>
    </row>
    <row r="217" spans="1:12" hidden="1" x14ac:dyDescent="0.2">
      <c r="A217" t="s">
        <v>131</v>
      </c>
      <c r="B217">
        <v>0.421703420190155</v>
      </c>
      <c r="C217">
        <v>-2.2033111730662598</v>
      </c>
      <c r="D217">
        <v>2.9968488727313698</v>
      </c>
      <c r="E217">
        <v>-0.73520930371711701</v>
      </c>
      <c r="F217">
        <v>0.46221203373626102</v>
      </c>
      <c r="G217" t="s">
        <v>1552</v>
      </c>
      <c r="H217" t="s">
        <v>132</v>
      </c>
    </row>
    <row r="218" spans="1:12" hidden="1" x14ac:dyDescent="0.2">
      <c r="A218" t="s">
        <v>1600</v>
      </c>
      <c r="B218">
        <v>0.23934362120845701</v>
      </c>
      <c r="C218">
        <v>-1.38966303111089</v>
      </c>
      <c r="D218">
        <v>2.5233072376611898</v>
      </c>
      <c r="E218">
        <v>-0.55073080692264298</v>
      </c>
      <c r="F218">
        <v>0.58181822285861495</v>
      </c>
      <c r="G218" t="s">
        <v>1552</v>
      </c>
      <c r="H218" t="s">
        <v>1601</v>
      </c>
    </row>
    <row r="219" spans="1:12" hidden="1" x14ac:dyDescent="0.2">
      <c r="A219" t="s">
        <v>468</v>
      </c>
      <c r="B219">
        <v>1.0925103035064101</v>
      </c>
      <c r="C219">
        <v>-2.8749397237966602E-3</v>
      </c>
      <c r="D219">
        <v>2.17324533196027</v>
      </c>
      <c r="E219">
        <v>-1.3228785915318001E-3</v>
      </c>
      <c r="F219">
        <v>0.99894449590385703</v>
      </c>
      <c r="G219">
        <v>0.99944527982457898</v>
      </c>
      <c r="H219" t="s">
        <v>461</v>
      </c>
    </row>
    <row r="220" spans="1:12" hidden="1" x14ac:dyDescent="0.2">
      <c r="A220" t="s">
        <v>467</v>
      </c>
      <c r="B220">
        <v>2.6971233305498599</v>
      </c>
      <c r="C220">
        <v>-9.1280243321085197E-2</v>
      </c>
      <c r="D220">
        <v>0.59419383881264198</v>
      </c>
      <c r="E220">
        <v>-0.153620312697095</v>
      </c>
      <c r="F220">
        <v>0.87790911984132602</v>
      </c>
      <c r="G220">
        <v>0.95728721579567799</v>
      </c>
      <c r="H220" t="s">
        <v>461</v>
      </c>
    </row>
    <row r="221" spans="1:12" hidden="1" x14ac:dyDescent="0.2">
      <c r="A221" t="s">
        <v>745</v>
      </c>
      <c r="B221">
        <v>1.1052643256165</v>
      </c>
      <c r="C221">
        <v>-2.1383636830852399</v>
      </c>
      <c r="D221">
        <v>2.9755988888540301</v>
      </c>
      <c r="E221">
        <v>-0.71863304261037897</v>
      </c>
      <c r="F221">
        <v>0.472367048717445</v>
      </c>
      <c r="G221">
        <v>0.72937151113483301</v>
      </c>
      <c r="H221" t="s">
        <v>744</v>
      </c>
    </row>
    <row r="222" spans="1:12" hidden="1" x14ac:dyDescent="0.2">
      <c r="A222" t="s">
        <v>163</v>
      </c>
      <c r="B222">
        <v>0.29048281593044301</v>
      </c>
      <c r="C222">
        <v>-1.66214047817726</v>
      </c>
      <c r="D222">
        <v>3.0149687226026201</v>
      </c>
      <c r="E222">
        <v>-0.55129609329494</v>
      </c>
      <c r="F222">
        <v>0.58143071614141795</v>
      </c>
      <c r="G222" t="s">
        <v>1552</v>
      </c>
      <c r="H222" t="s">
        <v>160</v>
      </c>
    </row>
    <row r="223" spans="1:12" x14ac:dyDescent="0.2">
      <c r="A223" s="9" t="s">
        <v>477</v>
      </c>
      <c r="B223" s="9">
        <v>33.478808729306003</v>
      </c>
      <c r="C223" s="9">
        <v>-0.79654813974035299</v>
      </c>
      <c r="D223" s="9">
        <v>0.29222706040802598</v>
      </c>
      <c r="E223" s="9">
        <v>-2.7257850064541</v>
      </c>
      <c r="F223" s="10">
        <v>6.4148767447050597E-3</v>
      </c>
      <c r="G223" s="10">
        <v>3.5757152773223499E-2</v>
      </c>
      <c r="H223" s="9" t="s">
        <v>472</v>
      </c>
      <c r="I223" s="9"/>
      <c r="J223" s="9"/>
      <c r="K223" s="9"/>
      <c r="L223" s="9"/>
    </row>
    <row r="224" spans="1:12" x14ac:dyDescent="0.2">
      <c r="A224" s="9" t="s">
        <v>479</v>
      </c>
      <c r="B224" s="9">
        <v>39.068207724643599</v>
      </c>
      <c r="C224" s="9">
        <v>-1.34817860208916</v>
      </c>
      <c r="D224" s="9">
        <v>0.37997520741987001</v>
      </c>
      <c r="E224" s="9">
        <v>-3.5480699155180102</v>
      </c>
      <c r="F224" s="10">
        <v>3.8806519603247302E-4</v>
      </c>
      <c r="G224" s="10">
        <v>3.4205305539733799E-3</v>
      </c>
      <c r="H224" s="9" t="s">
        <v>472</v>
      </c>
      <c r="I224" s="9"/>
      <c r="J224" s="9"/>
      <c r="K224" s="9"/>
      <c r="L224" s="9"/>
    </row>
    <row r="225" spans="1:12" hidden="1" x14ac:dyDescent="0.2">
      <c r="A225" t="s">
        <v>390</v>
      </c>
      <c r="B225">
        <v>0</v>
      </c>
      <c r="C225" t="s">
        <v>1552</v>
      </c>
      <c r="D225" t="s">
        <v>1552</v>
      </c>
      <c r="E225" t="s">
        <v>1552</v>
      </c>
      <c r="F225" t="s">
        <v>1552</v>
      </c>
      <c r="G225" t="s">
        <v>1552</v>
      </c>
      <c r="H225" t="s">
        <v>385</v>
      </c>
    </row>
    <row r="226" spans="1:12" hidden="1" x14ac:dyDescent="0.2">
      <c r="A226" t="s">
        <v>1073</v>
      </c>
      <c r="B226">
        <v>0</v>
      </c>
      <c r="C226" t="s">
        <v>1552</v>
      </c>
      <c r="D226" t="s">
        <v>1552</v>
      </c>
      <c r="E226" t="s">
        <v>1552</v>
      </c>
      <c r="F226" t="s">
        <v>1552</v>
      </c>
      <c r="G226" t="s">
        <v>1552</v>
      </c>
      <c r="H226" t="s">
        <v>1071</v>
      </c>
    </row>
    <row r="227" spans="1:12" hidden="1" x14ac:dyDescent="0.2">
      <c r="A227" t="s">
        <v>389</v>
      </c>
      <c r="B227">
        <v>4.7250134419997298</v>
      </c>
      <c r="C227">
        <v>-0.58702840428388103</v>
      </c>
      <c r="D227">
        <v>1.1925880216644</v>
      </c>
      <c r="E227">
        <v>-0.49223067280569499</v>
      </c>
      <c r="F227">
        <v>0.62255628322451195</v>
      </c>
      <c r="G227">
        <v>0.83429014209595398</v>
      </c>
      <c r="H227" t="s">
        <v>385</v>
      </c>
    </row>
    <row r="228" spans="1:12" hidden="1" x14ac:dyDescent="0.2">
      <c r="A228" t="s">
        <v>164</v>
      </c>
      <c r="B228">
        <v>8.2516026120997302E-2</v>
      </c>
      <c r="C228">
        <v>-0.53257239201588102</v>
      </c>
      <c r="D228">
        <v>3.0261880058387298</v>
      </c>
      <c r="E228">
        <v>-0.17598787351887399</v>
      </c>
      <c r="F228">
        <v>0.86030346928879098</v>
      </c>
      <c r="G228" t="s">
        <v>1552</v>
      </c>
      <c r="H228" t="s">
        <v>160</v>
      </c>
    </row>
    <row r="229" spans="1:12" hidden="1" x14ac:dyDescent="0.2">
      <c r="A229" t="s">
        <v>149</v>
      </c>
      <c r="B229">
        <v>5.4288609031378103E-2</v>
      </c>
      <c r="C229">
        <v>0.33303406285645398</v>
      </c>
      <c r="D229">
        <v>3.0261880058387298</v>
      </c>
      <c r="E229">
        <v>0.11005068495873301</v>
      </c>
      <c r="F229">
        <v>0.91236917820928898</v>
      </c>
      <c r="G229" t="s">
        <v>1552</v>
      </c>
      <c r="H229" t="s">
        <v>143</v>
      </c>
    </row>
    <row r="230" spans="1:12" hidden="1" x14ac:dyDescent="0.2">
      <c r="A230" t="s">
        <v>146</v>
      </c>
      <c r="B230">
        <v>2.0332780778775201</v>
      </c>
      <c r="C230">
        <v>-3.81064942874599</v>
      </c>
      <c r="D230">
        <v>1.2020763603812199</v>
      </c>
      <c r="E230">
        <v>-3.1700560416457102</v>
      </c>
      <c r="F230">
        <v>1.52409539365001E-3</v>
      </c>
      <c r="G230">
        <v>1.0853680879710999E-2</v>
      </c>
      <c r="H230" t="s">
        <v>143</v>
      </c>
    </row>
    <row r="231" spans="1:12" hidden="1" x14ac:dyDescent="0.2">
      <c r="A231" t="s">
        <v>478</v>
      </c>
      <c r="B231">
        <v>10.118017046672099</v>
      </c>
      <c r="C231">
        <v>-0.43501574508261498</v>
      </c>
      <c r="D231">
        <v>0.291790932314893</v>
      </c>
      <c r="E231">
        <v>-1.49084737360227</v>
      </c>
      <c r="F231" s="1">
        <v>0.13600157080268799</v>
      </c>
      <c r="G231" s="1">
        <v>0.35444356346338302</v>
      </c>
      <c r="H231" t="s">
        <v>472</v>
      </c>
    </row>
    <row r="232" spans="1:12" hidden="1" x14ac:dyDescent="0.2">
      <c r="A232" t="s">
        <v>522</v>
      </c>
      <c r="B232">
        <v>0</v>
      </c>
      <c r="C232" t="s">
        <v>1552</v>
      </c>
      <c r="D232" t="s">
        <v>1552</v>
      </c>
      <c r="E232" t="s">
        <v>1552</v>
      </c>
      <c r="F232" t="s">
        <v>1552</v>
      </c>
      <c r="G232" t="s">
        <v>1552</v>
      </c>
      <c r="H232" t="s">
        <v>520</v>
      </c>
    </row>
    <row r="233" spans="1:12" x14ac:dyDescent="0.2">
      <c r="A233" s="9" t="s">
        <v>456</v>
      </c>
      <c r="B233" s="9">
        <v>31.0524498550446</v>
      </c>
      <c r="C233" s="9">
        <v>-1.0583725911436599</v>
      </c>
      <c r="D233" s="9">
        <v>0.25777432928781802</v>
      </c>
      <c r="E233" s="9">
        <v>-4.1058106680666899</v>
      </c>
      <c r="F233" s="10">
        <v>4.0289938947157702E-5</v>
      </c>
      <c r="G233" s="10">
        <v>4.7151733155901599E-4</v>
      </c>
      <c r="H233" s="9" t="s">
        <v>451</v>
      </c>
      <c r="I233" s="9"/>
      <c r="J233" s="9"/>
      <c r="K233" s="9"/>
      <c r="L233" s="9"/>
    </row>
    <row r="234" spans="1:12" hidden="1" x14ac:dyDescent="0.2">
      <c r="A234" t="s">
        <v>779</v>
      </c>
      <c r="B234">
        <v>0.68454910272264802</v>
      </c>
      <c r="C234">
        <v>1.3993058364324</v>
      </c>
      <c r="D234">
        <v>1.12112025859775</v>
      </c>
      <c r="E234">
        <v>1.24813179112702</v>
      </c>
      <c r="F234">
        <v>0.21198279769391001</v>
      </c>
      <c r="G234" t="s">
        <v>1552</v>
      </c>
      <c r="H234" t="s">
        <v>778</v>
      </c>
    </row>
    <row r="235" spans="1:12" hidden="1" x14ac:dyDescent="0.2">
      <c r="A235" t="s">
        <v>79</v>
      </c>
      <c r="B235">
        <v>0</v>
      </c>
      <c r="C235" t="s">
        <v>1552</v>
      </c>
      <c r="D235" t="s">
        <v>1552</v>
      </c>
      <c r="E235" t="s">
        <v>1552</v>
      </c>
      <c r="F235" t="s">
        <v>1552</v>
      </c>
      <c r="G235" t="s">
        <v>1552</v>
      </c>
      <c r="H235" t="s">
        <v>69</v>
      </c>
    </row>
    <row r="236" spans="1:12" hidden="1" x14ac:dyDescent="0.2">
      <c r="A236" t="s">
        <v>465</v>
      </c>
      <c r="B236">
        <v>0</v>
      </c>
      <c r="C236" t="s">
        <v>1552</v>
      </c>
      <c r="D236" t="s">
        <v>1552</v>
      </c>
      <c r="E236" t="s">
        <v>1552</v>
      </c>
      <c r="F236" t="s">
        <v>1552</v>
      </c>
      <c r="G236" t="s">
        <v>1552</v>
      </c>
      <c r="H236" t="s">
        <v>461</v>
      </c>
    </row>
    <row r="237" spans="1:12" hidden="1" x14ac:dyDescent="0.2">
      <c r="A237" t="s">
        <v>460</v>
      </c>
      <c r="B237">
        <v>0</v>
      </c>
      <c r="C237" t="s">
        <v>1552</v>
      </c>
      <c r="D237" t="s">
        <v>1552</v>
      </c>
      <c r="E237" t="s">
        <v>1552</v>
      </c>
      <c r="F237" t="s">
        <v>1552</v>
      </c>
      <c r="G237" t="s">
        <v>1552</v>
      </c>
      <c r="H237" t="s">
        <v>461</v>
      </c>
    </row>
    <row r="238" spans="1:12" hidden="1" x14ac:dyDescent="0.2">
      <c r="A238" t="s">
        <v>471</v>
      </c>
      <c r="B238">
        <v>0</v>
      </c>
      <c r="C238" t="s">
        <v>1552</v>
      </c>
      <c r="D238" t="s">
        <v>1552</v>
      </c>
      <c r="E238" t="s">
        <v>1552</v>
      </c>
      <c r="F238" t="s">
        <v>1552</v>
      </c>
      <c r="G238" t="s">
        <v>1552</v>
      </c>
      <c r="H238" t="s">
        <v>472</v>
      </c>
    </row>
    <row r="239" spans="1:12" x14ac:dyDescent="0.2">
      <c r="A239" s="9" t="s">
        <v>840</v>
      </c>
      <c r="B239" s="9">
        <v>2051.1953866810099</v>
      </c>
      <c r="C239" s="9">
        <v>0.102354431873665</v>
      </c>
      <c r="D239" s="9">
        <v>3.1645727497675601E-2</v>
      </c>
      <c r="E239" s="9">
        <v>3.23438391110404</v>
      </c>
      <c r="F239" s="10">
        <v>1.21905467953864E-3</v>
      </c>
      <c r="G239" s="10">
        <v>9.0043640891633598E-3</v>
      </c>
      <c r="H239" s="9" t="s">
        <v>839</v>
      </c>
      <c r="I239" s="9"/>
      <c r="J239" s="9"/>
      <c r="K239" s="9"/>
      <c r="L239" s="9"/>
    </row>
    <row r="240" spans="1:12" hidden="1" x14ac:dyDescent="0.2">
      <c r="A240" t="s">
        <v>476</v>
      </c>
      <c r="B240">
        <v>1.19722639636612</v>
      </c>
      <c r="C240">
        <v>-0.240881082089278</v>
      </c>
      <c r="D240">
        <v>1.86388929144277</v>
      </c>
      <c r="E240">
        <v>-0.12923572402887801</v>
      </c>
      <c r="F240">
        <v>0.89717112953524802</v>
      </c>
      <c r="G240">
        <v>0.96420136259604505</v>
      </c>
      <c r="H240" t="s">
        <v>472</v>
      </c>
    </row>
    <row r="241" spans="1:12" hidden="1" x14ac:dyDescent="0.2">
      <c r="A241" t="s">
        <v>838</v>
      </c>
      <c r="B241">
        <v>5.41234120662486</v>
      </c>
      <c r="C241">
        <v>-0.13753692960858799</v>
      </c>
      <c r="D241">
        <v>0.41318417382848999</v>
      </c>
      <c r="E241">
        <v>-0.33287075914402797</v>
      </c>
      <c r="F241">
        <v>0.73923184275051701</v>
      </c>
      <c r="G241">
        <v>0.89636559782733605</v>
      </c>
      <c r="H241" t="s">
        <v>839</v>
      </c>
    </row>
    <row r="242" spans="1:12" hidden="1" x14ac:dyDescent="0.2">
      <c r="A242" t="s">
        <v>1602</v>
      </c>
      <c r="B242">
        <v>1.4336995810934601</v>
      </c>
      <c r="C242">
        <v>-1.7183967463807199</v>
      </c>
      <c r="D242">
        <v>1.1387666839709401</v>
      </c>
      <c r="E242">
        <v>-1.5089980858840899</v>
      </c>
      <c r="F242">
        <v>0.13129927193929999</v>
      </c>
      <c r="G242">
        <v>0.34617624666318098</v>
      </c>
      <c r="H242" t="s">
        <v>1593</v>
      </c>
    </row>
    <row r="243" spans="1:12" hidden="1" x14ac:dyDescent="0.2">
      <c r="A243" t="s">
        <v>807</v>
      </c>
      <c r="B243">
        <v>0</v>
      </c>
      <c r="C243" t="s">
        <v>1552</v>
      </c>
      <c r="D243" t="s">
        <v>1552</v>
      </c>
      <c r="E243" t="s">
        <v>1552</v>
      </c>
      <c r="F243" t="s">
        <v>1552</v>
      </c>
      <c r="G243" t="s">
        <v>1552</v>
      </c>
      <c r="H243" t="s">
        <v>806</v>
      </c>
    </row>
    <row r="244" spans="1:12" hidden="1" x14ac:dyDescent="0.2">
      <c r="A244" t="s">
        <v>782</v>
      </c>
      <c r="B244">
        <v>4.9558491329293499</v>
      </c>
      <c r="C244">
        <v>0.56587165080741397</v>
      </c>
      <c r="D244">
        <v>0.47345000143712002</v>
      </c>
      <c r="E244">
        <v>1.19520889025189</v>
      </c>
      <c r="F244">
        <v>0.23200542594840601</v>
      </c>
      <c r="G244">
        <v>0.494019788447913</v>
      </c>
      <c r="H244" t="s">
        <v>778</v>
      </c>
    </row>
    <row r="245" spans="1:12" hidden="1" x14ac:dyDescent="0.2">
      <c r="A245" t="s">
        <v>748</v>
      </c>
      <c r="B245">
        <v>2.27190748835763</v>
      </c>
      <c r="C245">
        <v>1.28402236580808</v>
      </c>
      <c r="D245">
        <v>1.2986171909090201</v>
      </c>
      <c r="E245">
        <v>0.98876125681754601</v>
      </c>
      <c r="F245">
        <v>0.32277996404368697</v>
      </c>
      <c r="G245">
        <v>0.59450064996383001</v>
      </c>
      <c r="H245" t="s">
        <v>744</v>
      </c>
    </row>
    <row r="246" spans="1:12" hidden="1" x14ac:dyDescent="0.2">
      <c r="A246" t="s">
        <v>1367</v>
      </c>
      <c r="B246">
        <v>6.8663498860969199</v>
      </c>
      <c r="C246">
        <v>0.46853867715627501</v>
      </c>
      <c r="D246">
        <v>0.37464123940343802</v>
      </c>
      <c r="E246">
        <v>1.25063294660875</v>
      </c>
      <c r="F246">
        <v>0.21106842455306399</v>
      </c>
      <c r="G246">
        <v>0.46678743615193602</v>
      </c>
      <c r="H246" t="s">
        <v>1366</v>
      </c>
    </row>
    <row r="247" spans="1:12" hidden="1" x14ac:dyDescent="0.2">
      <c r="A247" t="s">
        <v>1157</v>
      </c>
      <c r="B247">
        <v>183.96975486923901</v>
      </c>
      <c r="C247">
        <v>-8.7733531721390798E-2</v>
      </c>
      <c r="D247">
        <v>0.107270806842144</v>
      </c>
      <c r="E247">
        <v>-0.81786959848728302</v>
      </c>
      <c r="F247" s="1">
        <v>0.41343165145695399</v>
      </c>
      <c r="G247" s="1">
        <v>0.68157131858863396</v>
      </c>
      <c r="H247" t="s">
        <v>1156</v>
      </c>
    </row>
    <row r="248" spans="1:12" hidden="1" x14ac:dyDescent="0.2">
      <c r="A248" t="s">
        <v>1158</v>
      </c>
      <c r="B248">
        <v>27.678893334133999</v>
      </c>
      <c r="C248">
        <v>0.82888735850143902</v>
      </c>
      <c r="D248">
        <v>0.52336515126960503</v>
      </c>
      <c r="E248">
        <v>1.58376490389298</v>
      </c>
      <c r="F248" s="1">
        <v>0.113247228706032</v>
      </c>
      <c r="G248" s="1">
        <v>0.31352685616319398</v>
      </c>
      <c r="H248" t="s">
        <v>1156</v>
      </c>
    </row>
    <row r="249" spans="1:12" hidden="1" x14ac:dyDescent="0.2">
      <c r="A249" t="s">
        <v>429</v>
      </c>
      <c r="B249">
        <v>1.03035399733389</v>
      </c>
      <c r="C249">
        <v>0.98506637439167599</v>
      </c>
      <c r="D249">
        <v>1.3675838220088301</v>
      </c>
      <c r="E249">
        <v>0.72029689042732403</v>
      </c>
      <c r="F249">
        <v>0.47134221891260603</v>
      </c>
      <c r="G249">
        <v>0.72852082327675405</v>
      </c>
      <c r="H249" t="s">
        <v>426</v>
      </c>
    </row>
    <row r="250" spans="1:12" hidden="1" x14ac:dyDescent="0.2">
      <c r="A250" t="s">
        <v>841</v>
      </c>
      <c r="B250">
        <v>0.59734237770689702</v>
      </c>
      <c r="C250">
        <v>-3.8154652017022901E-2</v>
      </c>
      <c r="D250">
        <v>1.7144416677698</v>
      </c>
      <c r="E250">
        <v>-2.2254855755259199E-2</v>
      </c>
      <c r="F250">
        <v>0.98224465984209697</v>
      </c>
      <c r="G250" t="s">
        <v>1552</v>
      </c>
      <c r="H250" t="s">
        <v>839</v>
      </c>
    </row>
    <row r="251" spans="1:12" hidden="1" x14ac:dyDescent="0.2">
      <c r="A251" t="s">
        <v>732</v>
      </c>
      <c r="B251">
        <v>359.36530685125501</v>
      </c>
      <c r="C251">
        <v>5.0638567537519399E-2</v>
      </c>
      <c r="D251">
        <v>7.7346712236162102E-2</v>
      </c>
      <c r="E251">
        <v>0.65469579861268101</v>
      </c>
      <c r="F251" s="1">
        <v>0.51266363082195598</v>
      </c>
      <c r="G251" s="1">
        <v>0.75904450007236501</v>
      </c>
      <c r="H251" t="s">
        <v>733</v>
      </c>
    </row>
    <row r="252" spans="1:12" hidden="1" x14ac:dyDescent="0.2">
      <c r="A252" t="s">
        <v>473</v>
      </c>
      <c r="B252">
        <v>5.9260705981627204</v>
      </c>
      <c r="C252">
        <v>8.19166086880046E-2</v>
      </c>
      <c r="D252">
        <v>0.93600508744978606</v>
      </c>
      <c r="E252">
        <v>8.7517268641340795E-2</v>
      </c>
      <c r="F252">
        <v>0.93026035970516896</v>
      </c>
      <c r="G252">
        <v>0.975509034371006</v>
      </c>
      <c r="H252" t="s">
        <v>472</v>
      </c>
    </row>
    <row r="253" spans="1:12" x14ac:dyDescent="0.2">
      <c r="A253" s="9" t="s">
        <v>735</v>
      </c>
      <c r="B253" s="9">
        <v>17.7370183965179</v>
      </c>
      <c r="C253" s="9">
        <v>-0.94102732354118301</v>
      </c>
      <c r="D253" s="9">
        <v>0.32991841187899401</v>
      </c>
      <c r="E253" s="9">
        <v>-2.8523031442280602</v>
      </c>
      <c r="F253" s="10">
        <v>4.3403686656094597E-3</v>
      </c>
      <c r="G253" s="10">
        <v>2.5888062410128799E-2</v>
      </c>
      <c r="H253" s="9" t="s">
        <v>733</v>
      </c>
      <c r="I253" s="9"/>
      <c r="J253" s="9"/>
      <c r="K253" s="9"/>
      <c r="L253" s="9"/>
    </row>
    <row r="254" spans="1:12" hidden="1" x14ac:dyDescent="0.2">
      <c r="A254" t="s">
        <v>734</v>
      </c>
      <c r="B254">
        <v>14.321811318875</v>
      </c>
      <c r="C254">
        <v>-0.65966389317501395</v>
      </c>
      <c r="D254">
        <v>1.12144672201906</v>
      </c>
      <c r="E254">
        <v>-0.58822579817911202</v>
      </c>
      <c r="F254" s="1">
        <v>0.55638074339458199</v>
      </c>
      <c r="G254" s="1">
        <v>0.79142583383288301</v>
      </c>
      <c r="H254" t="s">
        <v>733</v>
      </c>
    </row>
    <row r="255" spans="1:12" hidden="1" x14ac:dyDescent="0.2">
      <c r="A255" t="s">
        <v>386</v>
      </c>
      <c r="B255">
        <v>0.98820916362177902</v>
      </c>
      <c r="C255">
        <v>-0.47594365302133301</v>
      </c>
      <c r="D255">
        <v>1.8412842682577699</v>
      </c>
      <c r="E255">
        <v>-0.25848461382428001</v>
      </c>
      <c r="F255">
        <v>0.79603292194814601</v>
      </c>
      <c r="G255">
        <v>0.92306175168780902</v>
      </c>
      <c r="H255" t="s">
        <v>385</v>
      </c>
    </row>
    <row r="256" spans="1:12" hidden="1" x14ac:dyDescent="0.2">
      <c r="A256" t="s">
        <v>521</v>
      </c>
      <c r="B256">
        <v>0</v>
      </c>
      <c r="C256" t="s">
        <v>1552</v>
      </c>
      <c r="D256" t="s">
        <v>1552</v>
      </c>
      <c r="E256" t="s">
        <v>1552</v>
      </c>
      <c r="F256" t="s">
        <v>1552</v>
      </c>
      <c r="G256" t="s">
        <v>1552</v>
      </c>
      <c r="H256" t="s">
        <v>520</v>
      </c>
    </row>
    <row r="257" spans="1:8" hidden="1" x14ac:dyDescent="0.2">
      <c r="A257" t="s">
        <v>1290</v>
      </c>
      <c r="B257">
        <v>0.36915589239662799</v>
      </c>
      <c r="C257">
        <v>-0.443947586485612</v>
      </c>
      <c r="D257">
        <v>3.0245390600125899</v>
      </c>
      <c r="E257">
        <v>-0.14678189888668999</v>
      </c>
      <c r="F257">
        <v>0.88330417251672799</v>
      </c>
      <c r="G257" t="s">
        <v>1552</v>
      </c>
      <c r="H257" t="s">
        <v>1289</v>
      </c>
    </row>
    <row r="258" spans="1:8" hidden="1" x14ac:dyDescent="0.2">
      <c r="A258" t="s">
        <v>463</v>
      </c>
      <c r="B258">
        <v>0.70796850315439497</v>
      </c>
      <c r="C258">
        <v>-0.69293831104753301</v>
      </c>
      <c r="D258">
        <v>2.9899370203948998</v>
      </c>
      <c r="E258">
        <v>-0.231756825083899</v>
      </c>
      <c r="F258">
        <v>0.81672689266052001</v>
      </c>
      <c r="G258" t="s">
        <v>1552</v>
      </c>
      <c r="H258" t="s">
        <v>461</v>
      </c>
    </row>
    <row r="259" spans="1:8" hidden="1" x14ac:dyDescent="0.2">
      <c r="A259" t="s">
        <v>1066</v>
      </c>
      <c r="B259">
        <v>0.82599938254647998</v>
      </c>
      <c r="C259">
        <v>-0.45003521553231601</v>
      </c>
      <c r="D259">
        <v>1.41645385131833</v>
      </c>
      <c r="E259">
        <v>-0.31771964551718801</v>
      </c>
      <c r="F259">
        <v>0.75069760783549</v>
      </c>
      <c r="G259">
        <v>0.90147162293454497</v>
      </c>
      <c r="H259" t="s">
        <v>1058</v>
      </c>
    </row>
    <row r="260" spans="1:8" hidden="1" x14ac:dyDescent="0.2">
      <c r="A260" t="s">
        <v>824</v>
      </c>
      <c r="B260">
        <v>0.13323411083261999</v>
      </c>
      <c r="C260">
        <v>-0.82110743657153895</v>
      </c>
      <c r="D260">
        <v>3.0261880058387298</v>
      </c>
      <c r="E260">
        <v>-0.27133391414786301</v>
      </c>
      <c r="F260">
        <v>0.78613422475283501</v>
      </c>
      <c r="G260" t="s">
        <v>1552</v>
      </c>
      <c r="H260" t="s">
        <v>818</v>
      </c>
    </row>
    <row r="261" spans="1:8" hidden="1" x14ac:dyDescent="0.2">
      <c r="A261" t="s">
        <v>913</v>
      </c>
      <c r="B261">
        <v>0.88323426252061399</v>
      </c>
      <c r="C261">
        <v>-2.5317501417289301</v>
      </c>
      <c r="D261">
        <v>1.63443515296953</v>
      </c>
      <c r="E261">
        <v>-1.54900617325142</v>
      </c>
      <c r="F261">
        <v>0.121380236093525</v>
      </c>
      <c r="G261">
        <v>0.32875641737383798</v>
      </c>
      <c r="H261" t="s">
        <v>914</v>
      </c>
    </row>
    <row r="262" spans="1:8" hidden="1" x14ac:dyDescent="0.2">
      <c r="A262" t="s">
        <v>766</v>
      </c>
      <c r="B262">
        <v>1.3666901098865001</v>
      </c>
      <c r="C262">
        <v>0.74343587814491496</v>
      </c>
      <c r="D262">
        <v>2.6304975846613399</v>
      </c>
      <c r="E262">
        <v>0.28262176801832301</v>
      </c>
      <c r="F262">
        <v>0.77746679189305401</v>
      </c>
      <c r="G262">
        <v>0.914500824153892</v>
      </c>
      <c r="H262" t="s">
        <v>764</v>
      </c>
    </row>
    <row r="263" spans="1:8" hidden="1" x14ac:dyDescent="0.2">
      <c r="A263" t="s">
        <v>1304</v>
      </c>
      <c r="B263">
        <v>3.6317899171705599</v>
      </c>
      <c r="C263">
        <v>-1.8429290686542601</v>
      </c>
      <c r="D263">
        <v>0.70367271005351995</v>
      </c>
      <c r="E263">
        <v>-2.6190145536752301</v>
      </c>
      <c r="F263">
        <v>8.8184185183081097E-3</v>
      </c>
      <c r="G263">
        <v>4.6187497358710798E-2</v>
      </c>
      <c r="H263" t="s">
        <v>1301</v>
      </c>
    </row>
    <row r="264" spans="1:8" hidden="1" x14ac:dyDescent="0.2">
      <c r="A264" t="s">
        <v>526</v>
      </c>
      <c r="B264">
        <v>1.72681734731157</v>
      </c>
      <c r="C264">
        <v>-2.5747955081802498</v>
      </c>
      <c r="D264">
        <v>1.32312160863849</v>
      </c>
      <c r="E264">
        <v>-1.9460006482924499</v>
      </c>
      <c r="F264">
        <v>5.1654661737626097E-2</v>
      </c>
      <c r="G264">
        <v>0.18084410186740901</v>
      </c>
      <c r="H264" t="s">
        <v>520</v>
      </c>
    </row>
    <row r="265" spans="1:8" hidden="1" x14ac:dyDescent="0.2">
      <c r="A265" t="s">
        <v>763</v>
      </c>
      <c r="B265">
        <v>1.2697645446941399</v>
      </c>
      <c r="C265">
        <v>1.2214449427993801</v>
      </c>
      <c r="D265">
        <v>2.6177177944649901</v>
      </c>
      <c r="E265">
        <v>0.46660680741906402</v>
      </c>
      <c r="F265">
        <v>0.64078121569452895</v>
      </c>
      <c r="G265">
        <v>0.84414839900168104</v>
      </c>
      <c r="H265" t="s">
        <v>764</v>
      </c>
    </row>
    <row r="266" spans="1:8" hidden="1" x14ac:dyDescent="0.2">
      <c r="A266" t="s">
        <v>136</v>
      </c>
      <c r="B266">
        <v>0</v>
      </c>
      <c r="C266" t="s">
        <v>1552</v>
      </c>
      <c r="D266" t="s">
        <v>1552</v>
      </c>
      <c r="E266" t="s">
        <v>1552</v>
      </c>
      <c r="F266" t="s">
        <v>1552</v>
      </c>
      <c r="G266" t="s">
        <v>1552</v>
      </c>
      <c r="H266" t="s">
        <v>132</v>
      </c>
    </row>
    <row r="267" spans="1:8" hidden="1" x14ac:dyDescent="0.2">
      <c r="A267" t="s">
        <v>1259</v>
      </c>
      <c r="B267">
        <v>1.7386581305772</v>
      </c>
      <c r="C267">
        <v>-4.2438751664960597</v>
      </c>
      <c r="D267">
        <v>2.8555495415018002</v>
      </c>
      <c r="E267">
        <v>-1.4861850949586799</v>
      </c>
      <c r="F267">
        <v>0.13723016890662701</v>
      </c>
      <c r="G267">
        <v>0.35666102631414598</v>
      </c>
      <c r="H267" t="s">
        <v>1251</v>
      </c>
    </row>
    <row r="268" spans="1:8" hidden="1" x14ac:dyDescent="0.2">
      <c r="A268" t="s">
        <v>49</v>
      </c>
      <c r="B268">
        <v>164.145895692506</v>
      </c>
      <c r="C268">
        <v>-0.251357350639276</v>
      </c>
      <c r="D268">
        <v>0.17451122275037401</v>
      </c>
      <c r="E268">
        <v>-1.4403506357801701</v>
      </c>
      <c r="F268" s="1">
        <v>0.14976822226021</v>
      </c>
      <c r="G268" s="1">
        <v>0.37748996366128201</v>
      </c>
      <c r="H268" t="s">
        <v>44</v>
      </c>
    </row>
    <row r="269" spans="1:8" hidden="1" x14ac:dyDescent="0.2">
      <c r="A269" t="s">
        <v>356</v>
      </c>
      <c r="B269">
        <v>0.89052737464829201</v>
      </c>
      <c r="C269">
        <v>0.37352074871700702</v>
      </c>
      <c r="D269">
        <v>1.82870610683651</v>
      </c>
      <c r="E269">
        <v>0.20425411569449101</v>
      </c>
      <c r="F269">
        <v>0.83815492440509198</v>
      </c>
      <c r="G269">
        <v>0.94130520731867195</v>
      </c>
      <c r="H269" t="s">
        <v>349</v>
      </c>
    </row>
    <row r="270" spans="1:8" hidden="1" x14ac:dyDescent="0.2">
      <c r="A270" t="s">
        <v>411</v>
      </c>
      <c r="B270">
        <v>0</v>
      </c>
      <c r="C270" t="s">
        <v>1552</v>
      </c>
      <c r="D270" t="s">
        <v>1552</v>
      </c>
      <c r="E270" t="s">
        <v>1552</v>
      </c>
      <c r="F270" t="s">
        <v>1552</v>
      </c>
      <c r="G270" t="s">
        <v>1552</v>
      </c>
      <c r="H270" t="s">
        <v>404</v>
      </c>
    </row>
    <row r="271" spans="1:8" hidden="1" x14ac:dyDescent="0.2">
      <c r="A271" t="s">
        <v>1291</v>
      </c>
      <c r="B271">
        <v>0.14343517231094499</v>
      </c>
      <c r="C271">
        <v>-0.24403602625486201</v>
      </c>
      <c r="D271">
        <v>3.0261880058387298</v>
      </c>
      <c r="E271">
        <v>-8.0641396299244703E-2</v>
      </c>
      <c r="F271">
        <v>0.93572714390518497</v>
      </c>
      <c r="G271" t="s">
        <v>1552</v>
      </c>
      <c r="H271" t="s">
        <v>1289</v>
      </c>
    </row>
    <row r="272" spans="1:8" hidden="1" x14ac:dyDescent="0.2">
      <c r="A272" t="s">
        <v>795</v>
      </c>
      <c r="B272">
        <v>0</v>
      </c>
      <c r="C272" t="s">
        <v>1552</v>
      </c>
      <c r="D272" t="s">
        <v>1552</v>
      </c>
      <c r="E272" t="s">
        <v>1552</v>
      </c>
      <c r="F272" t="s">
        <v>1552</v>
      </c>
      <c r="G272" t="s">
        <v>1552</v>
      </c>
      <c r="H272" t="s">
        <v>794</v>
      </c>
    </row>
    <row r="273" spans="1:8" hidden="1" x14ac:dyDescent="0.2">
      <c r="A273" t="s">
        <v>1119</v>
      </c>
      <c r="B273">
        <v>0.46098465538236699</v>
      </c>
      <c r="C273">
        <v>-2.3237752415077702</v>
      </c>
      <c r="D273">
        <v>2.4472449528548101</v>
      </c>
      <c r="E273">
        <v>-0.94954746511868204</v>
      </c>
      <c r="F273">
        <v>0.342342243212921</v>
      </c>
      <c r="G273" t="s">
        <v>1552</v>
      </c>
      <c r="H273" t="s">
        <v>1117</v>
      </c>
    </row>
    <row r="274" spans="1:8" hidden="1" x14ac:dyDescent="0.2">
      <c r="A274" t="s">
        <v>1138</v>
      </c>
      <c r="B274">
        <v>0.14203081021917899</v>
      </c>
      <c r="C274">
        <v>0.91010679437849396</v>
      </c>
      <c r="D274">
        <v>3.0261880058387298</v>
      </c>
      <c r="E274">
        <v>0.30074363939799298</v>
      </c>
      <c r="F274">
        <v>0.76360998893086696</v>
      </c>
      <c r="G274" t="s">
        <v>1552</v>
      </c>
      <c r="H274" t="s">
        <v>1137</v>
      </c>
    </row>
    <row r="275" spans="1:8" hidden="1" x14ac:dyDescent="0.2">
      <c r="A275" t="s">
        <v>48</v>
      </c>
      <c r="B275">
        <v>1866.23269424655</v>
      </c>
      <c r="C275">
        <v>8.5333277796438706E-2</v>
      </c>
      <c r="D275">
        <v>4.8255805603656103E-2</v>
      </c>
      <c r="E275">
        <v>1.76835256875234</v>
      </c>
      <c r="F275" s="1">
        <v>7.7001980711905199E-2</v>
      </c>
      <c r="G275" s="1">
        <v>0.241444158442669</v>
      </c>
      <c r="H275" t="s">
        <v>44</v>
      </c>
    </row>
    <row r="276" spans="1:8" hidden="1" x14ac:dyDescent="0.2">
      <c r="A276" t="s">
        <v>421</v>
      </c>
      <c r="B276">
        <v>0</v>
      </c>
      <c r="C276" t="s">
        <v>1552</v>
      </c>
      <c r="D276" t="s">
        <v>1552</v>
      </c>
      <c r="E276" t="s">
        <v>1552</v>
      </c>
      <c r="F276" t="s">
        <v>1552</v>
      </c>
      <c r="G276" t="s">
        <v>1552</v>
      </c>
      <c r="H276" t="s">
        <v>418</v>
      </c>
    </row>
    <row r="277" spans="1:8" hidden="1" x14ac:dyDescent="0.2">
      <c r="A277" t="s">
        <v>72</v>
      </c>
      <c r="B277">
        <v>0.217216341881072</v>
      </c>
      <c r="C277">
        <v>1.19864316013951</v>
      </c>
      <c r="D277">
        <v>3.0261880058387298</v>
      </c>
      <c r="E277">
        <v>0.396090116617622</v>
      </c>
      <c r="F277">
        <v>0.69203854913743101</v>
      </c>
      <c r="G277" t="s">
        <v>1552</v>
      </c>
      <c r="H277" t="s">
        <v>69</v>
      </c>
    </row>
    <row r="278" spans="1:8" hidden="1" x14ac:dyDescent="0.2">
      <c r="A278" t="s">
        <v>77</v>
      </c>
      <c r="B278">
        <v>0</v>
      </c>
      <c r="C278" t="s">
        <v>1552</v>
      </c>
      <c r="D278" t="s">
        <v>1552</v>
      </c>
      <c r="E278" t="s">
        <v>1552</v>
      </c>
      <c r="F278" t="s">
        <v>1552</v>
      </c>
      <c r="G278" t="s">
        <v>1552</v>
      </c>
      <c r="H278" t="s">
        <v>69</v>
      </c>
    </row>
    <row r="279" spans="1:8" hidden="1" x14ac:dyDescent="0.2">
      <c r="A279" t="s">
        <v>52</v>
      </c>
      <c r="B279">
        <v>331.73780820926902</v>
      </c>
      <c r="C279">
        <v>-0.120821854378602</v>
      </c>
      <c r="D279">
        <v>0.100334847808131</v>
      </c>
      <c r="E279">
        <v>-1.2041863521799301</v>
      </c>
      <c r="F279" s="1">
        <v>0.22851755977501201</v>
      </c>
      <c r="G279" s="1">
        <v>0.48952421544007402</v>
      </c>
      <c r="H279" t="s">
        <v>44</v>
      </c>
    </row>
    <row r="280" spans="1:8" hidden="1" x14ac:dyDescent="0.2">
      <c r="A280" t="s">
        <v>811</v>
      </c>
      <c r="B280">
        <v>0</v>
      </c>
      <c r="C280" t="s">
        <v>1552</v>
      </c>
      <c r="D280" t="s">
        <v>1552</v>
      </c>
      <c r="E280" t="s">
        <v>1552</v>
      </c>
      <c r="F280" t="s">
        <v>1552</v>
      </c>
      <c r="G280" t="s">
        <v>1552</v>
      </c>
      <c r="H280" t="s">
        <v>806</v>
      </c>
    </row>
    <row r="281" spans="1:8" hidden="1" x14ac:dyDescent="0.2">
      <c r="A281" t="s">
        <v>535</v>
      </c>
      <c r="B281">
        <v>0.42214661024639299</v>
      </c>
      <c r="C281">
        <v>-2.2105473442017698</v>
      </c>
      <c r="D281">
        <v>1.59633367363384</v>
      </c>
      <c r="E281">
        <v>-1.38476521588983</v>
      </c>
      <c r="F281">
        <v>0.16612427028482399</v>
      </c>
      <c r="G281" t="s">
        <v>1552</v>
      </c>
      <c r="H281" t="s">
        <v>520</v>
      </c>
    </row>
    <row r="282" spans="1:8" hidden="1" x14ac:dyDescent="0.2">
      <c r="A282" t="s">
        <v>746</v>
      </c>
      <c r="B282">
        <v>0.15994904853129499</v>
      </c>
      <c r="C282">
        <v>-0.24403602625486101</v>
      </c>
      <c r="D282">
        <v>3.0261880058387298</v>
      </c>
      <c r="E282">
        <v>-8.0641396299244494E-2</v>
      </c>
      <c r="F282">
        <v>0.93572714390518497</v>
      </c>
      <c r="G282" t="s">
        <v>1552</v>
      </c>
      <c r="H282" t="s">
        <v>744</v>
      </c>
    </row>
    <row r="283" spans="1:8" hidden="1" x14ac:dyDescent="0.2">
      <c r="A283" t="s">
        <v>796</v>
      </c>
      <c r="B283">
        <v>1.09506669653771</v>
      </c>
      <c r="C283">
        <v>-1.5061165268910099</v>
      </c>
      <c r="D283">
        <v>2.5699943173128399</v>
      </c>
      <c r="E283">
        <v>-0.58603885492859498</v>
      </c>
      <c r="F283">
        <v>0.557849404429545</v>
      </c>
      <c r="G283">
        <v>0.79240150636611695</v>
      </c>
      <c r="H283" t="s">
        <v>794</v>
      </c>
    </row>
    <row r="284" spans="1:8" hidden="1" x14ac:dyDescent="0.2">
      <c r="A284" t="s">
        <v>399</v>
      </c>
      <c r="B284">
        <v>0.38146583247947702</v>
      </c>
      <c r="C284">
        <v>1.0258628081716099</v>
      </c>
      <c r="D284">
        <v>3.0206428928603599</v>
      </c>
      <c r="E284">
        <v>0.33961737436635098</v>
      </c>
      <c r="F284">
        <v>0.73414469220482104</v>
      </c>
      <c r="G284" t="s">
        <v>1552</v>
      </c>
      <c r="H284" t="s">
        <v>393</v>
      </c>
    </row>
    <row r="285" spans="1:8" hidden="1" x14ac:dyDescent="0.2">
      <c r="A285" t="s">
        <v>440</v>
      </c>
      <c r="B285">
        <v>7.0923945804458404</v>
      </c>
      <c r="C285">
        <v>0.24664431994067601</v>
      </c>
      <c r="D285">
        <v>0.48218466811852101</v>
      </c>
      <c r="E285">
        <v>0.51151423147293296</v>
      </c>
      <c r="F285">
        <v>0.60899102574365704</v>
      </c>
      <c r="G285">
        <v>0.82560782339894301</v>
      </c>
      <c r="H285" t="s">
        <v>436</v>
      </c>
    </row>
    <row r="286" spans="1:8" hidden="1" x14ac:dyDescent="0.2">
      <c r="A286" t="s">
        <v>1131</v>
      </c>
      <c r="B286">
        <v>3.0884556140716102</v>
      </c>
      <c r="C286">
        <v>9.9510573722849993E-2</v>
      </c>
      <c r="D286">
        <v>0.76992789261143202</v>
      </c>
      <c r="E286">
        <v>0.129246614751586</v>
      </c>
      <c r="F286">
        <v>0.89716251226544297</v>
      </c>
      <c r="G286">
        <v>0.96420136259604505</v>
      </c>
      <c r="H286" t="s">
        <v>1128</v>
      </c>
    </row>
    <row r="287" spans="1:8" hidden="1" x14ac:dyDescent="0.2">
      <c r="A287" t="s">
        <v>47</v>
      </c>
      <c r="B287">
        <v>50.6576685710085</v>
      </c>
      <c r="C287">
        <v>-1.17003549969501E-2</v>
      </c>
      <c r="D287">
        <v>0.17697129868980799</v>
      </c>
      <c r="E287">
        <v>-6.6114421285104905E-2</v>
      </c>
      <c r="F287" s="1">
        <v>0.94728672944758996</v>
      </c>
      <c r="G287" s="1">
        <v>0.98189163348484298</v>
      </c>
      <c r="H287" t="s">
        <v>44</v>
      </c>
    </row>
    <row r="288" spans="1:8" hidden="1" x14ac:dyDescent="0.2">
      <c r="A288" t="s">
        <v>43</v>
      </c>
      <c r="B288">
        <v>16.432886204967101</v>
      </c>
      <c r="C288">
        <v>-0.30672854486992501</v>
      </c>
      <c r="D288">
        <v>0.298741032489515</v>
      </c>
      <c r="E288">
        <v>-1.02673724568014</v>
      </c>
      <c r="F288" s="1">
        <v>0.304544206052557</v>
      </c>
      <c r="G288" s="1">
        <v>0.57570147161940499</v>
      </c>
      <c r="H288" t="s">
        <v>44</v>
      </c>
    </row>
    <row r="289" spans="1:8" hidden="1" x14ac:dyDescent="0.2">
      <c r="A289" t="s">
        <v>758</v>
      </c>
      <c r="B289">
        <v>4.1258013060498699E-2</v>
      </c>
      <c r="C289">
        <v>-0.24403734746022401</v>
      </c>
      <c r="D289">
        <v>3.0261880058387298</v>
      </c>
      <c r="E289">
        <v>-8.0641832889885801E-2</v>
      </c>
      <c r="F289">
        <v>0.93572679668708203</v>
      </c>
      <c r="G289" t="s">
        <v>1552</v>
      </c>
      <c r="H289" t="s">
        <v>757</v>
      </c>
    </row>
    <row r="290" spans="1:8" hidden="1" x14ac:dyDescent="0.2">
      <c r="A290" t="s">
        <v>133</v>
      </c>
      <c r="B290">
        <v>4.6629741481769897E-2</v>
      </c>
      <c r="C290">
        <v>-0.24403734746022401</v>
      </c>
      <c r="D290">
        <v>3.0261880058387298</v>
      </c>
      <c r="E290">
        <v>-8.0641832889885801E-2</v>
      </c>
      <c r="F290">
        <v>0.93572679668708203</v>
      </c>
      <c r="G290" t="s">
        <v>1552</v>
      </c>
      <c r="H290" t="s">
        <v>132</v>
      </c>
    </row>
    <row r="291" spans="1:8" hidden="1" x14ac:dyDescent="0.2">
      <c r="A291" t="s">
        <v>1149</v>
      </c>
      <c r="B291">
        <v>0</v>
      </c>
      <c r="C291" t="s">
        <v>1552</v>
      </c>
      <c r="D291" t="s">
        <v>1552</v>
      </c>
      <c r="E291" t="s">
        <v>1552</v>
      </c>
      <c r="F291" t="s">
        <v>1552</v>
      </c>
      <c r="G291" t="s">
        <v>1552</v>
      </c>
      <c r="H291" t="s">
        <v>1146</v>
      </c>
    </row>
    <row r="292" spans="1:8" hidden="1" x14ac:dyDescent="0.2">
      <c r="A292" t="s">
        <v>431</v>
      </c>
      <c r="B292">
        <v>2.5446110894432601</v>
      </c>
      <c r="C292">
        <v>0.52164432441067399</v>
      </c>
      <c r="D292">
        <v>0.65262819157265906</v>
      </c>
      <c r="E292">
        <v>0.79929787150881504</v>
      </c>
      <c r="F292">
        <v>0.42411771279118599</v>
      </c>
      <c r="G292">
        <v>0.69045230450731898</v>
      </c>
      <c r="H292" t="s">
        <v>426</v>
      </c>
    </row>
    <row r="293" spans="1:8" hidden="1" x14ac:dyDescent="0.2">
      <c r="A293" t="s">
        <v>1603</v>
      </c>
      <c r="B293">
        <v>1.0298844040016</v>
      </c>
      <c r="C293">
        <v>0.61813504584359502</v>
      </c>
      <c r="D293">
        <v>1.1663942351816701</v>
      </c>
      <c r="E293">
        <v>0.529953790235697</v>
      </c>
      <c r="F293">
        <v>0.59614397004946795</v>
      </c>
      <c r="G293">
        <v>0.81788174451844198</v>
      </c>
      <c r="H293" t="s">
        <v>1604</v>
      </c>
    </row>
    <row r="294" spans="1:8" hidden="1" x14ac:dyDescent="0.2">
      <c r="A294" t="s">
        <v>917</v>
      </c>
      <c r="B294">
        <v>0.25408570406192399</v>
      </c>
      <c r="C294">
        <v>-0.24403470504950001</v>
      </c>
      <c r="D294">
        <v>3.0261880058387298</v>
      </c>
      <c r="E294">
        <v>-8.0640959708603493E-2</v>
      </c>
      <c r="F294">
        <v>0.9357274911233</v>
      </c>
      <c r="G294" t="s">
        <v>1552</v>
      </c>
      <c r="H294" t="s">
        <v>914</v>
      </c>
    </row>
    <row r="295" spans="1:8" hidden="1" x14ac:dyDescent="0.2">
      <c r="A295" t="s">
        <v>162</v>
      </c>
      <c r="B295">
        <v>1.6551518016340501</v>
      </c>
      <c r="C295">
        <v>1.09399851144493</v>
      </c>
      <c r="D295">
        <v>1.4426078669926501</v>
      </c>
      <c r="E295">
        <v>0.75834780641085797</v>
      </c>
      <c r="F295">
        <v>0.44824279487289798</v>
      </c>
      <c r="G295">
        <v>0.71067395941728995</v>
      </c>
      <c r="H295" t="s">
        <v>160</v>
      </c>
    </row>
    <row r="296" spans="1:8" hidden="1" x14ac:dyDescent="0.2">
      <c r="A296" t="s">
        <v>352</v>
      </c>
      <c r="B296">
        <v>0</v>
      </c>
      <c r="C296" t="s">
        <v>1552</v>
      </c>
      <c r="D296" t="s">
        <v>1552</v>
      </c>
      <c r="E296" t="s">
        <v>1552</v>
      </c>
      <c r="F296" t="s">
        <v>1552</v>
      </c>
      <c r="G296" t="s">
        <v>1552</v>
      </c>
      <c r="H296" t="s">
        <v>349</v>
      </c>
    </row>
    <row r="297" spans="1:8" hidden="1" x14ac:dyDescent="0.2">
      <c r="A297" t="s">
        <v>80</v>
      </c>
      <c r="B297">
        <v>0</v>
      </c>
      <c r="C297" t="s">
        <v>1552</v>
      </c>
      <c r="D297" t="s">
        <v>1552</v>
      </c>
      <c r="E297" t="s">
        <v>1552</v>
      </c>
      <c r="F297" t="s">
        <v>1552</v>
      </c>
      <c r="G297" t="s">
        <v>1552</v>
      </c>
      <c r="H297" t="s">
        <v>69</v>
      </c>
    </row>
    <row r="298" spans="1:8" hidden="1" x14ac:dyDescent="0.2">
      <c r="A298" t="s">
        <v>533</v>
      </c>
      <c r="B298">
        <v>0</v>
      </c>
      <c r="C298" t="s">
        <v>1552</v>
      </c>
      <c r="D298" t="s">
        <v>1552</v>
      </c>
      <c r="E298" t="s">
        <v>1552</v>
      </c>
      <c r="F298" t="s">
        <v>1552</v>
      </c>
      <c r="G298" t="s">
        <v>1552</v>
      </c>
      <c r="H298" t="s">
        <v>520</v>
      </c>
    </row>
    <row r="299" spans="1:8" hidden="1" x14ac:dyDescent="0.2">
      <c r="A299" t="s">
        <v>358</v>
      </c>
      <c r="B299">
        <v>0.469997584714068</v>
      </c>
      <c r="C299">
        <v>2.4061407671035502</v>
      </c>
      <c r="D299">
        <v>2.9937802746086901</v>
      </c>
      <c r="E299">
        <v>0.80371321419640895</v>
      </c>
      <c r="F299">
        <v>0.42156262076968298</v>
      </c>
      <c r="G299" t="s">
        <v>1552</v>
      </c>
      <c r="H299" t="s">
        <v>349</v>
      </c>
    </row>
    <row r="300" spans="1:8" hidden="1" x14ac:dyDescent="0.2">
      <c r="A300" t="s">
        <v>51</v>
      </c>
      <c r="B300">
        <v>33.243847651223703</v>
      </c>
      <c r="C300">
        <v>8.8462878658442205E-3</v>
      </c>
      <c r="D300">
        <v>0.28473176426172703</v>
      </c>
      <c r="E300">
        <v>3.1068847863818499E-2</v>
      </c>
      <c r="F300" s="1">
        <v>0.97521463347378101</v>
      </c>
      <c r="G300" s="1">
        <v>0.99096802827415398</v>
      </c>
      <c r="H300" t="s">
        <v>44</v>
      </c>
    </row>
    <row r="301" spans="1:8" hidden="1" x14ac:dyDescent="0.2">
      <c r="A301" t="s">
        <v>419</v>
      </c>
      <c r="B301">
        <v>6.2935368448982203</v>
      </c>
      <c r="C301">
        <v>1.38860696829464</v>
      </c>
      <c r="D301">
        <v>0.42135075110508102</v>
      </c>
      <c r="E301">
        <v>3.2956081474940402</v>
      </c>
      <c r="F301">
        <v>9.8208894893557996E-4</v>
      </c>
      <c r="G301">
        <v>7.4960080118946799E-3</v>
      </c>
      <c r="H301" t="s">
        <v>418</v>
      </c>
    </row>
    <row r="302" spans="1:8" hidden="1" x14ac:dyDescent="0.2">
      <c r="A302" t="s">
        <v>45</v>
      </c>
      <c r="B302">
        <v>1.5000132979909799</v>
      </c>
      <c r="C302">
        <v>-1.59945855548338</v>
      </c>
      <c r="D302">
        <v>1.8233460482459101</v>
      </c>
      <c r="E302">
        <v>-0.87721064085563305</v>
      </c>
      <c r="F302">
        <v>0.38037223747001803</v>
      </c>
      <c r="G302">
        <v>0.65168936096230601</v>
      </c>
      <c r="H302" t="s">
        <v>44</v>
      </c>
    </row>
    <row r="303" spans="1:8" hidden="1" x14ac:dyDescent="0.2">
      <c r="A303" t="s">
        <v>360</v>
      </c>
      <c r="B303">
        <v>0.65727925509541896</v>
      </c>
      <c r="C303">
        <v>1.70457732977687</v>
      </c>
      <c r="D303">
        <v>1.23986739472096</v>
      </c>
      <c r="E303">
        <v>1.3748061583315501</v>
      </c>
      <c r="F303">
        <v>0.16919154838406</v>
      </c>
      <c r="G303" t="s">
        <v>1552</v>
      </c>
      <c r="H303" t="s">
        <v>361</v>
      </c>
    </row>
    <row r="304" spans="1:8" hidden="1" x14ac:dyDescent="0.2">
      <c r="A304" t="s">
        <v>922</v>
      </c>
      <c r="B304">
        <v>212.095426823716</v>
      </c>
      <c r="C304">
        <v>8.2932578685101593E-2</v>
      </c>
      <c r="D304">
        <v>8.8521019892484301E-2</v>
      </c>
      <c r="E304">
        <v>0.93686876615101899</v>
      </c>
      <c r="F304" s="1">
        <v>0.34882606729312399</v>
      </c>
      <c r="G304" s="1">
        <v>0.621366831537708</v>
      </c>
      <c r="H304" t="s">
        <v>921</v>
      </c>
    </row>
    <row r="305" spans="1:12" hidden="1" x14ac:dyDescent="0.2">
      <c r="A305" t="s">
        <v>920</v>
      </c>
      <c r="B305">
        <v>13.0535923214488</v>
      </c>
      <c r="C305">
        <v>-0.45054293480563301</v>
      </c>
      <c r="D305">
        <v>0.92594696793062603</v>
      </c>
      <c r="E305">
        <v>-0.48657531198848197</v>
      </c>
      <c r="F305" s="1">
        <v>0.62655932254192603</v>
      </c>
      <c r="G305" s="1">
        <v>0.836586372463066</v>
      </c>
      <c r="H305" t="s">
        <v>921</v>
      </c>
    </row>
    <row r="306" spans="1:12" hidden="1" x14ac:dyDescent="0.2">
      <c r="A306" t="s">
        <v>768</v>
      </c>
      <c r="B306">
        <v>0.198433280910259</v>
      </c>
      <c r="C306">
        <v>-1.11228643321001</v>
      </c>
      <c r="D306">
        <v>3.0260506237153</v>
      </c>
      <c r="E306">
        <v>-0.36757033226508801</v>
      </c>
      <c r="F306">
        <v>0.71319363984871298</v>
      </c>
      <c r="G306" t="s">
        <v>1552</v>
      </c>
      <c r="H306" t="s">
        <v>764</v>
      </c>
    </row>
    <row r="307" spans="1:12" hidden="1" x14ac:dyDescent="0.2">
      <c r="A307" t="s">
        <v>135</v>
      </c>
      <c r="B307">
        <v>0.88190832705886302</v>
      </c>
      <c r="C307">
        <v>0.60317397446645304</v>
      </c>
      <c r="D307">
        <v>2.6019325119266998</v>
      </c>
      <c r="E307">
        <v>0.23181768616274001</v>
      </c>
      <c r="F307">
        <v>0.81667961963479396</v>
      </c>
      <c r="G307">
        <v>0.93227521553671999</v>
      </c>
      <c r="H307" t="s">
        <v>132</v>
      </c>
    </row>
    <row r="308" spans="1:12" hidden="1" x14ac:dyDescent="0.2">
      <c r="A308" t="s">
        <v>1118</v>
      </c>
      <c r="B308">
        <v>3.6027151180757602</v>
      </c>
      <c r="C308">
        <v>1.1785723243981401</v>
      </c>
      <c r="D308">
        <v>1.2319199155023499</v>
      </c>
      <c r="E308">
        <v>0.956695568897872</v>
      </c>
      <c r="F308">
        <v>0.33872093532657099</v>
      </c>
      <c r="G308">
        <v>0.61165619918798397</v>
      </c>
      <c r="H308" t="s">
        <v>1117</v>
      </c>
    </row>
    <row r="309" spans="1:12" hidden="1" x14ac:dyDescent="0.2">
      <c r="A309" t="s">
        <v>364</v>
      </c>
      <c r="B309">
        <v>0</v>
      </c>
      <c r="C309" t="s">
        <v>1552</v>
      </c>
      <c r="D309" t="s">
        <v>1552</v>
      </c>
      <c r="E309" t="s">
        <v>1552</v>
      </c>
      <c r="F309" t="s">
        <v>1552</v>
      </c>
      <c r="G309" t="s">
        <v>1552</v>
      </c>
      <c r="H309" t="s">
        <v>361</v>
      </c>
    </row>
    <row r="310" spans="1:12" hidden="1" x14ac:dyDescent="0.2">
      <c r="A310" t="s">
        <v>474</v>
      </c>
      <c r="B310">
        <v>2.6144409930290502</v>
      </c>
      <c r="C310">
        <v>-1.88654978070663</v>
      </c>
      <c r="D310">
        <v>0.780006210744706</v>
      </c>
      <c r="E310">
        <v>-2.4186343066492499</v>
      </c>
      <c r="F310">
        <v>1.5578893257183601E-2</v>
      </c>
      <c r="G310">
        <v>7.2707944583759704E-2</v>
      </c>
      <c r="H310" t="s">
        <v>472</v>
      </c>
    </row>
    <row r="311" spans="1:12" hidden="1" x14ac:dyDescent="0.2">
      <c r="A311" t="s">
        <v>1143</v>
      </c>
      <c r="B311">
        <v>0</v>
      </c>
      <c r="C311" t="s">
        <v>1552</v>
      </c>
      <c r="D311" t="s">
        <v>1552</v>
      </c>
      <c r="E311" t="s">
        <v>1552</v>
      </c>
      <c r="F311" t="s">
        <v>1552</v>
      </c>
      <c r="G311" t="s">
        <v>1552</v>
      </c>
      <c r="H311" t="s">
        <v>1137</v>
      </c>
    </row>
    <row r="312" spans="1:12" hidden="1" x14ac:dyDescent="0.2">
      <c r="A312" t="s">
        <v>75</v>
      </c>
      <c r="B312">
        <v>0.33062183423338398</v>
      </c>
      <c r="C312">
        <v>-1.8566744179099399</v>
      </c>
      <c r="D312">
        <v>1.6104094509986699</v>
      </c>
      <c r="E312">
        <v>-1.15292071637965</v>
      </c>
      <c r="F312">
        <v>0.24894292812405999</v>
      </c>
      <c r="G312" t="s">
        <v>1552</v>
      </c>
      <c r="H312" t="s">
        <v>69</v>
      </c>
    </row>
    <row r="313" spans="1:12" hidden="1" x14ac:dyDescent="0.2">
      <c r="A313" t="s">
        <v>539</v>
      </c>
      <c r="B313">
        <v>1.61034912717404</v>
      </c>
      <c r="C313">
        <v>0.98672086251318203</v>
      </c>
      <c r="D313">
        <v>1.2646726666949299</v>
      </c>
      <c r="E313">
        <v>0.78021838258895804</v>
      </c>
      <c r="F313">
        <v>0.43526234393100599</v>
      </c>
      <c r="G313">
        <v>0.70000325157146304</v>
      </c>
      <c r="H313" t="s">
        <v>520</v>
      </c>
    </row>
    <row r="314" spans="1:12" hidden="1" x14ac:dyDescent="0.2">
      <c r="A314" t="s">
        <v>377</v>
      </c>
      <c r="B314">
        <v>2.0999675376862799</v>
      </c>
      <c r="C314">
        <v>-1.31013167896324</v>
      </c>
      <c r="D314">
        <v>1.6791684545505901</v>
      </c>
      <c r="E314">
        <v>-0.78022647186632699</v>
      </c>
      <c r="F314">
        <v>0.43525758332709402</v>
      </c>
      <c r="G314">
        <v>0.70000325157146304</v>
      </c>
      <c r="H314" t="s">
        <v>376</v>
      </c>
    </row>
    <row r="315" spans="1:12" hidden="1" x14ac:dyDescent="0.2">
      <c r="A315" t="s">
        <v>1250</v>
      </c>
      <c r="B315">
        <v>0.50575717114591301</v>
      </c>
      <c r="C315">
        <v>1.18534176461803</v>
      </c>
      <c r="D315">
        <v>1.48462762128342</v>
      </c>
      <c r="E315">
        <v>0.79841015189609099</v>
      </c>
      <c r="F315">
        <v>0.42463251394199197</v>
      </c>
      <c r="G315" t="s">
        <v>1552</v>
      </c>
      <c r="H315" t="s">
        <v>1251</v>
      </c>
    </row>
    <row r="316" spans="1:12" hidden="1" x14ac:dyDescent="0.2">
      <c r="A316" t="s">
        <v>1147</v>
      </c>
      <c r="B316">
        <v>451.10582620237199</v>
      </c>
      <c r="C316">
        <v>0.24452472708766601</v>
      </c>
      <c r="D316">
        <v>0.15749043801774901</v>
      </c>
      <c r="E316">
        <v>1.55263221161471</v>
      </c>
      <c r="F316" s="1">
        <v>0.120511025614199</v>
      </c>
      <c r="G316" s="1">
        <v>0.32723000637225103</v>
      </c>
      <c r="H316" t="s">
        <v>1146</v>
      </c>
    </row>
    <row r="317" spans="1:12" x14ac:dyDescent="0.2">
      <c r="A317" s="9" t="s">
        <v>1145</v>
      </c>
      <c r="B317" s="9">
        <v>1261.06762997072</v>
      </c>
      <c r="C317" s="9">
        <v>0.188765874470599</v>
      </c>
      <c r="D317" s="9">
        <v>6.7081387428988296E-2</v>
      </c>
      <c r="E317" s="9">
        <v>2.8139828603042001</v>
      </c>
      <c r="F317" s="10">
        <v>4.8931837238926799E-3</v>
      </c>
      <c r="G317" s="10">
        <v>2.8579720425327401E-2</v>
      </c>
      <c r="H317" s="9" t="s">
        <v>1146</v>
      </c>
      <c r="I317" s="9"/>
      <c r="J317" s="9"/>
      <c r="K317" s="9"/>
      <c r="L317" s="9"/>
    </row>
    <row r="318" spans="1:12" hidden="1" x14ac:dyDescent="0.2">
      <c r="A318" t="s">
        <v>73</v>
      </c>
      <c r="B318">
        <v>0</v>
      </c>
      <c r="C318" t="s">
        <v>1552</v>
      </c>
      <c r="D318" t="s">
        <v>1552</v>
      </c>
      <c r="E318" t="s">
        <v>1552</v>
      </c>
      <c r="F318" t="s">
        <v>1552</v>
      </c>
      <c r="G318" t="s">
        <v>1552</v>
      </c>
      <c r="H318" t="s">
        <v>69</v>
      </c>
    </row>
    <row r="319" spans="1:12" hidden="1" x14ac:dyDescent="0.2">
      <c r="A319" t="s">
        <v>438</v>
      </c>
      <c r="B319">
        <v>0</v>
      </c>
      <c r="C319" t="s">
        <v>1552</v>
      </c>
      <c r="D319" t="s">
        <v>1552</v>
      </c>
      <c r="E319" t="s">
        <v>1552</v>
      </c>
      <c r="F319" t="s">
        <v>1552</v>
      </c>
      <c r="G319" t="s">
        <v>1552</v>
      </c>
      <c r="H319" t="s">
        <v>436</v>
      </c>
    </row>
    <row r="320" spans="1:12" hidden="1" x14ac:dyDescent="0.2">
      <c r="A320" t="s">
        <v>1068</v>
      </c>
      <c r="B320">
        <v>6.8570574611933797</v>
      </c>
      <c r="C320">
        <v>0.69205610564522901</v>
      </c>
      <c r="D320">
        <v>0.55044959262405602</v>
      </c>
      <c r="E320">
        <v>1.2572560955965399</v>
      </c>
      <c r="F320">
        <v>0.208660916529845</v>
      </c>
      <c r="G320">
        <v>0.46349765664654302</v>
      </c>
      <c r="H320" t="s">
        <v>1058</v>
      </c>
    </row>
    <row r="321" spans="1:12" hidden="1" x14ac:dyDescent="0.2">
      <c r="A321" t="s">
        <v>1148</v>
      </c>
      <c r="B321">
        <v>27.944147496985099</v>
      </c>
      <c r="C321">
        <v>-0.29707497189432402</v>
      </c>
      <c r="D321">
        <v>0.30781109030614801</v>
      </c>
      <c r="E321">
        <v>-0.96512107994177199</v>
      </c>
      <c r="F321" s="1">
        <v>0.33448416972182499</v>
      </c>
      <c r="G321" s="1">
        <v>0.607332068565826</v>
      </c>
      <c r="H321" t="s">
        <v>1146</v>
      </c>
    </row>
    <row r="322" spans="1:12" hidden="1" x14ac:dyDescent="0.2">
      <c r="A322" t="s">
        <v>109</v>
      </c>
      <c r="B322">
        <v>0</v>
      </c>
      <c r="C322" t="s">
        <v>1552</v>
      </c>
      <c r="D322" t="s">
        <v>1552</v>
      </c>
      <c r="E322" t="s">
        <v>1552</v>
      </c>
      <c r="F322" t="s">
        <v>1552</v>
      </c>
      <c r="G322" t="s">
        <v>1552</v>
      </c>
      <c r="H322" t="s">
        <v>105</v>
      </c>
    </row>
    <row r="323" spans="1:12" hidden="1" x14ac:dyDescent="0.2">
      <c r="A323" t="s">
        <v>405</v>
      </c>
      <c r="B323">
        <v>0.194267706676506</v>
      </c>
      <c r="C323">
        <v>-1.2659214429930601</v>
      </c>
      <c r="D323">
        <v>3.0249172181952999</v>
      </c>
      <c r="E323">
        <v>-0.41849788000093402</v>
      </c>
      <c r="F323">
        <v>0.67558313623696498</v>
      </c>
      <c r="G323" t="s">
        <v>1552</v>
      </c>
      <c r="H323" t="s">
        <v>404</v>
      </c>
    </row>
    <row r="324" spans="1:12" hidden="1" x14ac:dyDescent="0.2">
      <c r="A324" t="s">
        <v>756</v>
      </c>
      <c r="B324">
        <v>0.25811003296194202</v>
      </c>
      <c r="C324">
        <v>4.4501660711519397E-2</v>
      </c>
      <c r="D324">
        <v>3.0261880058387298</v>
      </c>
      <c r="E324">
        <v>1.47055175110264E-2</v>
      </c>
      <c r="F324">
        <v>0.98826711749789098</v>
      </c>
      <c r="G324" t="s">
        <v>1552</v>
      </c>
      <c r="H324" t="s">
        <v>757</v>
      </c>
    </row>
    <row r="325" spans="1:12" hidden="1" x14ac:dyDescent="0.2">
      <c r="A325" t="s">
        <v>817</v>
      </c>
      <c r="B325">
        <v>1.8707731191343999</v>
      </c>
      <c r="C325">
        <v>2.3462481556064199</v>
      </c>
      <c r="D325">
        <v>1.4631003918922101</v>
      </c>
      <c r="E325">
        <v>1.6036139205540501</v>
      </c>
      <c r="F325">
        <v>0.10879918038358501</v>
      </c>
      <c r="G325">
        <v>0.30504371772810601</v>
      </c>
      <c r="H325" t="s">
        <v>818</v>
      </c>
    </row>
    <row r="326" spans="1:12" hidden="1" x14ac:dyDescent="0.2">
      <c r="A326" t="s">
        <v>1605</v>
      </c>
      <c r="B326">
        <v>0.46546979649561598</v>
      </c>
      <c r="C326">
        <v>-0.35880759725971001</v>
      </c>
      <c r="D326">
        <v>2.0627571902101201</v>
      </c>
      <c r="E326">
        <v>-0.173945629162083</v>
      </c>
      <c r="F326">
        <v>0.86190819231903004</v>
      </c>
      <c r="G326" t="s">
        <v>1552</v>
      </c>
      <c r="H326" t="s">
        <v>1606</v>
      </c>
    </row>
    <row r="327" spans="1:12" hidden="1" x14ac:dyDescent="0.2">
      <c r="A327" t="s">
        <v>1120</v>
      </c>
      <c r="B327">
        <v>2.1163731999828901</v>
      </c>
      <c r="C327">
        <v>-4.5261423308106803</v>
      </c>
      <c r="D327">
        <v>1.16109306046732</v>
      </c>
      <c r="E327">
        <v>-3.8981736132235598</v>
      </c>
      <c r="F327" s="1">
        <v>9.6920921574554896E-5</v>
      </c>
      <c r="G327">
        <v>1.0210672734145901E-3</v>
      </c>
      <c r="H327" t="s">
        <v>1117</v>
      </c>
    </row>
    <row r="328" spans="1:12" hidden="1" x14ac:dyDescent="0.2">
      <c r="A328" t="s">
        <v>1064</v>
      </c>
      <c r="B328">
        <v>3.8853541335301202E-2</v>
      </c>
      <c r="C328">
        <v>-0.24403734746022299</v>
      </c>
      <c r="D328">
        <v>3.0261880058387298</v>
      </c>
      <c r="E328">
        <v>-8.0641832889885703E-2</v>
      </c>
      <c r="F328">
        <v>0.93572679668708203</v>
      </c>
      <c r="G328" t="s">
        <v>1552</v>
      </c>
      <c r="H328" t="s">
        <v>1058</v>
      </c>
    </row>
    <row r="329" spans="1:12" hidden="1" x14ac:dyDescent="0.2">
      <c r="A329" t="s">
        <v>71</v>
      </c>
      <c r="B329">
        <v>0.10242603229912201</v>
      </c>
      <c r="C329">
        <v>-0.53257239201588102</v>
      </c>
      <c r="D329">
        <v>3.0261880058387298</v>
      </c>
      <c r="E329">
        <v>-0.17598787351887499</v>
      </c>
      <c r="F329">
        <v>0.86030346928878998</v>
      </c>
      <c r="G329" t="s">
        <v>1552</v>
      </c>
      <c r="H329" t="s">
        <v>69</v>
      </c>
    </row>
    <row r="330" spans="1:12" x14ac:dyDescent="0.2">
      <c r="A330" s="9" t="s">
        <v>916</v>
      </c>
      <c r="B330" s="9">
        <v>12.977061739628001</v>
      </c>
      <c r="C330" s="9">
        <v>-4.8354549580204802</v>
      </c>
      <c r="D330" s="9">
        <v>0.61729976064409398</v>
      </c>
      <c r="E330" s="9">
        <v>-7.8332364052354997</v>
      </c>
      <c r="F330" s="10">
        <v>4.7546908442003702E-15</v>
      </c>
      <c r="G330" s="10">
        <v>3.0326328677024802E-13</v>
      </c>
      <c r="H330" s="9" t="s">
        <v>914</v>
      </c>
      <c r="I330" s="9"/>
      <c r="J330" s="9"/>
      <c r="K330" s="9"/>
      <c r="L330" s="9"/>
    </row>
    <row r="331" spans="1:12" hidden="1" x14ac:dyDescent="0.2">
      <c r="A331" t="s">
        <v>1134</v>
      </c>
      <c r="B331">
        <v>0.10600893004694301</v>
      </c>
      <c r="C331">
        <v>0.62157042861747402</v>
      </c>
      <c r="D331">
        <v>3.0261880058387298</v>
      </c>
      <c r="E331">
        <v>0.20539716217836301</v>
      </c>
      <c r="F331">
        <v>0.83726183726689096</v>
      </c>
      <c r="G331" t="s">
        <v>1552</v>
      </c>
      <c r="H331" t="s">
        <v>1128</v>
      </c>
    </row>
    <row r="332" spans="1:12" hidden="1" x14ac:dyDescent="0.2">
      <c r="A332" t="s">
        <v>348</v>
      </c>
      <c r="B332">
        <v>3.8777244112460001</v>
      </c>
      <c r="C332">
        <v>0.86926698874237396</v>
      </c>
      <c r="D332">
        <v>0.52305258477557603</v>
      </c>
      <c r="E332">
        <v>1.6619112763114401</v>
      </c>
      <c r="F332">
        <v>9.6530565385877606E-2</v>
      </c>
      <c r="G332">
        <v>0.28122025140882501</v>
      </c>
      <c r="H332" t="s">
        <v>349</v>
      </c>
    </row>
    <row r="333" spans="1:12" x14ac:dyDescent="0.2">
      <c r="A333" s="9" t="s">
        <v>918</v>
      </c>
      <c r="B333" s="9">
        <v>36.1267795667709</v>
      </c>
      <c r="C333" s="9">
        <v>-3.0294290275278302</v>
      </c>
      <c r="D333" s="9">
        <v>0.223102394186767</v>
      </c>
      <c r="E333" s="9">
        <v>-13.5786486674446</v>
      </c>
      <c r="F333" s="10">
        <v>5.3606336206273901E-42</v>
      </c>
      <c r="G333" s="10">
        <v>1.6915620459195501E-39</v>
      </c>
      <c r="H333" s="9" t="s">
        <v>914</v>
      </c>
      <c r="I333" s="9"/>
      <c r="J333" s="9"/>
      <c r="K333" s="9"/>
      <c r="L333" s="9"/>
    </row>
    <row r="334" spans="1:12" hidden="1" x14ac:dyDescent="0.2">
      <c r="A334" t="s">
        <v>1362</v>
      </c>
      <c r="B334">
        <v>4.2811043169315202</v>
      </c>
      <c r="C334">
        <v>0.101874105698877</v>
      </c>
      <c r="D334">
        <v>0.47101915669833</v>
      </c>
      <c r="E334">
        <v>0.216284421238781</v>
      </c>
      <c r="F334">
        <v>0.82876605173850404</v>
      </c>
      <c r="G334">
        <v>0.93757511994984599</v>
      </c>
      <c r="H334" t="s">
        <v>1363</v>
      </c>
    </row>
    <row r="335" spans="1:12" hidden="1" x14ac:dyDescent="0.2">
      <c r="A335" t="s">
        <v>747</v>
      </c>
      <c r="B335">
        <v>1.92192605900617</v>
      </c>
      <c r="C335">
        <v>-3.1007201956327499</v>
      </c>
      <c r="D335">
        <v>1.1272827722613701</v>
      </c>
      <c r="E335">
        <v>-2.75061437283619</v>
      </c>
      <c r="F335">
        <v>5.9483622290309899E-3</v>
      </c>
      <c r="G335">
        <v>3.3600344586541701E-2</v>
      </c>
      <c r="H335" t="s">
        <v>744</v>
      </c>
    </row>
    <row r="336" spans="1:12" hidden="1" x14ac:dyDescent="0.2">
      <c r="A336" t="s">
        <v>1365</v>
      </c>
      <c r="B336">
        <v>0.82108114868533799</v>
      </c>
      <c r="C336">
        <v>1.2290040246782701</v>
      </c>
      <c r="D336">
        <v>1.3675580538241101</v>
      </c>
      <c r="E336">
        <v>0.89868508414805404</v>
      </c>
      <c r="F336">
        <v>0.36882042413734001</v>
      </c>
      <c r="G336">
        <v>0.64056221652539203</v>
      </c>
      <c r="H336" t="s">
        <v>1366</v>
      </c>
    </row>
    <row r="337" spans="1:12" hidden="1" x14ac:dyDescent="0.2">
      <c r="A337" t="s">
        <v>527</v>
      </c>
      <c r="B337">
        <v>0</v>
      </c>
      <c r="C337" t="s">
        <v>1552</v>
      </c>
      <c r="D337" t="s">
        <v>1552</v>
      </c>
      <c r="E337" t="s">
        <v>1552</v>
      </c>
      <c r="F337" t="s">
        <v>1552</v>
      </c>
      <c r="G337" t="s">
        <v>1552</v>
      </c>
      <c r="H337" t="s">
        <v>520</v>
      </c>
    </row>
    <row r="338" spans="1:12" hidden="1" x14ac:dyDescent="0.2">
      <c r="A338" t="s">
        <v>760</v>
      </c>
      <c r="B338">
        <v>2.1600979808645802</v>
      </c>
      <c r="C338">
        <v>4.6032635080079496</v>
      </c>
      <c r="D338">
        <v>2.7995520015672399</v>
      </c>
      <c r="E338">
        <v>1.6442857662336501</v>
      </c>
      <c r="F338">
        <v>0.100117188072364</v>
      </c>
      <c r="G338">
        <v>0.28831961241551401</v>
      </c>
      <c r="H338" t="s">
        <v>757</v>
      </c>
    </row>
    <row r="339" spans="1:12" hidden="1" x14ac:dyDescent="0.2">
      <c r="A339" t="s">
        <v>1062</v>
      </c>
      <c r="B339">
        <v>0.51959880281509896</v>
      </c>
      <c r="C339">
        <v>-1.6029713097004401</v>
      </c>
      <c r="D339">
        <v>2.99749809662331</v>
      </c>
      <c r="E339">
        <v>-0.53476975064844701</v>
      </c>
      <c r="F339">
        <v>0.59280908264986398</v>
      </c>
      <c r="G339" t="s">
        <v>1552</v>
      </c>
      <c r="H339" t="s">
        <v>1058</v>
      </c>
    </row>
    <row r="340" spans="1:12" x14ac:dyDescent="0.2">
      <c r="A340" s="9" t="s">
        <v>915</v>
      </c>
      <c r="B340" s="9">
        <v>24.204568495486601</v>
      </c>
      <c r="C340" s="9">
        <v>-3.5972138865992802</v>
      </c>
      <c r="D340" s="9">
        <v>0.31248342185032901</v>
      </c>
      <c r="E340" s="9">
        <v>-11.511695133453401</v>
      </c>
      <c r="F340" s="10">
        <v>1.1519161503553601E-30</v>
      </c>
      <c r="G340" s="10">
        <v>2.3098037723931702E-28</v>
      </c>
      <c r="H340" s="9" t="s">
        <v>914</v>
      </c>
      <c r="I340" s="9"/>
      <c r="J340" s="9"/>
      <c r="K340" s="9"/>
      <c r="L340" s="9"/>
    </row>
    <row r="341" spans="1:12" hidden="1" x14ac:dyDescent="0.2">
      <c r="A341" t="s">
        <v>1607</v>
      </c>
      <c r="B341">
        <v>0</v>
      </c>
      <c r="C341" t="s">
        <v>1552</v>
      </c>
      <c r="D341" t="s">
        <v>1552</v>
      </c>
      <c r="E341" t="s">
        <v>1552</v>
      </c>
      <c r="F341" t="s">
        <v>1552</v>
      </c>
      <c r="G341" t="s">
        <v>1552</v>
      </c>
      <c r="H341" t="s">
        <v>1608</v>
      </c>
    </row>
    <row r="342" spans="1:12" hidden="1" x14ac:dyDescent="0.2">
      <c r="A342" t="s">
        <v>1609</v>
      </c>
      <c r="B342">
        <v>0</v>
      </c>
      <c r="C342" t="s">
        <v>1552</v>
      </c>
      <c r="D342" t="s">
        <v>1552</v>
      </c>
      <c r="E342" t="s">
        <v>1552</v>
      </c>
      <c r="F342" t="s">
        <v>1552</v>
      </c>
      <c r="G342" t="s">
        <v>1552</v>
      </c>
      <c r="H342" t="s">
        <v>1610</v>
      </c>
    </row>
    <row r="343" spans="1:12" hidden="1" x14ac:dyDescent="0.2">
      <c r="A343" t="s">
        <v>1097</v>
      </c>
      <c r="B343">
        <v>1.2567214024593201</v>
      </c>
      <c r="C343">
        <v>-0.84380419054559097</v>
      </c>
      <c r="D343">
        <v>0.96228701044692799</v>
      </c>
      <c r="E343">
        <v>-0.87687371998681796</v>
      </c>
      <c r="F343">
        <v>0.38055523181402301</v>
      </c>
      <c r="G343">
        <v>0.65179536654248105</v>
      </c>
      <c r="H343" t="s">
        <v>1081</v>
      </c>
    </row>
    <row r="344" spans="1:12" hidden="1" x14ac:dyDescent="0.2">
      <c r="A344" t="s">
        <v>1086</v>
      </c>
      <c r="B344">
        <v>1.45677268816399</v>
      </c>
      <c r="C344">
        <v>1.97082442760444</v>
      </c>
      <c r="D344">
        <v>1.79061775630986</v>
      </c>
      <c r="E344">
        <v>1.1006393858541601</v>
      </c>
      <c r="F344">
        <v>0.27105363665537502</v>
      </c>
      <c r="G344">
        <v>0.53918477080733995</v>
      </c>
      <c r="H344" t="s">
        <v>1081</v>
      </c>
    </row>
    <row r="345" spans="1:12" hidden="1" x14ac:dyDescent="0.2">
      <c r="A345" t="s">
        <v>1099</v>
      </c>
      <c r="B345">
        <v>0</v>
      </c>
      <c r="C345" t="s">
        <v>1552</v>
      </c>
      <c r="D345" t="s">
        <v>1552</v>
      </c>
      <c r="E345" t="s">
        <v>1552</v>
      </c>
      <c r="F345" t="s">
        <v>1552</v>
      </c>
      <c r="G345" t="s">
        <v>1552</v>
      </c>
      <c r="H345" t="s">
        <v>1081</v>
      </c>
    </row>
    <row r="346" spans="1:12" hidden="1" x14ac:dyDescent="0.2">
      <c r="A346" t="s">
        <v>1080</v>
      </c>
      <c r="B346">
        <v>0.99050877866851805</v>
      </c>
      <c r="C346">
        <v>1.0056647260795399</v>
      </c>
      <c r="D346">
        <v>1.4524710559948399</v>
      </c>
      <c r="E346">
        <v>0.69238193899205103</v>
      </c>
      <c r="F346">
        <v>0.48869750498005998</v>
      </c>
      <c r="G346">
        <v>0.74206916500555997</v>
      </c>
      <c r="H346" t="s">
        <v>1081</v>
      </c>
    </row>
    <row r="347" spans="1:12" hidden="1" x14ac:dyDescent="0.2">
      <c r="A347" t="s">
        <v>1095</v>
      </c>
      <c r="B347">
        <v>3.8799531917840202</v>
      </c>
      <c r="C347">
        <v>-0.38568941022589498</v>
      </c>
      <c r="D347">
        <v>0.67290201448732101</v>
      </c>
      <c r="E347">
        <v>-0.57317321381441999</v>
      </c>
      <c r="F347">
        <v>0.56652741901735204</v>
      </c>
      <c r="G347">
        <v>0.79826442790094798</v>
      </c>
      <c r="H347" t="s">
        <v>1081</v>
      </c>
    </row>
    <row r="348" spans="1:12" hidden="1" x14ac:dyDescent="0.2">
      <c r="A348" t="s">
        <v>718</v>
      </c>
      <c r="B348">
        <v>299.29217463099701</v>
      </c>
      <c r="C348">
        <v>-0.18887526027523599</v>
      </c>
      <c r="D348">
        <v>9.6987443633103895E-2</v>
      </c>
      <c r="E348">
        <v>-1.9474197195024201</v>
      </c>
      <c r="F348" s="1">
        <v>5.1484435821963097E-2</v>
      </c>
      <c r="G348" s="1">
        <v>0.18040615720080599</v>
      </c>
      <c r="H348" t="s">
        <v>713</v>
      </c>
    </row>
    <row r="349" spans="1:12" hidden="1" x14ac:dyDescent="0.2">
      <c r="A349" t="s">
        <v>714</v>
      </c>
      <c r="B349">
        <v>16.112729368383601</v>
      </c>
      <c r="C349">
        <v>1.8877777434540599</v>
      </c>
      <c r="D349">
        <v>1.5841267713728699</v>
      </c>
      <c r="E349">
        <v>1.1916835051137</v>
      </c>
      <c r="F349" s="1">
        <v>0.23338536818818401</v>
      </c>
      <c r="G349" s="1">
        <v>0.49578750817640399</v>
      </c>
      <c r="H349" t="s">
        <v>713</v>
      </c>
    </row>
    <row r="350" spans="1:12" hidden="1" x14ac:dyDescent="0.2">
      <c r="A350" t="s">
        <v>156</v>
      </c>
      <c r="B350">
        <v>390.94882944097901</v>
      </c>
      <c r="C350">
        <v>-4.2444388914624202E-2</v>
      </c>
      <c r="D350">
        <v>7.66956173860429E-2</v>
      </c>
      <c r="E350">
        <v>-0.55341348516673095</v>
      </c>
      <c r="F350" s="1">
        <v>0.57998030698553305</v>
      </c>
      <c r="G350" s="1">
        <v>0.80763486947665997</v>
      </c>
      <c r="H350" t="s">
        <v>152</v>
      </c>
    </row>
    <row r="351" spans="1:12" hidden="1" x14ac:dyDescent="0.2">
      <c r="A351" t="s">
        <v>1098</v>
      </c>
      <c r="B351">
        <v>0</v>
      </c>
      <c r="C351" t="s">
        <v>1552</v>
      </c>
      <c r="D351" t="s">
        <v>1552</v>
      </c>
      <c r="E351" t="s">
        <v>1552</v>
      </c>
      <c r="F351" t="s">
        <v>1552</v>
      </c>
      <c r="G351" t="s">
        <v>1552</v>
      </c>
      <c r="H351" t="s">
        <v>1081</v>
      </c>
    </row>
    <row r="352" spans="1:12" hidden="1" x14ac:dyDescent="0.2">
      <c r="A352" t="s">
        <v>151</v>
      </c>
      <c r="B352">
        <v>19.261320276150698</v>
      </c>
      <c r="C352">
        <v>-0.57003184388196004</v>
      </c>
      <c r="D352">
        <v>0.36962452996929601</v>
      </c>
      <c r="E352">
        <v>-1.5421915962377</v>
      </c>
      <c r="F352" s="1">
        <v>0.12302704163308199</v>
      </c>
      <c r="G352" s="1">
        <v>0.33155587175187901</v>
      </c>
      <c r="H352" t="s">
        <v>152</v>
      </c>
    </row>
    <row r="353" spans="1:8" hidden="1" x14ac:dyDescent="0.2">
      <c r="A353" t="s">
        <v>1611</v>
      </c>
      <c r="B353">
        <v>0.47883950271099501</v>
      </c>
      <c r="C353">
        <v>1.0558457499525999</v>
      </c>
      <c r="D353">
        <v>2.4858931739540702</v>
      </c>
      <c r="E353">
        <v>0.42473496488715501</v>
      </c>
      <c r="F353">
        <v>0.67102989190747597</v>
      </c>
      <c r="G353" t="s">
        <v>1552</v>
      </c>
      <c r="H353" t="s">
        <v>1568</v>
      </c>
    </row>
    <row r="354" spans="1:8" hidden="1" x14ac:dyDescent="0.2">
      <c r="A354" t="s">
        <v>1083</v>
      </c>
      <c r="B354">
        <v>6.2278749111500096</v>
      </c>
      <c r="C354">
        <v>0.14946896445236199</v>
      </c>
      <c r="D354">
        <v>0.36912863060357798</v>
      </c>
      <c r="E354">
        <v>0.40492379095048497</v>
      </c>
      <c r="F354">
        <v>0.68553352999439499</v>
      </c>
      <c r="G354">
        <v>0.86817546345346497</v>
      </c>
      <c r="H354" t="s">
        <v>1081</v>
      </c>
    </row>
    <row r="355" spans="1:8" hidden="1" x14ac:dyDescent="0.2">
      <c r="A355" t="s">
        <v>1612</v>
      </c>
      <c r="B355">
        <v>0</v>
      </c>
      <c r="C355" t="s">
        <v>1552</v>
      </c>
      <c r="D355" t="s">
        <v>1552</v>
      </c>
      <c r="E355" t="s">
        <v>1552</v>
      </c>
      <c r="F355" t="s">
        <v>1552</v>
      </c>
      <c r="G355" t="s">
        <v>1552</v>
      </c>
      <c r="H355" t="s">
        <v>1613</v>
      </c>
    </row>
    <row r="356" spans="1:8" hidden="1" x14ac:dyDescent="0.2">
      <c r="A356" t="s">
        <v>1090</v>
      </c>
      <c r="B356">
        <v>4.2920237324585999</v>
      </c>
      <c r="C356">
        <v>0.94727802638958403</v>
      </c>
      <c r="D356">
        <v>0.91038103125867398</v>
      </c>
      <c r="E356">
        <v>1.04052917829351</v>
      </c>
      <c r="F356">
        <v>0.29809411524796497</v>
      </c>
      <c r="G356">
        <v>0.56856374243468</v>
      </c>
      <c r="H356" t="s">
        <v>1081</v>
      </c>
    </row>
    <row r="357" spans="1:8" hidden="1" x14ac:dyDescent="0.2">
      <c r="A357" t="s">
        <v>1614</v>
      </c>
      <c r="B357">
        <v>6.1734684277212297</v>
      </c>
      <c r="C357">
        <v>2.6067425042223999</v>
      </c>
      <c r="D357">
        <v>1.1074076133544599</v>
      </c>
      <c r="E357">
        <v>2.3539141981571698</v>
      </c>
      <c r="F357">
        <v>1.8576898535433099E-2</v>
      </c>
      <c r="G357">
        <v>8.3456329311079699E-2</v>
      </c>
      <c r="H357" t="s">
        <v>1568</v>
      </c>
    </row>
    <row r="358" spans="1:8" hidden="1" x14ac:dyDescent="0.2">
      <c r="A358" t="s">
        <v>157</v>
      </c>
      <c r="B358">
        <v>46.332024847414303</v>
      </c>
      <c r="C358">
        <v>-0.25551041684008602</v>
      </c>
      <c r="D358">
        <v>0.22113125865501401</v>
      </c>
      <c r="E358">
        <v>-1.1554694636759</v>
      </c>
      <c r="F358" s="1">
        <v>0.24789823041866299</v>
      </c>
      <c r="G358" s="1">
        <v>0.51280883292795698</v>
      </c>
      <c r="H358" t="s">
        <v>152</v>
      </c>
    </row>
    <row r="359" spans="1:8" hidden="1" x14ac:dyDescent="0.2">
      <c r="A359" t="s">
        <v>1615</v>
      </c>
      <c r="B359">
        <v>0.27672675057317903</v>
      </c>
      <c r="C359">
        <v>-1.6015369186516699</v>
      </c>
      <c r="D359">
        <v>3.0172674463112399</v>
      </c>
      <c r="E359">
        <v>-0.53079050735446998</v>
      </c>
      <c r="F359">
        <v>0.595563958879893</v>
      </c>
      <c r="G359" t="s">
        <v>1552</v>
      </c>
      <c r="H359" t="s">
        <v>1616</v>
      </c>
    </row>
    <row r="360" spans="1:8" hidden="1" x14ac:dyDescent="0.2">
      <c r="A360" t="s">
        <v>743</v>
      </c>
      <c r="B360">
        <v>47.126018450698702</v>
      </c>
      <c r="C360">
        <v>0.102005631322457</v>
      </c>
      <c r="D360">
        <v>0.16622468779070601</v>
      </c>
      <c r="E360">
        <v>0.61366113949867895</v>
      </c>
      <c r="F360" s="1">
        <v>0.53943927280895398</v>
      </c>
      <c r="G360" s="1">
        <v>0.77919583687717398</v>
      </c>
      <c r="H360" t="s">
        <v>744</v>
      </c>
    </row>
    <row r="361" spans="1:8" hidden="1" x14ac:dyDescent="0.2">
      <c r="A361" t="s">
        <v>1087</v>
      </c>
      <c r="B361">
        <v>0.82939074265313795</v>
      </c>
      <c r="C361">
        <v>-2.0069186234739198</v>
      </c>
      <c r="D361">
        <v>1.72295655932255</v>
      </c>
      <c r="E361">
        <v>-1.16481092492722</v>
      </c>
      <c r="F361">
        <v>0.244095535666222</v>
      </c>
      <c r="G361">
        <v>0.50845109407873801</v>
      </c>
      <c r="H361" t="s">
        <v>1081</v>
      </c>
    </row>
    <row r="362" spans="1:8" hidden="1" x14ac:dyDescent="0.2">
      <c r="A362" t="s">
        <v>1617</v>
      </c>
      <c r="B362">
        <v>0.31783108028713702</v>
      </c>
      <c r="C362">
        <v>0.80943459098180603</v>
      </c>
      <c r="D362">
        <v>3.0248193815934199</v>
      </c>
      <c r="E362">
        <v>0.26759766084129299</v>
      </c>
      <c r="F362">
        <v>0.78900903169728398</v>
      </c>
      <c r="G362" t="s">
        <v>1552</v>
      </c>
      <c r="H362" t="s">
        <v>1556</v>
      </c>
    </row>
    <row r="363" spans="1:8" hidden="1" x14ac:dyDescent="0.2">
      <c r="A363" t="s">
        <v>517</v>
      </c>
      <c r="B363">
        <v>474.35167556719199</v>
      </c>
      <c r="C363">
        <v>1.7016374253527498E-2</v>
      </c>
      <c r="D363">
        <v>5.88669044783613E-2</v>
      </c>
      <c r="E363">
        <v>0.28906521252162198</v>
      </c>
      <c r="F363" s="1">
        <v>0.77253147410176104</v>
      </c>
      <c r="G363" s="1">
        <v>0.91216574152463803</v>
      </c>
      <c r="H363" t="s">
        <v>516</v>
      </c>
    </row>
    <row r="364" spans="1:8" hidden="1" x14ac:dyDescent="0.2">
      <c r="A364" t="s">
        <v>1618</v>
      </c>
      <c r="B364">
        <v>5.1720321015564903E-2</v>
      </c>
      <c r="C364">
        <v>0.33303406285645398</v>
      </c>
      <c r="D364">
        <v>3.0261880058387298</v>
      </c>
      <c r="E364">
        <v>0.11005068495873301</v>
      </c>
      <c r="F364">
        <v>0.91236917820928898</v>
      </c>
      <c r="G364" t="s">
        <v>1552</v>
      </c>
      <c r="H364" t="s">
        <v>1556</v>
      </c>
    </row>
    <row r="365" spans="1:8" hidden="1" x14ac:dyDescent="0.2">
      <c r="A365" t="s">
        <v>823</v>
      </c>
      <c r="B365">
        <v>28.615817849536299</v>
      </c>
      <c r="C365">
        <v>-1.42318832857331</v>
      </c>
      <c r="D365">
        <v>1.03739842743401</v>
      </c>
      <c r="E365">
        <v>-1.3718820955739699</v>
      </c>
      <c r="F365" s="1">
        <v>0.170100144974762</v>
      </c>
      <c r="G365" s="1">
        <v>0.408718907981798</v>
      </c>
      <c r="H365" t="s">
        <v>818</v>
      </c>
    </row>
    <row r="366" spans="1:8" hidden="1" x14ac:dyDescent="0.2">
      <c r="A366" t="s">
        <v>147</v>
      </c>
      <c r="B366">
        <v>0.80433970264252597</v>
      </c>
      <c r="C366">
        <v>0.87193085653045099</v>
      </c>
      <c r="D366">
        <v>2.1220813074426399</v>
      </c>
      <c r="E366">
        <v>0.41088475426100901</v>
      </c>
      <c r="F366">
        <v>0.68115704205401395</v>
      </c>
      <c r="G366">
        <v>0.86552158478188401</v>
      </c>
      <c r="H366" t="s">
        <v>143</v>
      </c>
    </row>
    <row r="367" spans="1:8" hidden="1" x14ac:dyDescent="0.2">
      <c r="A367" t="s">
        <v>1619</v>
      </c>
      <c r="B367">
        <v>0</v>
      </c>
      <c r="C367" t="s">
        <v>1552</v>
      </c>
      <c r="D367" t="s">
        <v>1552</v>
      </c>
      <c r="E367" t="s">
        <v>1552</v>
      </c>
      <c r="F367" t="s">
        <v>1552</v>
      </c>
      <c r="G367" t="s">
        <v>1552</v>
      </c>
      <c r="H367" t="s">
        <v>1564</v>
      </c>
    </row>
    <row r="368" spans="1:8" hidden="1" x14ac:dyDescent="0.2">
      <c r="A368" t="s">
        <v>353</v>
      </c>
      <c r="B368">
        <v>0.100326404939187</v>
      </c>
      <c r="C368">
        <v>-0.53257239201588102</v>
      </c>
      <c r="D368">
        <v>3.0261880058387298</v>
      </c>
      <c r="E368">
        <v>-0.17598787351887499</v>
      </c>
      <c r="F368">
        <v>0.86030346928878998</v>
      </c>
      <c r="G368" t="s">
        <v>1552</v>
      </c>
      <c r="H368" t="s">
        <v>349</v>
      </c>
    </row>
    <row r="369" spans="1:8" hidden="1" x14ac:dyDescent="0.2">
      <c r="A369" t="s">
        <v>1620</v>
      </c>
      <c r="B369">
        <v>0.111041184769746</v>
      </c>
      <c r="C369">
        <v>-0.53257239201588102</v>
      </c>
      <c r="D369">
        <v>3.0261880058387298</v>
      </c>
      <c r="E369">
        <v>-0.17598787351887399</v>
      </c>
      <c r="F369">
        <v>0.86030346928879098</v>
      </c>
      <c r="G369" t="s">
        <v>1552</v>
      </c>
      <c r="H369" t="s">
        <v>1621</v>
      </c>
    </row>
    <row r="370" spans="1:8" hidden="1" x14ac:dyDescent="0.2">
      <c r="A370" t="s">
        <v>1113</v>
      </c>
      <c r="B370">
        <v>4.3806708155973499</v>
      </c>
      <c r="C370">
        <v>-1.7792809571578501</v>
      </c>
      <c r="D370">
        <v>0.81190743716555103</v>
      </c>
      <c r="E370">
        <v>-2.1914825209256601</v>
      </c>
      <c r="F370">
        <v>2.8416893253374001E-2</v>
      </c>
      <c r="G370">
        <v>0.11608195373755099</v>
      </c>
      <c r="H370" t="s">
        <v>1109</v>
      </c>
    </row>
    <row r="371" spans="1:8" hidden="1" x14ac:dyDescent="0.2">
      <c r="A371" t="s">
        <v>529</v>
      </c>
      <c r="B371">
        <v>0</v>
      </c>
      <c r="C371" t="s">
        <v>1552</v>
      </c>
      <c r="D371" t="s">
        <v>1552</v>
      </c>
      <c r="E371" t="s">
        <v>1552</v>
      </c>
      <c r="F371" t="s">
        <v>1552</v>
      </c>
      <c r="G371" t="s">
        <v>1552</v>
      </c>
      <c r="H371" t="s">
        <v>520</v>
      </c>
    </row>
    <row r="372" spans="1:8" hidden="1" x14ac:dyDescent="0.2">
      <c r="A372" t="s">
        <v>820</v>
      </c>
      <c r="B372">
        <v>102.392425584923</v>
      </c>
      <c r="C372">
        <v>4.2504702117337097E-2</v>
      </c>
      <c r="D372">
        <v>0.33723127297535099</v>
      </c>
      <c r="E372">
        <v>0.12604021490155201</v>
      </c>
      <c r="F372" s="1">
        <v>0.89970009150421604</v>
      </c>
      <c r="G372" s="1">
        <v>0.96510267992083398</v>
      </c>
      <c r="H372" t="s">
        <v>818</v>
      </c>
    </row>
    <row r="373" spans="1:8" hidden="1" x14ac:dyDescent="0.2">
      <c r="A373" t="s">
        <v>1110</v>
      </c>
      <c r="B373">
        <v>0</v>
      </c>
      <c r="C373" t="s">
        <v>1552</v>
      </c>
      <c r="D373" t="s">
        <v>1552</v>
      </c>
      <c r="E373" t="s">
        <v>1552</v>
      </c>
      <c r="F373" t="s">
        <v>1552</v>
      </c>
      <c r="G373" t="s">
        <v>1552</v>
      </c>
      <c r="H373" t="s">
        <v>1109</v>
      </c>
    </row>
    <row r="374" spans="1:8" hidden="1" x14ac:dyDescent="0.2">
      <c r="A374" t="s">
        <v>519</v>
      </c>
      <c r="B374">
        <v>0</v>
      </c>
      <c r="C374" t="s">
        <v>1552</v>
      </c>
      <c r="D374" t="s">
        <v>1552</v>
      </c>
      <c r="E374" t="s">
        <v>1552</v>
      </c>
      <c r="F374" t="s">
        <v>1552</v>
      </c>
      <c r="G374" t="s">
        <v>1552</v>
      </c>
      <c r="H374" t="s">
        <v>520</v>
      </c>
    </row>
    <row r="375" spans="1:8" hidden="1" x14ac:dyDescent="0.2">
      <c r="A375" t="s">
        <v>928</v>
      </c>
      <c r="B375">
        <v>0.81333009836381298</v>
      </c>
      <c r="C375">
        <v>0.53270851677937203</v>
      </c>
      <c r="D375">
        <v>2.5667398251039599</v>
      </c>
      <c r="E375">
        <v>0.207542857117509</v>
      </c>
      <c r="F375">
        <v>0.83558592607567606</v>
      </c>
      <c r="G375">
        <v>0.94041497823462095</v>
      </c>
      <c r="H375" t="s">
        <v>925</v>
      </c>
    </row>
    <row r="376" spans="1:8" hidden="1" x14ac:dyDescent="0.2">
      <c r="A376" t="s">
        <v>784</v>
      </c>
      <c r="B376">
        <v>6411.8026766144003</v>
      </c>
      <c r="C376">
        <v>3.80397780279709E-2</v>
      </c>
      <c r="D376">
        <v>5.0949392299638102E-2</v>
      </c>
      <c r="E376">
        <v>0.74661887632055401</v>
      </c>
      <c r="F376" s="1">
        <v>0.45529365080725498</v>
      </c>
      <c r="G376" s="1">
        <v>0.71629092430000696</v>
      </c>
      <c r="H376" t="s">
        <v>778</v>
      </c>
    </row>
    <row r="377" spans="1:8" hidden="1" x14ac:dyDescent="0.2">
      <c r="A377" t="s">
        <v>750</v>
      </c>
      <c r="B377">
        <v>2.6727650971144601</v>
      </c>
      <c r="C377">
        <v>1.6024338594487899</v>
      </c>
      <c r="D377">
        <v>1.73327106717586</v>
      </c>
      <c r="E377">
        <v>0.92451428388506296</v>
      </c>
      <c r="F377">
        <v>0.35521861807862098</v>
      </c>
      <c r="G377">
        <v>0.62763809113380997</v>
      </c>
      <c r="H377" t="s">
        <v>744</v>
      </c>
    </row>
    <row r="378" spans="1:8" hidden="1" x14ac:dyDescent="0.2">
      <c r="A378" t="s">
        <v>1402</v>
      </c>
      <c r="B378">
        <v>0</v>
      </c>
      <c r="C378" t="s">
        <v>1552</v>
      </c>
      <c r="D378" t="s">
        <v>1552</v>
      </c>
      <c r="E378" t="s">
        <v>1552</v>
      </c>
      <c r="F378" t="s">
        <v>1552</v>
      </c>
      <c r="G378" t="s">
        <v>1552</v>
      </c>
      <c r="H378" t="s">
        <v>1403</v>
      </c>
    </row>
    <row r="379" spans="1:8" hidden="1" x14ac:dyDescent="0.2">
      <c r="A379" t="s">
        <v>783</v>
      </c>
      <c r="B379">
        <v>10.7297768910557</v>
      </c>
      <c r="C379">
        <v>-8.85997441977288E-2</v>
      </c>
      <c r="D379">
        <v>0.51777218778685596</v>
      </c>
      <c r="E379">
        <v>-0.17111723319175601</v>
      </c>
      <c r="F379" s="1">
        <v>0.86413158559723702</v>
      </c>
      <c r="G379" s="1">
        <v>0.95196900601735202</v>
      </c>
      <c r="H379" t="s">
        <v>778</v>
      </c>
    </row>
    <row r="380" spans="1:8" hidden="1" x14ac:dyDescent="0.2">
      <c r="A380" t="s">
        <v>780</v>
      </c>
      <c r="B380">
        <v>11.8832452891616</v>
      </c>
      <c r="C380">
        <v>0.51683960588932198</v>
      </c>
      <c r="D380">
        <v>0.314581681427756</v>
      </c>
      <c r="E380">
        <v>1.64294247377533</v>
      </c>
      <c r="F380" s="1">
        <v>0.100394836044864</v>
      </c>
      <c r="G380" s="1">
        <v>0.28885370842283298</v>
      </c>
      <c r="H380" t="s">
        <v>778</v>
      </c>
    </row>
    <row r="381" spans="1:8" hidden="1" x14ac:dyDescent="0.2">
      <c r="A381" t="s">
        <v>785</v>
      </c>
      <c r="B381">
        <v>14.740856253090801</v>
      </c>
      <c r="C381">
        <v>0.39095188788155999</v>
      </c>
      <c r="D381">
        <v>0.42825975935161198</v>
      </c>
      <c r="E381">
        <v>0.91288494738208403</v>
      </c>
      <c r="F381" s="1">
        <v>0.36130305502572602</v>
      </c>
      <c r="G381" s="1">
        <v>0.63359339741049403</v>
      </c>
      <c r="H381" t="s">
        <v>778</v>
      </c>
    </row>
    <row r="382" spans="1:8" hidden="1" x14ac:dyDescent="0.2">
      <c r="A382" t="s">
        <v>781</v>
      </c>
      <c r="B382">
        <v>46.661593484161301</v>
      </c>
      <c r="C382">
        <v>-0.22222728275787501</v>
      </c>
      <c r="D382">
        <v>0.14309417409616401</v>
      </c>
      <c r="E382">
        <v>-1.5530141891628</v>
      </c>
      <c r="F382" s="1">
        <v>0.12041974480757101</v>
      </c>
      <c r="G382" s="1">
        <v>0.327145126645427</v>
      </c>
      <c r="H382" t="s">
        <v>778</v>
      </c>
    </row>
    <row r="383" spans="1:8" hidden="1" x14ac:dyDescent="0.2">
      <c r="A383" t="s">
        <v>1622</v>
      </c>
      <c r="B383">
        <v>1.70378327865644</v>
      </c>
      <c r="C383">
        <v>0.27784672037746799</v>
      </c>
      <c r="D383">
        <v>0.81246042389843998</v>
      </c>
      <c r="E383">
        <v>0.34198185192119501</v>
      </c>
      <c r="F383">
        <v>0.73236454983562305</v>
      </c>
      <c r="G383">
        <v>0.89294768644164002</v>
      </c>
      <c r="H383" t="s">
        <v>1623</v>
      </c>
    </row>
    <row r="384" spans="1:8" hidden="1" x14ac:dyDescent="0.2">
      <c r="A384" t="s">
        <v>777</v>
      </c>
      <c r="B384">
        <v>31.796557394708501</v>
      </c>
      <c r="C384">
        <v>7.9785361315858006E-2</v>
      </c>
      <c r="D384">
        <v>0.30338743198106799</v>
      </c>
      <c r="E384">
        <v>0.26298176162035902</v>
      </c>
      <c r="F384" s="1">
        <v>0.79256463659566101</v>
      </c>
      <c r="G384" s="1">
        <v>0.92159118239723703</v>
      </c>
      <c r="H384" t="s">
        <v>778</v>
      </c>
    </row>
    <row r="385" spans="1:8" hidden="1" x14ac:dyDescent="0.2">
      <c r="A385" t="s">
        <v>1624</v>
      </c>
      <c r="B385">
        <v>4.2012582756316004</v>
      </c>
      <c r="C385">
        <v>0.64814749327773602</v>
      </c>
      <c r="D385">
        <v>0.65599604689662905</v>
      </c>
      <c r="E385">
        <v>0.98803566933669396</v>
      </c>
      <c r="F385">
        <v>0.32313517950231502</v>
      </c>
      <c r="G385">
        <v>0.59486519550053096</v>
      </c>
      <c r="H385" t="s">
        <v>1623</v>
      </c>
    </row>
    <row r="386" spans="1:8" hidden="1" x14ac:dyDescent="0.2">
      <c r="A386" t="s">
        <v>1625</v>
      </c>
      <c r="B386">
        <v>4.6629741481769897E-2</v>
      </c>
      <c r="C386">
        <v>-0.24403734746022401</v>
      </c>
      <c r="D386">
        <v>3.0261880058387298</v>
      </c>
      <c r="E386">
        <v>-8.0641832889885801E-2</v>
      </c>
      <c r="F386">
        <v>0.93572679668708203</v>
      </c>
      <c r="G386" t="s">
        <v>1552</v>
      </c>
      <c r="H386" t="s">
        <v>1626</v>
      </c>
    </row>
    <row r="387" spans="1:8" hidden="1" x14ac:dyDescent="0.2">
      <c r="A387" t="s">
        <v>1627</v>
      </c>
      <c r="B387">
        <v>0.59696518045040403</v>
      </c>
      <c r="C387">
        <v>2.7545012988834401</v>
      </c>
      <c r="D387">
        <v>2.3757601997256201</v>
      </c>
      <c r="E387">
        <v>1.15941890903028</v>
      </c>
      <c r="F387">
        <v>0.24628547283571001</v>
      </c>
      <c r="G387" t="s">
        <v>1552</v>
      </c>
      <c r="H387" t="s">
        <v>1597</v>
      </c>
    </row>
    <row r="388" spans="1:8" hidden="1" x14ac:dyDescent="0.2">
      <c r="A388" t="s">
        <v>729</v>
      </c>
      <c r="B388">
        <v>38.892587445570797</v>
      </c>
      <c r="C388">
        <v>0.73885377726201196</v>
      </c>
      <c r="D388">
        <v>0.30922020002622602</v>
      </c>
      <c r="E388">
        <v>2.38940980310907</v>
      </c>
      <c r="F388" s="1">
        <v>1.6875467011406801E-2</v>
      </c>
      <c r="G388" s="1">
        <v>7.7565825258271506E-2</v>
      </c>
      <c r="H388" t="s">
        <v>728</v>
      </c>
    </row>
    <row r="389" spans="1:8" hidden="1" x14ac:dyDescent="0.2">
      <c r="A389" t="s">
        <v>1628</v>
      </c>
      <c r="B389">
        <v>0</v>
      </c>
      <c r="C389" t="s">
        <v>1552</v>
      </c>
      <c r="D389" t="s">
        <v>1552</v>
      </c>
      <c r="E389" t="s">
        <v>1552</v>
      </c>
      <c r="F389" t="s">
        <v>1552</v>
      </c>
      <c r="G389" t="s">
        <v>1552</v>
      </c>
      <c r="H389" t="s">
        <v>1629</v>
      </c>
    </row>
    <row r="390" spans="1:8" hidden="1" x14ac:dyDescent="0.2">
      <c r="A390" t="s">
        <v>1170</v>
      </c>
      <c r="B390">
        <v>0.337424415437866</v>
      </c>
      <c r="C390">
        <v>0.33303802647253899</v>
      </c>
      <c r="D390">
        <v>3.0261880058387298</v>
      </c>
      <c r="E390">
        <v>0.11005199473065599</v>
      </c>
      <c r="F390">
        <v>0.91236813947180595</v>
      </c>
      <c r="G390" t="s">
        <v>1552</v>
      </c>
      <c r="H390" t="s">
        <v>1171</v>
      </c>
    </row>
    <row r="391" spans="1:8" hidden="1" x14ac:dyDescent="0.2">
      <c r="A391" t="s">
        <v>1630</v>
      </c>
      <c r="B391">
        <v>0</v>
      </c>
      <c r="C391" t="s">
        <v>1552</v>
      </c>
      <c r="D391" t="s">
        <v>1552</v>
      </c>
      <c r="E391" t="s">
        <v>1552</v>
      </c>
      <c r="F391" t="s">
        <v>1552</v>
      </c>
      <c r="G391" t="s">
        <v>1552</v>
      </c>
      <c r="H391" t="s">
        <v>1631</v>
      </c>
    </row>
    <row r="392" spans="1:8" hidden="1" x14ac:dyDescent="0.2">
      <c r="A392" t="s">
        <v>1632</v>
      </c>
      <c r="B392">
        <v>0</v>
      </c>
      <c r="C392" t="s">
        <v>1552</v>
      </c>
      <c r="D392" t="s">
        <v>1552</v>
      </c>
      <c r="E392" t="s">
        <v>1552</v>
      </c>
      <c r="F392" t="s">
        <v>1552</v>
      </c>
      <c r="G392" t="s">
        <v>1552</v>
      </c>
      <c r="H392" t="s">
        <v>1633</v>
      </c>
    </row>
    <row r="393" spans="1:8" hidden="1" x14ac:dyDescent="0.2">
      <c r="A393" t="s">
        <v>1408</v>
      </c>
      <c r="B393">
        <v>5.4288609031378103E-2</v>
      </c>
      <c r="C393">
        <v>0.33303406285645398</v>
      </c>
      <c r="D393">
        <v>3.0261880058387298</v>
      </c>
      <c r="E393">
        <v>0.11005068495873301</v>
      </c>
      <c r="F393">
        <v>0.91236917820928898</v>
      </c>
      <c r="G393" t="s">
        <v>1552</v>
      </c>
      <c r="H393" t="s">
        <v>1409</v>
      </c>
    </row>
    <row r="394" spans="1:8" hidden="1" x14ac:dyDescent="0.2">
      <c r="A394" t="s">
        <v>1634</v>
      </c>
      <c r="B394">
        <v>0</v>
      </c>
      <c r="C394" t="s">
        <v>1552</v>
      </c>
      <c r="D394" t="s">
        <v>1552</v>
      </c>
      <c r="E394" t="s">
        <v>1552</v>
      </c>
      <c r="F394" t="s">
        <v>1552</v>
      </c>
      <c r="G394" t="s">
        <v>1552</v>
      </c>
      <c r="H394" t="s">
        <v>1635</v>
      </c>
    </row>
    <row r="395" spans="1:8" hidden="1" x14ac:dyDescent="0.2">
      <c r="A395" t="s">
        <v>1434</v>
      </c>
      <c r="B395">
        <v>4.8249579053763201</v>
      </c>
      <c r="C395">
        <v>0.23964667618114099</v>
      </c>
      <c r="D395">
        <v>0.43500907621724</v>
      </c>
      <c r="E395">
        <v>0.55090040480319402</v>
      </c>
      <c r="F395">
        <v>0.58170194996525404</v>
      </c>
      <c r="G395">
        <v>0.80902818922263298</v>
      </c>
      <c r="H395" t="s">
        <v>1435</v>
      </c>
    </row>
    <row r="396" spans="1:8" hidden="1" x14ac:dyDescent="0.2">
      <c r="A396" t="s">
        <v>396</v>
      </c>
      <c r="B396">
        <v>1.23079206112807</v>
      </c>
      <c r="C396">
        <v>-1.7694099985432701</v>
      </c>
      <c r="D396">
        <v>1.7881035456263701</v>
      </c>
      <c r="E396">
        <v>-0.98954560146764403</v>
      </c>
      <c r="F396">
        <v>0.32239627021168099</v>
      </c>
      <c r="G396">
        <v>0.594111707281476</v>
      </c>
      <c r="H396" t="s">
        <v>393</v>
      </c>
    </row>
    <row r="397" spans="1:8" hidden="1" x14ac:dyDescent="0.2">
      <c r="A397" t="s">
        <v>1076</v>
      </c>
      <c r="B397">
        <v>146.192972875446</v>
      </c>
      <c r="C397">
        <v>-7.1490761885389303E-2</v>
      </c>
      <c r="D397">
        <v>0.18564652246125499</v>
      </c>
      <c r="E397">
        <v>-0.38509076786132401</v>
      </c>
      <c r="F397" s="1">
        <v>0.70017016775464003</v>
      </c>
      <c r="G397" s="1">
        <v>0.87574803075190999</v>
      </c>
      <c r="H397" t="s">
        <v>1071</v>
      </c>
    </row>
    <row r="398" spans="1:8" hidden="1" x14ac:dyDescent="0.2">
      <c r="A398" t="s">
        <v>1288</v>
      </c>
      <c r="B398">
        <v>4.6629741481769897E-2</v>
      </c>
      <c r="C398">
        <v>-0.24403734746022401</v>
      </c>
      <c r="D398">
        <v>3.0261880058387298</v>
      </c>
      <c r="E398">
        <v>-8.0641832889885801E-2</v>
      </c>
      <c r="F398">
        <v>0.93572679668708203</v>
      </c>
      <c r="G398" t="s">
        <v>1552</v>
      </c>
      <c r="H398" t="s">
        <v>1289</v>
      </c>
    </row>
    <row r="399" spans="1:8" hidden="1" x14ac:dyDescent="0.2">
      <c r="A399" t="s">
        <v>1636</v>
      </c>
      <c r="B399">
        <v>0.65510228477285504</v>
      </c>
      <c r="C399">
        <v>-0.64105452439694999</v>
      </c>
      <c r="D399">
        <v>1.34390076820467</v>
      </c>
      <c r="E399">
        <v>-0.47701031174596298</v>
      </c>
      <c r="F399">
        <v>0.63335477880097701</v>
      </c>
      <c r="G399" t="s">
        <v>1552</v>
      </c>
      <c r="H399" t="s">
        <v>1637</v>
      </c>
    </row>
    <row r="400" spans="1:8" hidden="1" x14ac:dyDescent="0.2">
      <c r="A400" t="s">
        <v>362</v>
      </c>
      <c r="B400">
        <v>5.3304218723790102</v>
      </c>
      <c r="C400">
        <v>-0.13168496725859899</v>
      </c>
      <c r="D400">
        <v>0.818731317301856</v>
      </c>
      <c r="E400">
        <v>-0.16084027137568099</v>
      </c>
      <c r="F400">
        <v>0.87221920616789705</v>
      </c>
      <c r="G400">
        <v>0.95489559757863296</v>
      </c>
      <c r="H400" t="s">
        <v>361</v>
      </c>
    </row>
    <row r="401" spans="1:12" hidden="1" x14ac:dyDescent="0.2">
      <c r="A401" t="s">
        <v>1072</v>
      </c>
      <c r="B401">
        <v>170.89328886660999</v>
      </c>
      <c r="C401">
        <v>-0.33517380685957898</v>
      </c>
      <c r="D401">
        <v>0.18044546326916699</v>
      </c>
      <c r="E401">
        <v>-1.8574798212554999</v>
      </c>
      <c r="F401" s="1">
        <v>6.3242919447935503E-2</v>
      </c>
      <c r="G401" s="1">
        <v>0.20961625285963101</v>
      </c>
      <c r="H401" t="s">
        <v>1071</v>
      </c>
    </row>
    <row r="402" spans="1:12" hidden="1" x14ac:dyDescent="0.2">
      <c r="A402" t="s">
        <v>466</v>
      </c>
      <c r="B402">
        <v>0.95227111154689603</v>
      </c>
      <c r="C402">
        <v>-2.2280056344701999</v>
      </c>
      <c r="D402">
        <v>2.4613383551163501</v>
      </c>
      <c r="E402">
        <v>-0.90520087571011099</v>
      </c>
      <c r="F402">
        <v>0.36535897803809297</v>
      </c>
      <c r="G402">
        <v>0.63735742053600797</v>
      </c>
      <c r="H402" t="s">
        <v>461</v>
      </c>
    </row>
    <row r="403" spans="1:12" hidden="1" x14ac:dyDescent="0.2">
      <c r="A403" t="s">
        <v>1428</v>
      </c>
      <c r="B403">
        <v>1.6198745470724401</v>
      </c>
      <c r="C403">
        <v>1.8708947151567801</v>
      </c>
      <c r="D403">
        <v>0.99841219369738599</v>
      </c>
      <c r="E403">
        <v>1.8738700578448999</v>
      </c>
      <c r="F403">
        <v>6.0948337309624297E-2</v>
      </c>
      <c r="G403">
        <v>0.204077603416253</v>
      </c>
      <c r="H403" t="s">
        <v>1429</v>
      </c>
    </row>
    <row r="404" spans="1:12" hidden="1" x14ac:dyDescent="0.2">
      <c r="A404" t="s">
        <v>448</v>
      </c>
      <c r="B404">
        <v>1.9664533655359699</v>
      </c>
      <c r="C404">
        <v>-1.9214847532385</v>
      </c>
      <c r="D404">
        <v>1.1207736588808801</v>
      </c>
      <c r="E404">
        <v>-1.71442711738706</v>
      </c>
      <c r="F404">
        <v>8.6450311788637005E-2</v>
      </c>
      <c r="G404">
        <v>0.26091673997776998</v>
      </c>
      <c r="H404" t="s">
        <v>444</v>
      </c>
    </row>
    <row r="405" spans="1:12" hidden="1" x14ac:dyDescent="0.2">
      <c r="A405" t="s">
        <v>469</v>
      </c>
      <c r="B405">
        <v>0.69493743781675799</v>
      </c>
      <c r="C405">
        <v>-1.71277461716859</v>
      </c>
      <c r="D405">
        <v>1.2461506772934501</v>
      </c>
      <c r="E405">
        <v>-1.37445226197574</v>
      </c>
      <c r="F405">
        <v>0.169301320880439</v>
      </c>
      <c r="G405" t="s">
        <v>1552</v>
      </c>
      <c r="H405" t="s">
        <v>461</v>
      </c>
    </row>
    <row r="406" spans="1:12" hidden="1" x14ac:dyDescent="0.2">
      <c r="A406" t="s">
        <v>1480</v>
      </c>
      <c r="B406">
        <v>5.4313556007500798</v>
      </c>
      <c r="C406">
        <v>-0.65184731324203005</v>
      </c>
      <c r="D406">
        <v>0.448534942844449</v>
      </c>
      <c r="E406">
        <v>-1.4532810066217901</v>
      </c>
      <c r="F406">
        <v>0.146145748591618</v>
      </c>
      <c r="G406">
        <v>0.37178243197600402</v>
      </c>
      <c r="H406" t="s">
        <v>1481</v>
      </c>
    </row>
    <row r="407" spans="1:12" hidden="1" x14ac:dyDescent="0.2">
      <c r="A407" t="s">
        <v>1141</v>
      </c>
      <c r="B407">
        <v>0.394919325399266</v>
      </c>
      <c r="C407">
        <v>-1.0658000052851799</v>
      </c>
      <c r="D407">
        <v>2.4613816588675599</v>
      </c>
      <c r="E407">
        <v>-0.43300883527974998</v>
      </c>
      <c r="F407">
        <v>0.66500835112935797</v>
      </c>
      <c r="G407" t="s">
        <v>1552</v>
      </c>
      <c r="H407" t="s">
        <v>1137</v>
      </c>
    </row>
    <row r="408" spans="1:12" hidden="1" x14ac:dyDescent="0.2">
      <c r="A408" t="s">
        <v>808</v>
      </c>
      <c r="B408">
        <v>52.5914656245887</v>
      </c>
      <c r="C408">
        <v>-8.2373786601025498E-2</v>
      </c>
      <c r="D408">
        <v>0.17799033385027499</v>
      </c>
      <c r="E408">
        <v>-0.46279921397483398</v>
      </c>
      <c r="F408" s="1">
        <v>0.64350829470620696</v>
      </c>
      <c r="G408" s="1">
        <v>0.84545383635809701</v>
      </c>
      <c r="H408" t="s">
        <v>806</v>
      </c>
    </row>
    <row r="409" spans="1:12" hidden="1" x14ac:dyDescent="0.2">
      <c r="A409" t="s">
        <v>1638</v>
      </c>
      <c r="B409">
        <v>5.1164376741641898E-2</v>
      </c>
      <c r="C409">
        <v>0.33303406285645398</v>
      </c>
      <c r="D409">
        <v>3.0261880058387298</v>
      </c>
      <c r="E409">
        <v>0.11005068495873301</v>
      </c>
      <c r="F409">
        <v>0.91236917820928898</v>
      </c>
      <c r="G409" t="s">
        <v>1552</v>
      </c>
      <c r="H409" t="s">
        <v>1639</v>
      </c>
    </row>
    <row r="410" spans="1:12" x14ac:dyDescent="0.2">
      <c r="A410" s="9" t="s">
        <v>809</v>
      </c>
      <c r="B410" s="9">
        <v>12.3653355813875</v>
      </c>
      <c r="C410" s="9">
        <v>-2.1339082894697099</v>
      </c>
      <c r="D410" s="9">
        <v>0.69945668391087001</v>
      </c>
      <c r="E410" s="9">
        <v>-3.0508083467562099</v>
      </c>
      <c r="F410" s="10">
        <v>2.2822620314559301E-3</v>
      </c>
      <c r="G410" s="10">
        <v>1.5227721844386199E-2</v>
      </c>
      <c r="H410" s="9" t="s">
        <v>806</v>
      </c>
      <c r="I410" s="9"/>
      <c r="J410" s="9"/>
      <c r="K410" s="9"/>
      <c r="L410" s="9"/>
    </row>
    <row r="411" spans="1:12" hidden="1" x14ac:dyDescent="0.2">
      <c r="A411" t="s">
        <v>482</v>
      </c>
      <c r="B411">
        <v>3.2142656717202298</v>
      </c>
      <c r="C411">
        <v>-1.96816554592007</v>
      </c>
      <c r="D411">
        <v>0.76725941046588197</v>
      </c>
      <c r="E411">
        <v>-2.56518919034828</v>
      </c>
      <c r="F411">
        <v>1.03119561416586E-2</v>
      </c>
      <c r="G411">
        <v>5.2301111733979097E-2</v>
      </c>
      <c r="H411" t="s">
        <v>483</v>
      </c>
    </row>
    <row r="412" spans="1:12" hidden="1" x14ac:dyDescent="0.2">
      <c r="A412" t="s">
        <v>814</v>
      </c>
      <c r="B412">
        <v>296.30681149161097</v>
      </c>
      <c r="C412">
        <v>0.153061967901304</v>
      </c>
      <c r="D412">
        <v>0.113331770090342</v>
      </c>
      <c r="E412">
        <v>1.3505654043812401</v>
      </c>
      <c r="F412" s="1">
        <v>0.176834689211709</v>
      </c>
      <c r="G412" s="1">
        <v>0.41819674154654501</v>
      </c>
      <c r="H412" t="s">
        <v>815</v>
      </c>
    </row>
    <row r="413" spans="1:12" hidden="1" x14ac:dyDescent="0.2">
      <c r="A413" t="s">
        <v>1313</v>
      </c>
      <c r="B413">
        <v>486.17536417394899</v>
      </c>
      <c r="C413">
        <v>-9.56733525964025E-2</v>
      </c>
      <c r="D413">
        <v>6.1466299630492001E-2</v>
      </c>
      <c r="E413">
        <v>-1.5565172000193299</v>
      </c>
      <c r="F413" s="1">
        <v>0.11958515587119301</v>
      </c>
      <c r="G413" s="1">
        <v>0.32543815624607803</v>
      </c>
      <c r="H413" t="s">
        <v>1309</v>
      </c>
    </row>
    <row r="414" spans="1:12" hidden="1" x14ac:dyDescent="0.2">
      <c r="A414" t="s">
        <v>427</v>
      </c>
      <c r="B414">
        <v>0.196751988395024</v>
      </c>
      <c r="C414">
        <v>-1.11228643321001</v>
      </c>
      <c r="D414">
        <v>3.0260506237153</v>
      </c>
      <c r="E414">
        <v>-0.36757033226508801</v>
      </c>
      <c r="F414">
        <v>0.71319363984871298</v>
      </c>
      <c r="G414" t="s">
        <v>1552</v>
      </c>
      <c r="H414" t="s">
        <v>426</v>
      </c>
    </row>
    <row r="415" spans="1:12" hidden="1" x14ac:dyDescent="0.2">
      <c r="A415" t="s">
        <v>454</v>
      </c>
      <c r="B415">
        <v>2.3910012593589798</v>
      </c>
      <c r="C415">
        <v>-1.3529875841138399</v>
      </c>
      <c r="D415">
        <v>1.3927706098225801</v>
      </c>
      <c r="E415">
        <v>-0.97143605312449399</v>
      </c>
      <c r="F415">
        <v>0.33133118239359599</v>
      </c>
      <c r="G415">
        <v>0.60405509047858597</v>
      </c>
      <c r="H415" t="s">
        <v>451</v>
      </c>
    </row>
    <row r="416" spans="1:12" hidden="1" x14ac:dyDescent="0.2">
      <c r="A416" t="s">
        <v>1310</v>
      </c>
      <c r="B416">
        <v>97.783473485626004</v>
      </c>
      <c r="C416">
        <v>0.391094727738656</v>
      </c>
      <c r="D416">
        <v>0.20009307122483599</v>
      </c>
      <c r="E416">
        <v>1.95456407033304</v>
      </c>
      <c r="F416" s="1">
        <v>5.0634545627198498E-2</v>
      </c>
      <c r="G416" s="1">
        <v>0.17812917265904701</v>
      </c>
      <c r="H416" t="s">
        <v>1309</v>
      </c>
    </row>
    <row r="417" spans="1:8" hidden="1" x14ac:dyDescent="0.2">
      <c r="A417" t="s">
        <v>1311</v>
      </c>
      <c r="B417">
        <v>188.035546707761</v>
      </c>
      <c r="C417">
        <v>0.104665607742141</v>
      </c>
      <c r="D417">
        <v>9.3485126792398607E-2</v>
      </c>
      <c r="E417">
        <v>1.1195963607619701</v>
      </c>
      <c r="F417" s="1">
        <v>0.26288580710267301</v>
      </c>
      <c r="G417" s="1">
        <v>0.53050550538003205</v>
      </c>
      <c r="H417" t="s">
        <v>1309</v>
      </c>
    </row>
    <row r="418" spans="1:8" hidden="1" x14ac:dyDescent="0.2">
      <c r="A418" t="s">
        <v>457</v>
      </c>
      <c r="B418">
        <v>4.46453169215092E-2</v>
      </c>
      <c r="C418">
        <v>0.33303406285645398</v>
      </c>
      <c r="D418">
        <v>3.0261880058387298</v>
      </c>
      <c r="E418">
        <v>0.11005068495873301</v>
      </c>
      <c r="F418">
        <v>0.91236917820928898</v>
      </c>
      <c r="G418" t="s">
        <v>1552</v>
      </c>
      <c r="H418" t="s">
        <v>451</v>
      </c>
    </row>
    <row r="419" spans="1:8" hidden="1" x14ac:dyDescent="0.2">
      <c r="A419" t="s">
        <v>1253</v>
      </c>
      <c r="B419">
        <v>21.570771593067299</v>
      </c>
      <c r="C419">
        <v>-0.37842006555558799</v>
      </c>
      <c r="D419">
        <v>0.27541059679159302</v>
      </c>
      <c r="E419">
        <v>-1.3740214427622199</v>
      </c>
      <c r="F419" s="1">
        <v>0.169435025593558</v>
      </c>
      <c r="G419" s="1">
        <v>0.40775807648463702</v>
      </c>
      <c r="H419" t="s">
        <v>1251</v>
      </c>
    </row>
    <row r="420" spans="1:8" hidden="1" x14ac:dyDescent="0.2">
      <c r="A420" t="s">
        <v>1640</v>
      </c>
      <c r="B420">
        <v>0.37522648655023799</v>
      </c>
      <c r="C420">
        <v>-2.01888351425427</v>
      </c>
      <c r="D420">
        <v>2.4615158225130398</v>
      </c>
      <c r="E420">
        <v>-0.82017897093715397</v>
      </c>
      <c r="F420">
        <v>0.41211408820990703</v>
      </c>
      <c r="G420" t="s">
        <v>1552</v>
      </c>
      <c r="H420" t="s">
        <v>1641</v>
      </c>
    </row>
    <row r="421" spans="1:8" hidden="1" x14ac:dyDescent="0.2">
      <c r="A421" t="s">
        <v>1106</v>
      </c>
      <c r="B421">
        <v>0.46311182389857197</v>
      </c>
      <c r="C421">
        <v>-2.3321116469168301</v>
      </c>
      <c r="D421">
        <v>2.99343545050138</v>
      </c>
      <c r="E421">
        <v>-0.779075308447429</v>
      </c>
      <c r="F421">
        <v>0.435935354175435</v>
      </c>
      <c r="G421" t="s">
        <v>1552</v>
      </c>
      <c r="H421" t="s">
        <v>1102</v>
      </c>
    </row>
    <row r="422" spans="1:8" hidden="1" x14ac:dyDescent="0.2">
      <c r="A422" t="s">
        <v>498</v>
      </c>
      <c r="B422">
        <v>9.1421549352809599</v>
      </c>
      <c r="C422">
        <v>-0.58941172382091001</v>
      </c>
      <c r="D422">
        <v>0.420766255612669</v>
      </c>
      <c r="E422">
        <v>-1.40080559208029</v>
      </c>
      <c r="F422">
        <v>0.16127221595933899</v>
      </c>
      <c r="G422">
        <v>0.395495570510561</v>
      </c>
      <c r="H422" t="s">
        <v>496</v>
      </c>
    </row>
    <row r="423" spans="1:8" hidden="1" x14ac:dyDescent="0.2">
      <c r="A423" t="s">
        <v>493</v>
      </c>
      <c r="B423">
        <v>4.5362153420873099</v>
      </c>
      <c r="C423">
        <v>-1.07894964168911</v>
      </c>
      <c r="D423">
        <v>0.59416905801243003</v>
      </c>
      <c r="E423">
        <v>-1.8158967168339799</v>
      </c>
      <c r="F423">
        <v>6.9386217048807999E-2</v>
      </c>
      <c r="G423">
        <v>0.224192255899718</v>
      </c>
      <c r="H423" t="s">
        <v>483</v>
      </c>
    </row>
    <row r="424" spans="1:8" hidden="1" x14ac:dyDescent="0.2">
      <c r="A424" t="s">
        <v>446</v>
      </c>
      <c r="B424">
        <v>0.30857252780595801</v>
      </c>
      <c r="C424">
        <v>-0.53521396638278496</v>
      </c>
      <c r="D424">
        <v>3.0260506100881499</v>
      </c>
      <c r="E424">
        <v>-0.17686880867045199</v>
      </c>
      <c r="F424">
        <v>0.85961143939642903</v>
      </c>
      <c r="G424" t="s">
        <v>1552</v>
      </c>
      <c r="H424" t="s">
        <v>444</v>
      </c>
    </row>
    <row r="425" spans="1:8" hidden="1" x14ac:dyDescent="0.2">
      <c r="A425" t="s">
        <v>1260</v>
      </c>
      <c r="B425">
        <v>103.217496957785</v>
      </c>
      <c r="C425">
        <v>-0.182876144900493</v>
      </c>
      <c r="D425">
        <v>0.22536689339049201</v>
      </c>
      <c r="E425">
        <v>-0.81145966982658901</v>
      </c>
      <c r="F425" s="1">
        <v>0.417101744374962</v>
      </c>
      <c r="G425" s="1">
        <v>0.68482641216405504</v>
      </c>
      <c r="H425" t="s">
        <v>1251</v>
      </c>
    </row>
    <row r="426" spans="1:8" hidden="1" x14ac:dyDescent="0.2">
      <c r="A426" t="s">
        <v>1642</v>
      </c>
      <c r="B426">
        <v>2.2688208257232199</v>
      </c>
      <c r="C426">
        <v>-0.73990520122210801</v>
      </c>
      <c r="D426">
        <v>0.67405036576720601</v>
      </c>
      <c r="E426">
        <v>-1.09770017019418</v>
      </c>
      <c r="F426">
        <v>0.27233543543148703</v>
      </c>
      <c r="G426">
        <v>0.5407719888575</v>
      </c>
      <c r="H426" t="s">
        <v>1643</v>
      </c>
    </row>
    <row r="427" spans="1:8" hidden="1" x14ac:dyDescent="0.2">
      <c r="A427" t="s">
        <v>505</v>
      </c>
      <c r="B427">
        <v>0</v>
      </c>
      <c r="C427" t="s">
        <v>1552</v>
      </c>
      <c r="D427" t="s">
        <v>1552</v>
      </c>
      <c r="E427" t="s">
        <v>1552</v>
      </c>
      <c r="F427" t="s">
        <v>1552</v>
      </c>
      <c r="G427" t="s">
        <v>1552</v>
      </c>
      <c r="H427" t="s">
        <v>496</v>
      </c>
    </row>
    <row r="428" spans="1:8" hidden="1" x14ac:dyDescent="0.2">
      <c r="A428" t="s">
        <v>1252</v>
      </c>
      <c r="B428">
        <v>24.519428938642001</v>
      </c>
      <c r="C428">
        <v>0.24459466268621799</v>
      </c>
      <c r="D428">
        <v>1.1304076448856399</v>
      </c>
      <c r="E428">
        <v>0.21637739605959899</v>
      </c>
      <c r="F428" s="1">
        <v>0.82869358426436701</v>
      </c>
      <c r="G428" s="1">
        <v>0.93752824752602104</v>
      </c>
      <c r="H428" t="s">
        <v>1251</v>
      </c>
    </row>
    <row r="429" spans="1:8" hidden="1" x14ac:dyDescent="0.2">
      <c r="A429" t="s">
        <v>1070</v>
      </c>
      <c r="B429">
        <v>0.137367245321799</v>
      </c>
      <c r="C429">
        <v>-0.24403602625486201</v>
      </c>
      <c r="D429">
        <v>3.0261880058387298</v>
      </c>
      <c r="E429">
        <v>-8.0641396299244703E-2</v>
      </c>
      <c r="F429">
        <v>0.93572714390518497</v>
      </c>
      <c r="G429" t="s">
        <v>1552</v>
      </c>
      <c r="H429" t="s">
        <v>1071</v>
      </c>
    </row>
    <row r="430" spans="1:8" hidden="1" x14ac:dyDescent="0.2">
      <c r="A430" t="s">
        <v>1419</v>
      </c>
      <c r="B430">
        <v>3.0375724591819102</v>
      </c>
      <c r="C430">
        <v>-1.28008375816164</v>
      </c>
      <c r="D430">
        <v>0.69070575840422499</v>
      </c>
      <c r="E430">
        <v>-1.85329822806037</v>
      </c>
      <c r="F430">
        <v>6.3839625018745599E-2</v>
      </c>
      <c r="G430">
        <v>0.211068117226208</v>
      </c>
      <c r="H430" t="s">
        <v>1420</v>
      </c>
    </row>
    <row r="431" spans="1:8" hidden="1" x14ac:dyDescent="0.2">
      <c r="A431" t="s">
        <v>1103</v>
      </c>
      <c r="B431">
        <v>0.34668859588365802</v>
      </c>
      <c r="C431">
        <v>0.91371744576946101</v>
      </c>
      <c r="D431">
        <v>3.0231552711607002</v>
      </c>
      <c r="E431">
        <v>0.30223966809969699</v>
      </c>
      <c r="F431">
        <v>0.76246936659861597</v>
      </c>
      <c r="G431" t="s">
        <v>1552</v>
      </c>
      <c r="H431" t="s">
        <v>1102</v>
      </c>
    </row>
    <row r="432" spans="1:8" hidden="1" x14ac:dyDescent="0.2">
      <c r="A432" t="s">
        <v>1446</v>
      </c>
      <c r="B432">
        <v>7.4649749037416999</v>
      </c>
      <c r="C432">
        <v>0.22763158148082799</v>
      </c>
      <c r="D432">
        <v>0.35360726720927799</v>
      </c>
      <c r="E432">
        <v>0.64374124230344698</v>
      </c>
      <c r="F432">
        <v>0.51974324125129601</v>
      </c>
      <c r="G432">
        <v>0.76471093840883098</v>
      </c>
      <c r="H432" t="s">
        <v>1447</v>
      </c>
    </row>
    <row r="433" spans="1:8" hidden="1" x14ac:dyDescent="0.2">
      <c r="A433" t="s">
        <v>441</v>
      </c>
      <c r="B433">
        <v>1.74646189709648</v>
      </c>
      <c r="C433">
        <v>-0.37247020242068801</v>
      </c>
      <c r="D433">
        <v>1.5452758877624899</v>
      </c>
      <c r="E433">
        <v>-0.241037995461129</v>
      </c>
      <c r="F433">
        <v>0.80952566839781304</v>
      </c>
      <c r="G433">
        <v>0.928741679878889</v>
      </c>
      <c r="H433" t="s">
        <v>436</v>
      </c>
    </row>
    <row r="434" spans="1:8" hidden="1" x14ac:dyDescent="0.2">
      <c r="A434" t="s">
        <v>1461</v>
      </c>
      <c r="B434">
        <v>0</v>
      </c>
      <c r="C434" t="s">
        <v>1552</v>
      </c>
      <c r="D434" t="s">
        <v>1552</v>
      </c>
      <c r="E434" t="s">
        <v>1552</v>
      </c>
      <c r="F434" t="s">
        <v>1552</v>
      </c>
      <c r="G434" t="s">
        <v>1552</v>
      </c>
      <c r="H434" t="s">
        <v>1462</v>
      </c>
    </row>
    <row r="435" spans="1:8" hidden="1" x14ac:dyDescent="0.2">
      <c r="A435" t="s">
        <v>1474</v>
      </c>
      <c r="B435">
        <v>4.4229772269329599</v>
      </c>
      <c r="C435">
        <v>0.54007767917954397</v>
      </c>
      <c r="D435">
        <v>0.48066478815052899</v>
      </c>
      <c r="E435">
        <v>1.1236056655150899</v>
      </c>
      <c r="F435">
        <v>0.26118035156627301</v>
      </c>
      <c r="G435">
        <v>0.52861182115774497</v>
      </c>
      <c r="H435" t="s">
        <v>1475</v>
      </c>
    </row>
    <row r="436" spans="1:8" hidden="1" x14ac:dyDescent="0.2">
      <c r="A436" t="s">
        <v>110</v>
      </c>
      <c r="B436">
        <v>127.015762931941</v>
      </c>
      <c r="C436">
        <v>-0.22566946745105801</v>
      </c>
      <c r="D436">
        <v>0.247438314583799</v>
      </c>
      <c r="E436">
        <v>-0.91202313526360201</v>
      </c>
      <c r="F436" s="1">
        <v>0.36175653891350301</v>
      </c>
      <c r="G436" s="1">
        <v>0.63395466837332604</v>
      </c>
      <c r="H436" t="s">
        <v>105</v>
      </c>
    </row>
    <row r="437" spans="1:8" hidden="1" x14ac:dyDescent="0.2">
      <c r="A437" t="s">
        <v>1422</v>
      </c>
      <c r="B437">
        <v>1.43473635939058</v>
      </c>
      <c r="C437">
        <v>-0.838157246775599</v>
      </c>
      <c r="D437">
        <v>0.71073800979591595</v>
      </c>
      <c r="E437">
        <v>-1.17927736412503</v>
      </c>
      <c r="F437">
        <v>0.23828774870803399</v>
      </c>
      <c r="G437">
        <v>0.50154475888984795</v>
      </c>
      <c r="H437" t="s">
        <v>1423</v>
      </c>
    </row>
    <row r="438" spans="1:8" hidden="1" x14ac:dyDescent="0.2">
      <c r="A438" t="s">
        <v>1155</v>
      </c>
      <c r="B438">
        <v>1.22779123148492</v>
      </c>
      <c r="C438">
        <v>0.95755018406675196</v>
      </c>
      <c r="D438">
        <v>2.1833509527642101</v>
      </c>
      <c r="E438">
        <v>0.43856906415088998</v>
      </c>
      <c r="F438">
        <v>0.66097381686639001</v>
      </c>
      <c r="G438">
        <v>0.85449582306041705</v>
      </c>
      <c r="H438" t="s">
        <v>1156</v>
      </c>
    </row>
    <row r="439" spans="1:8" hidden="1" x14ac:dyDescent="0.2">
      <c r="A439" t="s">
        <v>1078</v>
      </c>
      <c r="B439">
        <v>0</v>
      </c>
      <c r="C439" t="s">
        <v>1552</v>
      </c>
      <c r="D439" t="s">
        <v>1552</v>
      </c>
      <c r="E439" t="s">
        <v>1552</v>
      </c>
      <c r="F439" t="s">
        <v>1552</v>
      </c>
      <c r="G439" t="s">
        <v>1552</v>
      </c>
      <c r="H439" t="s">
        <v>1071</v>
      </c>
    </row>
    <row r="440" spans="1:8" hidden="1" x14ac:dyDescent="0.2">
      <c r="A440" t="s">
        <v>490</v>
      </c>
      <c r="B440">
        <v>2.5591343703345202</v>
      </c>
      <c r="C440">
        <v>-0.92751597827241306</v>
      </c>
      <c r="D440">
        <v>0.838629102254141</v>
      </c>
      <c r="E440">
        <v>-1.1059906885885</v>
      </c>
      <c r="F440">
        <v>0.26873054965697202</v>
      </c>
      <c r="G440">
        <v>0.53677254208882297</v>
      </c>
      <c r="H440" t="s">
        <v>483</v>
      </c>
    </row>
    <row r="441" spans="1:8" hidden="1" x14ac:dyDescent="0.2">
      <c r="A441" t="s">
        <v>487</v>
      </c>
      <c r="B441">
        <v>0</v>
      </c>
      <c r="C441" t="s">
        <v>1552</v>
      </c>
      <c r="D441" t="s">
        <v>1552</v>
      </c>
      <c r="E441" t="s">
        <v>1552</v>
      </c>
      <c r="F441" t="s">
        <v>1552</v>
      </c>
      <c r="G441" t="s">
        <v>1552</v>
      </c>
      <c r="H441" t="s">
        <v>483</v>
      </c>
    </row>
    <row r="442" spans="1:8" hidden="1" x14ac:dyDescent="0.2">
      <c r="A442" t="s">
        <v>104</v>
      </c>
      <c r="B442">
        <v>180.49292417161101</v>
      </c>
      <c r="C442">
        <v>-0.37703072376935998</v>
      </c>
      <c r="D442">
        <v>0.41006283499102297</v>
      </c>
      <c r="E442">
        <v>-0.91944622042525304</v>
      </c>
      <c r="F442" s="1">
        <v>0.357862222978867</v>
      </c>
      <c r="G442" s="1">
        <v>0.63008427048919202</v>
      </c>
      <c r="H442" t="s">
        <v>105</v>
      </c>
    </row>
    <row r="443" spans="1:8" hidden="1" x14ac:dyDescent="0.2">
      <c r="A443" t="s">
        <v>1644</v>
      </c>
      <c r="B443">
        <v>1.56678879844525</v>
      </c>
      <c r="C443">
        <v>-4.0957126281546001</v>
      </c>
      <c r="D443">
        <v>1.2458495775385401</v>
      </c>
      <c r="E443">
        <v>-3.28748566600362</v>
      </c>
      <c r="F443">
        <v>1.0108633502920201E-3</v>
      </c>
      <c r="G443">
        <v>7.6707141079304297E-3</v>
      </c>
      <c r="H443" t="s">
        <v>1645</v>
      </c>
    </row>
    <row r="444" spans="1:8" hidden="1" x14ac:dyDescent="0.2">
      <c r="A444" t="s">
        <v>475</v>
      </c>
      <c r="B444">
        <v>1.65561421341532</v>
      </c>
      <c r="C444">
        <v>-3.1885224038213198</v>
      </c>
      <c r="D444">
        <v>2.4760802606701402</v>
      </c>
      <c r="E444">
        <v>-1.2877298262368799</v>
      </c>
      <c r="F444">
        <v>0.19784002723388699</v>
      </c>
      <c r="G444">
        <v>0.44845842310084799</v>
      </c>
      <c r="H444" t="s">
        <v>472</v>
      </c>
    </row>
    <row r="445" spans="1:8" hidden="1" x14ac:dyDescent="0.2">
      <c r="A445" t="s">
        <v>515</v>
      </c>
      <c r="B445">
        <v>4.7232880988117598</v>
      </c>
      <c r="C445">
        <v>-0.58642948273812201</v>
      </c>
      <c r="D445">
        <v>1.1031161763301001</v>
      </c>
      <c r="E445">
        <v>-0.53161171535810703</v>
      </c>
      <c r="F445">
        <v>0.59499494902810002</v>
      </c>
      <c r="G445">
        <v>0.81730271474851701</v>
      </c>
      <c r="H445" t="s">
        <v>516</v>
      </c>
    </row>
    <row r="446" spans="1:8" hidden="1" x14ac:dyDescent="0.2">
      <c r="A446" t="s">
        <v>1139</v>
      </c>
      <c r="B446">
        <v>0.13988922444530999</v>
      </c>
      <c r="C446">
        <v>-0.82110743657153895</v>
      </c>
      <c r="D446">
        <v>3.0261880058387298</v>
      </c>
      <c r="E446">
        <v>-0.27133391414786301</v>
      </c>
      <c r="F446">
        <v>0.78613422475283401</v>
      </c>
      <c r="G446" t="s">
        <v>1552</v>
      </c>
      <c r="H446" t="s">
        <v>1137</v>
      </c>
    </row>
    <row r="447" spans="1:8" hidden="1" x14ac:dyDescent="0.2">
      <c r="A447" t="s">
        <v>1646</v>
      </c>
      <c r="B447">
        <v>2.0496911710900898</v>
      </c>
      <c r="C447">
        <v>-0.80999479590122703</v>
      </c>
      <c r="D447">
        <v>0.87837541082898996</v>
      </c>
      <c r="E447">
        <v>-0.922151036920276</v>
      </c>
      <c r="F447">
        <v>0.35644979864378901</v>
      </c>
      <c r="G447">
        <v>0.62887172049814299</v>
      </c>
      <c r="H447" t="s">
        <v>1647</v>
      </c>
    </row>
    <row r="448" spans="1:8" hidden="1" x14ac:dyDescent="0.2">
      <c r="A448" t="s">
        <v>1648</v>
      </c>
      <c r="B448">
        <v>0.40792099902493401</v>
      </c>
      <c r="C448">
        <v>-0.56965476796520997</v>
      </c>
      <c r="D448">
        <v>2.0178901304206698</v>
      </c>
      <c r="E448">
        <v>-0.282302172639327</v>
      </c>
      <c r="F448">
        <v>0.77771181977701997</v>
      </c>
      <c r="G448" t="s">
        <v>1552</v>
      </c>
      <c r="H448" t="s">
        <v>1649</v>
      </c>
    </row>
    <row r="449" spans="1:12" hidden="1" x14ac:dyDescent="0.2">
      <c r="A449" t="s">
        <v>508</v>
      </c>
      <c r="B449">
        <v>8.9557058268608198</v>
      </c>
      <c r="C449">
        <v>3.3591729002066999</v>
      </c>
      <c r="D449">
        <v>1.73227262497223</v>
      </c>
      <c r="E449">
        <v>1.93917103565644</v>
      </c>
      <c r="F449">
        <v>5.24805152376265E-2</v>
      </c>
      <c r="G449">
        <v>0.18290235953449399</v>
      </c>
      <c r="H449" t="s">
        <v>496</v>
      </c>
    </row>
    <row r="450" spans="1:12" x14ac:dyDescent="0.2">
      <c r="A450" s="9" t="s">
        <v>107</v>
      </c>
      <c r="B450" s="9">
        <v>473.35514573056503</v>
      </c>
      <c r="C450" s="9">
        <v>-0.441416917351036</v>
      </c>
      <c r="D450" s="9">
        <v>0.104473863083116</v>
      </c>
      <c r="E450" s="9">
        <v>-4.2251421008511896</v>
      </c>
      <c r="F450" s="10">
        <v>2.38790050552168E-5</v>
      </c>
      <c r="G450" s="10">
        <v>2.9721107496066498E-4</v>
      </c>
      <c r="H450" s="9" t="s">
        <v>105</v>
      </c>
      <c r="I450" s="9"/>
      <c r="J450" s="9"/>
      <c r="K450" s="9"/>
      <c r="L450" s="9"/>
    </row>
    <row r="451" spans="1:12" hidden="1" x14ac:dyDescent="0.2">
      <c r="A451" t="s">
        <v>108</v>
      </c>
      <c r="B451">
        <v>12.956208245283101</v>
      </c>
      <c r="C451">
        <v>0.166647183054694</v>
      </c>
      <c r="D451">
        <v>0.33180197309781601</v>
      </c>
      <c r="E451">
        <v>0.50224892124305098</v>
      </c>
      <c r="F451" s="1">
        <v>0.615492434378486</v>
      </c>
      <c r="G451" s="1">
        <v>0.82985177887834305</v>
      </c>
      <c r="H451" t="s">
        <v>105</v>
      </c>
    </row>
    <row r="452" spans="1:12" hidden="1" x14ac:dyDescent="0.2">
      <c r="A452" t="s">
        <v>489</v>
      </c>
      <c r="B452">
        <v>0.59513927809086498</v>
      </c>
      <c r="C452">
        <v>-1.40759921569574</v>
      </c>
      <c r="D452">
        <v>1.6992999168918099</v>
      </c>
      <c r="E452">
        <v>-0.82834066058826405</v>
      </c>
      <c r="F452">
        <v>0.40747760176259201</v>
      </c>
      <c r="G452" t="s">
        <v>1552</v>
      </c>
      <c r="H452" t="s">
        <v>483</v>
      </c>
    </row>
    <row r="453" spans="1:12" hidden="1" x14ac:dyDescent="0.2">
      <c r="A453" t="s">
        <v>497</v>
      </c>
      <c r="B453">
        <v>0</v>
      </c>
      <c r="C453" t="s">
        <v>1552</v>
      </c>
      <c r="D453" t="s">
        <v>1552</v>
      </c>
      <c r="E453" t="s">
        <v>1552</v>
      </c>
      <c r="F453" t="s">
        <v>1552</v>
      </c>
      <c r="G453" t="s">
        <v>1552</v>
      </c>
      <c r="H453" t="s">
        <v>496</v>
      </c>
    </row>
    <row r="454" spans="1:12" hidden="1" x14ac:dyDescent="0.2">
      <c r="A454" t="s">
        <v>1477</v>
      </c>
      <c r="B454">
        <v>1.13392448004183</v>
      </c>
      <c r="C454">
        <v>-1.5473750648238001</v>
      </c>
      <c r="D454">
        <v>1.10959333761335</v>
      </c>
      <c r="E454">
        <v>-1.3945424980219201</v>
      </c>
      <c r="F454">
        <v>0.16315384546394901</v>
      </c>
      <c r="G454">
        <v>0.39853591217282702</v>
      </c>
      <c r="H454" t="s">
        <v>1478</v>
      </c>
    </row>
    <row r="455" spans="1:12" hidden="1" x14ac:dyDescent="0.2">
      <c r="A455" t="s">
        <v>1452</v>
      </c>
      <c r="B455">
        <v>2.2556871827512301</v>
      </c>
      <c r="C455">
        <v>-1.5108283425364399</v>
      </c>
      <c r="D455">
        <v>0.58063925825590301</v>
      </c>
      <c r="E455">
        <v>-2.6020085983758698</v>
      </c>
      <c r="F455">
        <v>9.2679528565185708E-3</v>
      </c>
      <c r="G455">
        <v>4.8071642314436502E-2</v>
      </c>
      <c r="H455" t="s">
        <v>1453</v>
      </c>
    </row>
    <row r="456" spans="1:12" hidden="1" x14ac:dyDescent="0.2">
      <c r="A456" t="s">
        <v>455</v>
      </c>
      <c r="B456">
        <v>0.108137845686562</v>
      </c>
      <c r="C456">
        <v>0.62157042861747402</v>
      </c>
      <c r="D456">
        <v>3.0261880058387298</v>
      </c>
      <c r="E456">
        <v>0.20539716217836301</v>
      </c>
      <c r="F456">
        <v>0.83726183726689096</v>
      </c>
      <c r="G456" t="s">
        <v>1552</v>
      </c>
      <c r="H456" t="s">
        <v>451</v>
      </c>
    </row>
    <row r="457" spans="1:12" hidden="1" x14ac:dyDescent="0.2">
      <c r="A457" t="s">
        <v>106</v>
      </c>
      <c r="B457">
        <v>17.803657537564401</v>
      </c>
      <c r="C457">
        <v>-0.41923849710529698</v>
      </c>
      <c r="D457">
        <v>0.34912899560969801</v>
      </c>
      <c r="E457">
        <v>-1.20081260043487</v>
      </c>
      <c r="F457" s="1">
        <v>0.22982390295246799</v>
      </c>
      <c r="G457" s="1">
        <v>0.49118069730564401</v>
      </c>
      <c r="H457" t="s">
        <v>105</v>
      </c>
    </row>
    <row r="458" spans="1:12" x14ac:dyDescent="0.2">
      <c r="A458" s="9" t="s">
        <v>1650</v>
      </c>
      <c r="B458" s="9">
        <v>10.9276430614433</v>
      </c>
      <c r="C458" s="9">
        <v>-2.2005324067648702</v>
      </c>
      <c r="D458" s="9">
        <v>0.43498440082391598</v>
      </c>
      <c r="E458" s="9">
        <v>-5.0588766001649201</v>
      </c>
      <c r="F458" s="10">
        <v>4.2173366145651597E-7</v>
      </c>
      <c r="G458" s="10">
        <v>7.9813894168640796E-6</v>
      </c>
      <c r="H458" s="9" t="s">
        <v>1593</v>
      </c>
      <c r="I458" s="9"/>
      <c r="J458" s="9"/>
      <c r="K458" s="9"/>
      <c r="L458" s="9"/>
    </row>
    <row r="459" spans="1:12" hidden="1" x14ac:dyDescent="0.2">
      <c r="A459" t="s">
        <v>453</v>
      </c>
      <c r="B459">
        <v>4.1258013060498699E-2</v>
      </c>
      <c r="C459">
        <v>-0.24403734746022401</v>
      </c>
      <c r="D459">
        <v>3.0261880058387298</v>
      </c>
      <c r="E459">
        <v>-8.0641832889885801E-2</v>
      </c>
      <c r="F459">
        <v>0.93572679668708203</v>
      </c>
      <c r="G459" t="s">
        <v>1552</v>
      </c>
      <c r="H459" t="s">
        <v>451</v>
      </c>
    </row>
    <row r="460" spans="1:12" hidden="1" x14ac:dyDescent="0.2">
      <c r="A460" t="s">
        <v>1651</v>
      </c>
      <c r="B460">
        <v>13.6430046781574</v>
      </c>
      <c r="C460">
        <v>0.115414174482088</v>
      </c>
      <c r="D460">
        <v>0.46837484808657398</v>
      </c>
      <c r="E460">
        <v>0.246414116713533</v>
      </c>
      <c r="F460" s="1">
        <v>0.80536167953228899</v>
      </c>
      <c r="G460" s="1">
        <v>0.92700341040897805</v>
      </c>
      <c r="H460" t="s">
        <v>1593</v>
      </c>
    </row>
    <row r="461" spans="1:12" x14ac:dyDescent="0.2">
      <c r="A461" s="9" t="s">
        <v>1652</v>
      </c>
      <c r="B461" s="9">
        <v>115.632820743846</v>
      </c>
      <c r="C461" s="9">
        <v>-1.27106225563165</v>
      </c>
      <c r="D461" s="9">
        <v>0.24995866045682999</v>
      </c>
      <c r="E461" s="9">
        <v>-5.0850898836976803</v>
      </c>
      <c r="F461" s="10">
        <v>3.6745201005116398E-7</v>
      </c>
      <c r="G461" s="10">
        <v>7.04978728403762E-6</v>
      </c>
      <c r="H461" s="9" t="s">
        <v>1593</v>
      </c>
      <c r="I461" s="9"/>
      <c r="J461" s="9"/>
      <c r="K461" s="9"/>
      <c r="L461" s="9"/>
    </row>
    <row r="462" spans="1:12" hidden="1" x14ac:dyDescent="0.2">
      <c r="A462" t="s">
        <v>491</v>
      </c>
      <c r="B462">
        <v>0</v>
      </c>
      <c r="C462" t="s">
        <v>1552</v>
      </c>
      <c r="D462" t="s">
        <v>1552</v>
      </c>
      <c r="E462" t="s">
        <v>1552</v>
      </c>
      <c r="F462" t="s">
        <v>1552</v>
      </c>
      <c r="G462" t="s">
        <v>1552</v>
      </c>
      <c r="H462" t="s">
        <v>483</v>
      </c>
    </row>
    <row r="463" spans="1:12" hidden="1" x14ac:dyDescent="0.2">
      <c r="A463" t="s">
        <v>102</v>
      </c>
      <c r="B463">
        <v>11.144695399765199</v>
      </c>
      <c r="C463">
        <v>-0.94555675201302003</v>
      </c>
      <c r="D463">
        <v>1.2368552822785801</v>
      </c>
      <c r="E463">
        <v>-0.76448454848418701</v>
      </c>
      <c r="F463" s="1">
        <v>0.44457854117658402</v>
      </c>
      <c r="G463" s="1">
        <v>0.70797913453855599</v>
      </c>
      <c r="H463" t="s">
        <v>100</v>
      </c>
    </row>
    <row r="464" spans="1:12" hidden="1" x14ac:dyDescent="0.2">
      <c r="A464" t="s">
        <v>1085</v>
      </c>
      <c r="B464">
        <v>0.15516096304669499</v>
      </c>
      <c r="C464">
        <v>0.91010679437849296</v>
      </c>
      <c r="D464">
        <v>3.0261880058387298</v>
      </c>
      <c r="E464">
        <v>0.30074363939799298</v>
      </c>
      <c r="F464">
        <v>0.76360998893086696</v>
      </c>
      <c r="G464" t="s">
        <v>1552</v>
      </c>
      <c r="H464" t="s">
        <v>1081</v>
      </c>
    </row>
    <row r="465" spans="1:12" s="6" customFormat="1" x14ac:dyDescent="0.2">
      <c r="A465" s="9" t="s">
        <v>924</v>
      </c>
      <c r="B465" s="9">
        <v>217.10369107977399</v>
      </c>
      <c r="C465" s="9">
        <v>-0.55095195025981103</v>
      </c>
      <c r="D465" s="9">
        <v>9.6106599850194194E-2</v>
      </c>
      <c r="E465" s="9">
        <v>-5.7327171195173401</v>
      </c>
      <c r="F465" s="10">
        <v>9.8834394371429698E-9</v>
      </c>
      <c r="G465" s="10">
        <v>2.5763548324082899E-7</v>
      </c>
      <c r="H465" s="9" t="s">
        <v>925</v>
      </c>
      <c r="I465" s="9"/>
      <c r="J465" s="9"/>
      <c r="K465" s="9"/>
      <c r="L465" s="9"/>
    </row>
    <row r="466" spans="1:12" hidden="1" x14ac:dyDescent="0.2">
      <c r="A466" t="s">
        <v>484</v>
      </c>
      <c r="B466">
        <v>0.34606181885679199</v>
      </c>
      <c r="C466">
        <v>-1.3794056550265501</v>
      </c>
      <c r="D466">
        <v>2.4771024905124301</v>
      </c>
      <c r="E466">
        <v>-0.55686256838779102</v>
      </c>
      <c r="F466">
        <v>0.57762133092376799</v>
      </c>
      <c r="G466" t="s">
        <v>1552</v>
      </c>
      <c r="H466" t="s">
        <v>483</v>
      </c>
    </row>
    <row r="467" spans="1:12" x14ac:dyDescent="0.2">
      <c r="A467" s="9" t="s">
        <v>929</v>
      </c>
      <c r="B467" s="9">
        <v>10.3136708670561</v>
      </c>
      <c r="C467" s="9">
        <v>-1.13514032104945</v>
      </c>
      <c r="D467" s="9">
        <v>0.29878823028650398</v>
      </c>
      <c r="E467" s="9">
        <v>-3.79914670655192</v>
      </c>
      <c r="F467" s="10">
        <v>1.45195129225016E-4</v>
      </c>
      <c r="G467" s="10">
        <v>1.4547416398204901E-3</v>
      </c>
      <c r="H467" s="9" t="s">
        <v>925</v>
      </c>
      <c r="I467" s="9"/>
      <c r="J467" s="9"/>
      <c r="K467" s="9"/>
      <c r="L467" s="9"/>
    </row>
    <row r="468" spans="1:12" hidden="1" x14ac:dyDescent="0.2">
      <c r="A468" t="s">
        <v>1471</v>
      </c>
      <c r="B468">
        <v>6.2468292007420798</v>
      </c>
      <c r="C468">
        <v>0.80165166923174003</v>
      </c>
      <c r="D468">
        <v>0.43014855046544098</v>
      </c>
      <c r="E468">
        <v>1.86366237515927</v>
      </c>
      <c r="F468">
        <v>6.2369132236855897E-2</v>
      </c>
      <c r="G468">
        <v>0.20761430921440799</v>
      </c>
      <c r="H468" t="s">
        <v>1472</v>
      </c>
    </row>
    <row r="469" spans="1:12" hidden="1" x14ac:dyDescent="0.2">
      <c r="A469" t="s">
        <v>927</v>
      </c>
      <c r="B469">
        <v>15.238812321288201</v>
      </c>
      <c r="C469">
        <v>-0.70891104863066701</v>
      </c>
      <c r="D469">
        <v>0.85318324889697394</v>
      </c>
      <c r="E469">
        <v>-0.83090127419540005</v>
      </c>
      <c r="F469" s="1">
        <v>0.40602940378788499</v>
      </c>
      <c r="G469" s="1">
        <v>0.67503027994615505</v>
      </c>
      <c r="H469" t="s">
        <v>925</v>
      </c>
    </row>
    <row r="470" spans="1:12" hidden="1" x14ac:dyDescent="0.2">
      <c r="A470" t="s">
        <v>501</v>
      </c>
      <c r="B470">
        <v>5.3060190646451</v>
      </c>
      <c r="C470">
        <v>-0.37105480387760198</v>
      </c>
      <c r="D470">
        <v>0.59905723695924995</v>
      </c>
      <c r="E470">
        <v>-0.61939791556652601</v>
      </c>
      <c r="F470">
        <v>0.53565425398552702</v>
      </c>
      <c r="G470">
        <v>0.77649830017350197</v>
      </c>
      <c r="H470" t="s">
        <v>496</v>
      </c>
    </row>
    <row r="471" spans="1:12" hidden="1" x14ac:dyDescent="0.2">
      <c r="A471" t="s">
        <v>511</v>
      </c>
      <c r="B471">
        <v>1.67852261795577</v>
      </c>
      <c r="C471">
        <v>0.88224612063890295</v>
      </c>
      <c r="D471">
        <v>2.2252087376281602</v>
      </c>
      <c r="E471">
        <v>0.39647791495699702</v>
      </c>
      <c r="F471">
        <v>0.69175249714325404</v>
      </c>
      <c r="G471">
        <v>0.87183412091870705</v>
      </c>
      <c r="H471" t="s">
        <v>496</v>
      </c>
    </row>
    <row r="472" spans="1:12" hidden="1" x14ac:dyDescent="0.2">
      <c r="A472" t="s">
        <v>509</v>
      </c>
      <c r="B472">
        <v>0.37759271682163398</v>
      </c>
      <c r="C472">
        <v>4.1858500444391301E-2</v>
      </c>
      <c r="D472">
        <v>3.0260505964610198</v>
      </c>
      <c r="E472">
        <v>1.3832716641732599E-2</v>
      </c>
      <c r="F472">
        <v>0.98896344092204103</v>
      </c>
      <c r="G472" t="s">
        <v>1552</v>
      </c>
      <c r="H472" t="s">
        <v>496</v>
      </c>
    </row>
    <row r="473" spans="1:12" hidden="1" x14ac:dyDescent="0.2">
      <c r="A473" t="s">
        <v>1093</v>
      </c>
      <c r="B473">
        <v>5.8448212105905997</v>
      </c>
      <c r="C473">
        <v>-0.22893947790508601</v>
      </c>
      <c r="D473">
        <v>0.37582008711024101</v>
      </c>
      <c r="E473">
        <v>-0.60917307445019597</v>
      </c>
      <c r="F473">
        <v>0.54240972544662203</v>
      </c>
      <c r="G473">
        <v>0.781254695535193</v>
      </c>
      <c r="H473" t="s">
        <v>1081</v>
      </c>
    </row>
    <row r="474" spans="1:12" x14ac:dyDescent="0.2">
      <c r="A474" s="9" t="s">
        <v>926</v>
      </c>
      <c r="B474" s="9">
        <v>17.707146748364298</v>
      </c>
      <c r="C474" s="9">
        <v>-1.27801926705347</v>
      </c>
      <c r="D474" s="9">
        <v>0.28649156367619799</v>
      </c>
      <c r="E474" s="9">
        <v>-4.4609315913327299</v>
      </c>
      <c r="F474" s="10">
        <v>8.1604138310515493E-6</v>
      </c>
      <c r="G474" s="10">
        <v>1.14365968031953E-4</v>
      </c>
      <c r="H474" s="9" t="s">
        <v>925</v>
      </c>
      <c r="I474" s="9"/>
      <c r="J474" s="9"/>
      <c r="K474" s="9"/>
      <c r="L474" s="9"/>
    </row>
    <row r="475" spans="1:12" hidden="1" x14ac:dyDescent="0.2">
      <c r="A475" t="s">
        <v>357</v>
      </c>
      <c r="B475">
        <v>23.0969870080127</v>
      </c>
      <c r="C475">
        <v>0.26756587541564397</v>
      </c>
      <c r="D475">
        <v>0.18084772230513499</v>
      </c>
      <c r="E475">
        <v>1.47950923575468</v>
      </c>
      <c r="F475" s="1">
        <v>0.13900426478939801</v>
      </c>
      <c r="G475" s="1">
        <v>0.35967376010739099</v>
      </c>
      <c r="H475" t="s">
        <v>349</v>
      </c>
    </row>
    <row r="476" spans="1:12" x14ac:dyDescent="0.2">
      <c r="A476" s="9" t="s">
        <v>801</v>
      </c>
      <c r="B476" s="9">
        <v>602.81885157342901</v>
      </c>
      <c r="C476" s="9">
        <v>-0.53072748684315296</v>
      </c>
      <c r="D476" s="9">
        <v>6.2605318381669703E-2</v>
      </c>
      <c r="E476" s="9">
        <v>-8.4773546491306604</v>
      </c>
      <c r="F476" s="10">
        <v>2.3037189463286202E-17</v>
      </c>
      <c r="G476" s="10">
        <v>1.9371594590060702E-15</v>
      </c>
      <c r="H476" s="9" t="s">
        <v>800</v>
      </c>
      <c r="I476" s="9"/>
      <c r="J476" s="9"/>
      <c r="K476" s="9"/>
      <c r="L476" s="9"/>
    </row>
    <row r="477" spans="1:12" hidden="1" x14ac:dyDescent="0.2">
      <c r="A477" t="s">
        <v>1653</v>
      </c>
      <c r="B477">
        <v>0</v>
      </c>
      <c r="C477" t="s">
        <v>1552</v>
      </c>
      <c r="D477" t="s">
        <v>1552</v>
      </c>
      <c r="E477" t="s">
        <v>1552</v>
      </c>
      <c r="F477" t="s">
        <v>1552</v>
      </c>
      <c r="G477" t="s">
        <v>1552</v>
      </c>
      <c r="H477" t="s">
        <v>1654</v>
      </c>
    </row>
    <row r="478" spans="1:12" hidden="1" x14ac:dyDescent="0.2">
      <c r="A478" t="s">
        <v>1314</v>
      </c>
      <c r="B478">
        <v>9.4414878549034693</v>
      </c>
      <c r="C478">
        <v>-0.59203653568606796</v>
      </c>
      <c r="D478">
        <v>0.36535040092110399</v>
      </c>
      <c r="E478">
        <v>-1.62046225813207</v>
      </c>
      <c r="F478">
        <v>0.105133015419758</v>
      </c>
      <c r="G478">
        <v>0.29806828105601602</v>
      </c>
      <c r="H478" t="s">
        <v>1309</v>
      </c>
    </row>
    <row r="479" spans="1:12" hidden="1" x14ac:dyDescent="0.2">
      <c r="A479" t="s">
        <v>799</v>
      </c>
      <c r="B479">
        <v>2.23087285786875</v>
      </c>
      <c r="C479">
        <v>1.5947728058810899</v>
      </c>
      <c r="D479">
        <v>1.9107853623984199</v>
      </c>
      <c r="E479">
        <v>0.83461640290112304</v>
      </c>
      <c r="F479">
        <v>0.40393372364350799</v>
      </c>
      <c r="G479">
        <v>0.67333517949916699</v>
      </c>
      <c r="H479" t="s">
        <v>800</v>
      </c>
    </row>
    <row r="480" spans="1:12" hidden="1" x14ac:dyDescent="0.2">
      <c r="A480" t="s">
        <v>833</v>
      </c>
      <c r="B480">
        <v>0</v>
      </c>
      <c r="C480" t="s">
        <v>1552</v>
      </c>
      <c r="D480" t="s">
        <v>1552</v>
      </c>
      <c r="E480" t="s">
        <v>1552</v>
      </c>
      <c r="F480" t="s">
        <v>1552</v>
      </c>
      <c r="G480" t="s">
        <v>1552</v>
      </c>
      <c r="H480" t="s">
        <v>831</v>
      </c>
    </row>
    <row r="481" spans="1:8" hidden="1" x14ac:dyDescent="0.2">
      <c r="A481" t="s">
        <v>1655</v>
      </c>
      <c r="B481">
        <v>0</v>
      </c>
      <c r="C481" t="s">
        <v>1552</v>
      </c>
      <c r="D481" t="s">
        <v>1552</v>
      </c>
      <c r="E481" t="s">
        <v>1552</v>
      </c>
      <c r="F481" t="s">
        <v>1552</v>
      </c>
      <c r="G481" t="s">
        <v>1552</v>
      </c>
      <c r="H481" t="s">
        <v>1570</v>
      </c>
    </row>
    <row r="482" spans="1:8" hidden="1" x14ac:dyDescent="0.2">
      <c r="A482" t="s">
        <v>1518</v>
      </c>
      <c r="B482">
        <v>0</v>
      </c>
      <c r="C482" t="s">
        <v>1552</v>
      </c>
      <c r="D482" t="s">
        <v>1552</v>
      </c>
      <c r="E482" t="s">
        <v>1552</v>
      </c>
      <c r="F482" t="s">
        <v>1552</v>
      </c>
      <c r="G482" t="s">
        <v>1552</v>
      </c>
      <c r="H482" t="s">
        <v>1519</v>
      </c>
    </row>
    <row r="483" spans="1:8" hidden="1" x14ac:dyDescent="0.2">
      <c r="A483" t="s">
        <v>774</v>
      </c>
      <c r="B483">
        <v>0</v>
      </c>
      <c r="C483" t="s">
        <v>1552</v>
      </c>
      <c r="D483" t="s">
        <v>1552</v>
      </c>
      <c r="E483" t="s">
        <v>1552</v>
      </c>
      <c r="F483" t="s">
        <v>1552</v>
      </c>
      <c r="G483" t="s">
        <v>1552</v>
      </c>
      <c r="H483" t="s">
        <v>772</v>
      </c>
    </row>
    <row r="484" spans="1:8" hidden="1" x14ac:dyDescent="0.2">
      <c r="A484" t="s">
        <v>1656</v>
      </c>
      <c r="B484">
        <v>0</v>
      </c>
      <c r="C484" t="s">
        <v>1552</v>
      </c>
      <c r="D484" t="s">
        <v>1552</v>
      </c>
      <c r="E484" t="s">
        <v>1552</v>
      </c>
      <c r="F484" t="s">
        <v>1552</v>
      </c>
      <c r="G484" t="s">
        <v>1552</v>
      </c>
      <c r="H484" t="s">
        <v>1556</v>
      </c>
    </row>
    <row r="485" spans="1:8" hidden="1" x14ac:dyDescent="0.2">
      <c r="A485" t="s">
        <v>716</v>
      </c>
      <c r="B485">
        <v>0</v>
      </c>
      <c r="C485" t="s">
        <v>1552</v>
      </c>
      <c r="D485" t="s">
        <v>1552</v>
      </c>
      <c r="E485" t="s">
        <v>1552</v>
      </c>
      <c r="F485" t="s">
        <v>1552</v>
      </c>
      <c r="G485" t="s">
        <v>1552</v>
      </c>
      <c r="H485" t="s">
        <v>713</v>
      </c>
    </row>
    <row r="486" spans="1:8" hidden="1" x14ac:dyDescent="0.2">
      <c r="A486" t="s">
        <v>1657</v>
      </c>
      <c r="B486">
        <v>0.93442282642061802</v>
      </c>
      <c r="C486">
        <v>2.6654062301888302</v>
      </c>
      <c r="D486">
        <v>1.96189496381225</v>
      </c>
      <c r="E486">
        <v>1.3585876305067599</v>
      </c>
      <c r="F486">
        <v>0.17427729700411199</v>
      </c>
      <c r="G486">
        <v>0.41460183088173602</v>
      </c>
      <c r="H486" t="s">
        <v>1593</v>
      </c>
    </row>
    <row r="487" spans="1:8" hidden="1" x14ac:dyDescent="0.2">
      <c r="A487" t="s">
        <v>1658</v>
      </c>
      <c r="B487">
        <v>4.9505841593797104</v>
      </c>
      <c r="C487">
        <v>0.14578527627155799</v>
      </c>
      <c r="D487">
        <v>0.49031371457357498</v>
      </c>
      <c r="E487">
        <v>0.29733061086889501</v>
      </c>
      <c r="F487">
        <v>0.76621411368832504</v>
      </c>
      <c r="G487">
        <v>0.90907318405716298</v>
      </c>
      <c r="H487" t="s">
        <v>1659</v>
      </c>
    </row>
    <row r="488" spans="1:8" hidden="1" x14ac:dyDescent="0.2">
      <c r="A488" t="s">
        <v>1660</v>
      </c>
      <c r="B488">
        <v>0.96112905478793897</v>
      </c>
      <c r="C488">
        <v>0.473110144066343</v>
      </c>
      <c r="D488">
        <v>1.1617002754449299</v>
      </c>
      <c r="E488">
        <v>0.40725663414785901</v>
      </c>
      <c r="F488">
        <v>0.683819509790489</v>
      </c>
      <c r="G488">
        <v>0.86721242545744404</v>
      </c>
      <c r="H488" t="s">
        <v>1661</v>
      </c>
    </row>
    <row r="489" spans="1:8" hidden="1" x14ac:dyDescent="0.2">
      <c r="A489" t="s">
        <v>1662</v>
      </c>
      <c r="B489">
        <v>0</v>
      </c>
      <c r="C489" t="s">
        <v>1552</v>
      </c>
      <c r="D489" t="s">
        <v>1552</v>
      </c>
      <c r="E489" t="s">
        <v>1552</v>
      </c>
      <c r="F489" t="s">
        <v>1552</v>
      </c>
      <c r="G489" t="s">
        <v>1552</v>
      </c>
      <c r="H489" t="s">
        <v>1663</v>
      </c>
    </row>
    <row r="490" spans="1:8" hidden="1" x14ac:dyDescent="0.2">
      <c r="A490" t="s">
        <v>1125</v>
      </c>
      <c r="B490">
        <v>244.92118717240999</v>
      </c>
      <c r="C490">
        <v>0.39622008052215002</v>
      </c>
      <c r="D490">
        <v>0.15457222703094201</v>
      </c>
      <c r="E490">
        <v>2.5633329358891501</v>
      </c>
      <c r="F490" s="1">
        <v>1.0367258085164199E-2</v>
      </c>
      <c r="G490" s="1">
        <v>5.2506463643920698E-2</v>
      </c>
      <c r="H490" t="s">
        <v>1117</v>
      </c>
    </row>
    <row r="491" spans="1:8" hidden="1" x14ac:dyDescent="0.2">
      <c r="A491" t="s">
        <v>1664</v>
      </c>
      <c r="B491">
        <v>9.8029790509351095E-2</v>
      </c>
      <c r="C491">
        <v>4.4499018300795903E-2</v>
      </c>
      <c r="D491">
        <v>3.0261880058387298</v>
      </c>
      <c r="E491">
        <v>1.4704644329744001E-2</v>
      </c>
      <c r="F491">
        <v>0.98826781412043196</v>
      </c>
      <c r="G491" t="s">
        <v>1552</v>
      </c>
      <c r="H491" t="s">
        <v>1665</v>
      </c>
    </row>
    <row r="492" spans="1:8" hidden="1" x14ac:dyDescent="0.2">
      <c r="A492" t="s">
        <v>1666</v>
      </c>
      <c r="B492">
        <v>0.90946349253752201</v>
      </c>
      <c r="C492">
        <v>-0.64165521390231794</v>
      </c>
      <c r="D492">
        <v>1.0943454330215101</v>
      </c>
      <c r="E492">
        <v>-0.58633699610798196</v>
      </c>
      <c r="F492">
        <v>0.55764907410365405</v>
      </c>
      <c r="G492">
        <v>0.792196242960018</v>
      </c>
      <c r="H492" t="s">
        <v>1667</v>
      </c>
    </row>
    <row r="493" spans="1:8" hidden="1" x14ac:dyDescent="0.2">
      <c r="A493" t="s">
        <v>1668</v>
      </c>
      <c r="B493">
        <v>0</v>
      </c>
      <c r="C493" t="s">
        <v>1552</v>
      </c>
      <c r="D493" t="s">
        <v>1552</v>
      </c>
      <c r="E493" t="s">
        <v>1552</v>
      </c>
      <c r="F493" t="s">
        <v>1552</v>
      </c>
      <c r="G493" t="s">
        <v>1552</v>
      </c>
      <c r="H493" t="s">
        <v>1669</v>
      </c>
    </row>
    <row r="494" spans="1:8" hidden="1" x14ac:dyDescent="0.2">
      <c r="A494" t="s">
        <v>1670</v>
      </c>
      <c r="B494">
        <v>9.70056573327788E-2</v>
      </c>
      <c r="C494">
        <v>-0.53257239201588102</v>
      </c>
      <c r="D494">
        <v>3.0261880058387298</v>
      </c>
      <c r="E494">
        <v>-0.17598787351887499</v>
      </c>
      <c r="F494">
        <v>0.86030346928878998</v>
      </c>
      <c r="G494" t="s">
        <v>1552</v>
      </c>
      <c r="H494" t="s">
        <v>1671</v>
      </c>
    </row>
    <row r="495" spans="1:8" hidden="1" x14ac:dyDescent="0.2">
      <c r="A495" t="s">
        <v>715</v>
      </c>
      <c r="B495">
        <v>0.50272950552502804</v>
      </c>
      <c r="C495">
        <v>1.16827527995592</v>
      </c>
      <c r="D495">
        <v>3.0046276067829001</v>
      </c>
      <c r="E495">
        <v>0.38882531642808399</v>
      </c>
      <c r="F495">
        <v>0.697405371802156</v>
      </c>
      <c r="G495" t="s">
        <v>1552</v>
      </c>
      <c r="H495" t="s">
        <v>713</v>
      </c>
    </row>
    <row r="496" spans="1:8" hidden="1" x14ac:dyDescent="0.2">
      <c r="A496" t="s">
        <v>1672</v>
      </c>
      <c r="B496">
        <v>8.8123426828207799E-2</v>
      </c>
      <c r="C496">
        <v>-0.53257239201588102</v>
      </c>
      <c r="D496">
        <v>3.0261880058387298</v>
      </c>
      <c r="E496">
        <v>-0.17598787351887499</v>
      </c>
      <c r="F496">
        <v>0.86030346928878998</v>
      </c>
      <c r="G496" t="s">
        <v>1552</v>
      </c>
      <c r="H496" t="s">
        <v>1673</v>
      </c>
    </row>
    <row r="497" spans="1:12" hidden="1" x14ac:dyDescent="0.2">
      <c r="A497" t="s">
        <v>1674</v>
      </c>
      <c r="B497">
        <v>2.16934262904778</v>
      </c>
      <c r="C497">
        <v>0.64537671938679497</v>
      </c>
      <c r="D497">
        <v>0.56739115329720202</v>
      </c>
      <c r="E497">
        <v>1.1374458618827701</v>
      </c>
      <c r="F497">
        <v>0.25535194437428599</v>
      </c>
      <c r="G497">
        <v>0.52148054448396697</v>
      </c>
      <c r="H497" t="s">
        <v>1675</v>
      </c>
    </row>
    <row r="498" spans="1:12" hidden="1" x14ac:dyDescent="0.2">
      <c r="A498" t="s">
        <v>719</v>
      </c>
      <c r="B498">
        <v>0</v>
      </c>
      <c r="C498" t="s">
        <v>1552</v>
      </c>
      <c r="D498" t="s">
        <v>1552</v>
      </c>
      <c r="E498" t="s">
        <v>1552</v>
      </c>
      <c r="F498" t="s">
        <v>1552</v>
      </c>
      <c r="G498" t="s">
        <v>1552</v>
      </c>
      <c r="H498" t="s">
        <v>713</v>
      </c>
    </row>
    <row r="499" spans="1:12" hidden="1" x14ac:dyDescent="0.2">
      <c r="A499" t="s">
        <v>1676</v>
      </c>
      <c r="B499">
        <v>0</v>
      </c>
      <c r="C499" t="s">
        <v>1552</v>
      </c>
      <c r="D499" t="s">
        <v>1552</v>
      </c>
      <c r="E499" t="s">
        <v>1552</v>
      </c>
      <c r="F499" t="s">
        <v>1552</v>
      </c>
      <c r="G499" t="s">
        <v>1552</v>
      </c>
      <c r="H499" t="s">
        <v>1671</v>
      </c>
    </row>
    <row r="500" spans="1:12" hidden="1" x14ac:dyDescent="0.2">
      <c r="A500" t="s">
        <v>1122</v>
      </c>
      <c r="B500">
        <v>97.546387324708206</v>
      </c>
      <c r="C500">
        <v>-0.228725454397841</v>
      </c>
      <c r="D500">
        <v>0.269629303923483</v>
      </c>
      <c r="E500">
        <v>-0.84829597921875</v>
      </c>
      <c r="F500" s="1">
        <v>0.39627315626735199</v>
      </c>
      <c r="G500" s="1">
        <v>0.66590005559079701</v>
      </c>
      <c r="H500" t="s">
        <v>1117</v>
      </c>
    </row>
    <row r="501" spans="1:12" hidden="1" x14ac:dyDescent="0.2">
      <c r="A501" t="s">
        <v>1677</v>
      </c>
      <c r="B501">
        <v>0.14047465351562799</v>
      </c>
      <c r="C501">
        <v>-0.82110743657153895</v>
      </c>
      <c r="D501">
        <v>3.0261880058387298</v>
      </c>
      <c r="E501">
        <v>-0.27133391414786301</v>
      </c>
      <c r="F501">
        <v>0.78613422475283501</v>
      </c>
      <c r="G501" t="s">
        <v>1552</v>
      </c>
      <c r="H501" t="s">
        <v>1570</v>
      </c>
    </row>
    <row r="502" spans="1:12" hidden="1" x14ac:dyDescent="0.2">
      <c r="A502" t="s">
        <v>1678</v>
      </c>
      <c r="B502">
        <v>0</v>
      </c>
      <c r="C502" t="s">
        <v>1552</v>
      </c>
      <c r="D502" t="s">
        <v>1552</v>
      </c>
      <c r="E502" t="s">
        <v>1552</v>
      </c>
      <c r="F502" t="s">
        <v>1552</v>
      </c>
      <c r="G502" t="s">
        <v>1552</v>
      </c>
      <c r="H502" t="s">
        <v>1679</v>
      </c>
    </row>
    <row r="503" spans="1:12" hidden="1" x14ac:dyDescent="0.2">
      <c r="A503" t="s">
        <v>765</v>
      </c>
      <c r="B503">
        <v>4.0220716581553804</v>
      </c>
      <c r="C503">
        <v>-0.75045019921772305</v>
      </c>
      <c r="D503">
        <v>0.87466499434492395</v>
      </c>
      <c r="E503">
        <v>-0.85798586209542804</v>
      </c>
      <c r="F503">
        <v>0.39090027020364598</v>
      </c>
      <c r="G503">
        <v>0.66079526602361605</v>
      </c>
      <c r="H503" t="s">
        <v>764</v>
      </c>
    </row>
    <row r="504" spans="1:12" hidden="1" x14ac:dyDescent="0.2">
      <c r="A504" t="s">
        <v>1308</v>
      </c>
      <c r="B504">
        <v>5.1720321015564903E-2</v>
      </c>
      <c r="C504">
        <v>0.33303406285645398</v>
      </c>
      <c r="D504">
        <v>3.0261880058387298</v>
      </c>
      <c r="E504">
        <v>0.11005068495873301</v>
      </c>
      <c r="F504">
        <v>0.91236917820928898</v>
      </c>
      <c r="G504" t="s">
        <v>1552</v>
      </c>
      <c r="H504" t="s">
        <v>1309</v>
      </c>
    </row>
    <row r="505" spans="1:12" hidden="1" x14ac:dyDescent="0.2">
      <c r="A505" t="s">
        <v>1123</v>
      </c>
      <c r="B505">
        <v>15.863453951683301</v>
      </c>
      <c r="C505">
        <v>-0.349302644312879</v>
      </c>
      <c r="D505">
        <v>0.288869102985783</v>
      </c>
      <c r="E505">
        <v>-1.20920735621237</v>
      </c>
      <c r="F505" s="1">
        <v>0.22658319227884299</v>
      </c>
      <c r="G505" s="1">
        <v>0.48711973942477099</v>
      </c>
      <c r="H505" t="s">
        <v>1117</v>
      </c>
    </row>
    <row r="506" spans="1:12" hidden="1" x14ac:dyDescent="0.2">
      <c r="A506" t="s">
        <v>1499</v>
      </c>
      <c r="B506">
        <v>0</v>
      </c>
      <c r="C506" t="s">
        <v>1552</v>
      </c>
      <c r="D506" t="s">
        <v>1552</v>
      </c>
      <c r="E506" t="s">
        <v>1552</v>
      </c>
      <c r="F506" t="s">
        <v>1552</v>
      </c>
      <c r="G506" t="s">
        <v>1552</v>
      </c>
      <c r="H506" t="s">
        <v>1500</v>
      </c>
    </row>
    <row r="507" spans="1:12" hidden="1" x14ac:dyDescent="0.2">
      <c r="A507" t="s">
        <v>1680</v>
      </c>
      <c r="B507">
        <v>0.78425553864293795</v>
      </c>
      <c r="C507">
        <v>1.20674832892891</v>
      </c>
      <c r="D507">
        <v>1.41481052185976</v>
      </c>
      <c r="E507">
        <v>0.85293988861678405</v>
      </c>
      <c r="F507">
        <v>0.393692639907539</v>
      </c>
      <c r="G507">
        <v>0.66359856566777897</v>
      </c>
      <c r="H507" t="s">
        <v>1681</v>
      </c>
    </row>
    <row r="508" spans="1:12" hidden="1" x14ac:dyDescent="0.2">
      <c r="A508" t="s">
        <v>1124</v>
      </c>
      <c r="B508">
        <v>81.889198903897295</v>
      </c>
      <c r="C508">
        <v>-0.21414614977875099</v>
      </c>
      <c r="D508">
        <v>0.14198570774497901</v>
      </c>
      <c r="E508">
        <v>-1.5082232795104999</v>
      </c>
      <c r="F508" s="1">
        <v>0.13149739111377301</v>
      </c>
      <c r="G508" s="1">
        <v>0.34656143497412101</v>
      </c>
      <c r="H508" t="s">
        <v>1117</v>
      </c>
    </row>
    <row r="509" spans="1:12" hidden="1" x14ac:dyDescent="0.2">
      <c r="A509" t="s">
        <v>1682</v>
      </c>
      <c r="B509">
        <v>0</v>
      </c>
      <c r="C509" t="s">
        <v>1552</v>
      </c>
      <c r="D509" t="s">
        <v>1552</v>
      </c>
      <c r="E509" t="s">
        <v>1552</v>
      </c>
      <c r="F509" t="s">
        <v>1552</v>
      </c>
      <c r="G509" t="s">
        <v>1552</v>
      </c>
      <c r="H509" t="s">
        <v>1683</v>
      </c>
    </row>
    <row r="510" spans="1:12" hidden="1" x14ac:dyDescent="0.2">
      <c r="A510" t="s">
        <v>720</v>
      </c>
      <c r="B510">
        <v>0.48102423958222201</v>
      </c>
      <c r="C510">
        <v>2.4307232788951998</v>
      </c>
      <c r="D510">
        <v>2.9931564405234101</v>
      </c>
      <c r="E510">
        <v>0.812093629984184</v>
      </c>
      <c r="F510">
        <v>0.416737908058471</v>
      </c>
      <c r="G510" t="s">
        <v>1552</v>
      </c>
      <c r="H510" t="s">
        <v>713</v>
      </c>
    </row>
    <row r="511" spans="1:12" hidden="1" x14ac:dyDescent="0.2">
      <c r="A511" t="s">
        <v>1684</v>
      </c>
      <c r="B511">
        <v>2.4897767020861301</v>
      </c>
      <c r="C511">
        <v>2.47066618346483</v>
      </c>
      <c r="D511">
        <v>0.76711322817188499</v>
      </c>
      <c r="E511">
        <v>3.2207320806508499</v>
      </c>
      <c r="F511">
        <v>1.27863619346053E-3</v>
      </c>
      <c r="G511">
        <v>9.3752303807819303E-3</v>
      </c>
      <c r="H511" t="s">
        <v>1685</v>
      </c>
    </row>
    <row r="512" spans="1:12" x14ac:dyDescent="0.2">
      <c r="A512" s="9" t="s">
        <v>406</v>
      </c>
      <c r="B512" s="9">
        <v>84.383047331435407</v>
      </c>
      <c r="C512" s="9">
        <v>0.49519387270802701</v>
      </c>
      <c r="D512" s="9">
        <v>0.12766597021064899</v>
      </c>
      <c r="E512" s="9">
        <v>3.8788243405110898</v>
      </c>
      <c r="F512" s="10">
        <v>1.0496251196965E-4</v>
      </c>
      <c r="G512" s="10">
        <v>1.0925394800590899E-3</v>
      </c>
      <c r="H512" s="9" t="s">
        <v>404</v>
      </c>
      <c r="I512" s="9"/>
      <c r="J512" s="9"/>
      <c r="K512" s="9"/>
      <c r="L512" s="9"/>
    </row>
    <row r="513" spans="1:12" hidden="1" x14ac:dyDescent="0.2">
      <c r="A513" t="s">
        <v>1686</v>
      </c>
      <c r="B513">
        <v>0.161769610898198</v>
      </c>
      <c r="C513">
        <v>-0.82110743657153895</v>
      </c>
      <c r="D513">
        <v>3.0261880058387298</v>
      </c>
      <c r="E513">
        <v>-0.27133391414786301</v>
      </c>
      <c r="F513">
        <v>0.78613422475283401</v>
      </c>
      <c r="G513" t="s">
        <v>1552</v>
      </c>
      <c r="H513" t="s">
        <v>1687</v>
      </c>
    </row>
    <row r="514" spans="1:12" hidden="1" x14ac:dyDescent="0.2">
      <c r="A514" t="s">
        <v>410</v>
      </c>
      <c r="B514">
        <v>10.4174495629681</v>
      </c>
      <c r="C514">
        <v>0.22827698642841701</v>
      </c>
      <c r="D514">
        <v>0.64422364166627999</v>
      </c>
      <c r="E514">
        <v>0.35434431719702197</v>
      </c>
      <c r="F514" s="1">
        <v>0.72308085913332998</v>
      </c>
      <c r="G514" s="1">
        <v>0.88796757828789596</v>
      </c>
      <c r="H514" t="s">
        <v>404</v>
      </c>
    </row>
    <row r="515" spans="1:12" hidden="1" x14ac:dyDescent="0.2">
      <c r="A515" t="s">
        <v>802</v>
      </c>
      <c r="B515">
        <v>1.3271610633798601</v>
      </c>
      <c r="C515">
        <v>-1.47205821646721</v>
      </c>
      <c r="D515">
        <v>0.79973323116486805</v>
      </c>
      <c r="E515">
        <v>-1.8406865678484401</v>
      </c>
      <c r="F515">
        <v>6.5667503452672804E-2</v>
      </c>
      <c r="G515">
        <v>0.215554074432247</v>
      </c>
      <c r="H515" t="s">
        <v>800</v>
      </c>
    </row>
    <row r="516" spans="1:12" x14ac:dyDescent="0.2">
      <c r="A516" s="9" t="s">
        <v>409</v>
      </c>
      <c r="B516" s="9">
        <v>175.00565221355501</v>
      </c>
      <c r="C516" s="9">
        <v>0.33236484077303702</v>
      </c>
      <c r="D516" s="9">
        <v>0.109656524367595</v>
      </c>
      <c r="E516" s="9">
        <v>3.0309627510978898</v>
      </c>
      <c r="F516" s="10">
        <v>2.4377531937666802E-3</v>
      </c>
      <c r="G516" s="10">
        <v>1.6098192833162401E-2</v>
      </c>
      <c r="H516" s="9" t="s">
        <v>404</v>
      </c>
      <c r="I516" s="9"/>
      <c r="J516" s="9"/>
      <c r="K516" s="9"/>
      <c r="L516" s="9"/>
    </row>
    <row r="517" spans="1:12" hidden="1" x14ac:dyDescent="0.2">
      <c r="A517" t="s">
        <v>91</v>
      </c>
      <c r="B517">
        <v>4.6800137648784199</v>
      </c>
      <c r="C517">
        <v>-0.63500026532316101</v>
      </c>
      <c r="D517">
        <v>0.42452083343205999</v>
      </c>
      <c r="E517">
        <v>-1.49580471749636</v>
      </c>
      <c r="F517">
        <v>0.13470455166603201</v>
      </c>
      <c r="G517">
        <v>0.35205803814895198</v>
      </c>
      <c r="H517" t="s">
        <v>92</v>
      </c>
    </row>
    <row r="518" spans="1:12" hidden="1" x14ac:dyDescent="0.2">
      <c r="A518" t="s">
        <v>741</v>
      </c>
      <c r="B518">
        <v>7.7707082670602307E-2</v>
      </c>
      <c r="C518">
        <v>-0.53257239201588102</v>
      </c>
      <c r="D518">
        <v>3.0261880058387298</v>
      </c>
      <c r="E518">
        <v>-0.17598787351887399</v>
      </c>
      <c r="F518">
        <v>0.86030346928879098</v>
      </c>
      <c r="G518" t="s">
        <v>1552</v>
      </c>
      <c r="H518" t="s">
        <v>738</v>
      </c>
    </row>
    <row r="519" spans="1:12" hidden="1" x14ac:dyDescent="0.2">
      <c r="A519" t="s">
        <v>1509</v>
      </c>
      <c r="B519">
        <v>5.71179811370136E-2</v>
      </c>
      <c r="C519">
        <v>-0.24403734746022401</v>
      </c>
      <c r="D519">
        <v>3.0261880058387298</v>
      </c>
      <c r="E519">
        <v>-8.0641832889885801E-2</v>
      </c>
      <c r="F519">
        <v>0.93572679668708203</v>
      </c>
      <c r="G519" t="s">
        <v>1552</v>
      </c>
      <c r="H519" t="s">
        <v>1510</v>
      </c>
    </row>
    <row r="520" spans="1:12" hidden="1" x14ac:dyDescent="0.2">
      <c r="A520" t="s">
        <v>1130</v>
      </c>
      <c r="B520">
        <v>8.2969420211412501</v>
      </c>
      <c r="C520">
        <v>-0.32197529758998999</v>
      </c>
      <c r="D520">
        <v>0.77911457050440103</v>
      </c>
      <c r="E520">
        <v>-0.41325795945715998</v>
      </c>
      <c r="F520">
        <v>0.67941762766963998</v>
      </c>
      <c r="G520">
        <v>0.86452064745815405</v>
      </c>
      <c r="H520" t="s">
        <v>1128</v>
      </c>
    </row>
    <row r="521" spans="1:12" hidden="1" x14ac:dyDescent="0.2">
      <c r="A521" t="s">
        <v>1688</v>
      </c>
      <c r="B521">
        <v>0</v>
      </c>
      <c r="C521" t="s">
        <v>1552</v>
      </c>
      <c r="D521" t="s">
        <v>1552</v>
      </c>
      <c r="E521" t="s">
        <v>1552</v>
      </c>
      <c r="F521" t="s">
        <v>1552</v>
      </c>
      <c r="G521" t="s">
        <v>1552</v>
      </c>
      <c r="H521" t="s">
        <v>1560</v>
      </c>
    </row>
    <row r="522" spans="1:12" hidden="1" x14ac:dyDescent="0.2">
      <c r="A522" t="s">
        <v>93</v>
      </c>
      <c r="B522">
        <v>0.27210921274184602</v>
      </c>
      <c r="C522">
        <v>-1.5877569491053001</v>
      </c>
      <c r="D522">
        <v>1.9690063724109499</v>
      </c>
      <c r="E522">
        <v>-0.80637471333379596</v>
      </c>
      <c r="F522">
        <v>0.420026822638286</v>
      </c>
      <c r="G522" t="s">
        <v>1552</v>
      </c>
      <c r="H522" t="s">
        <v>92</v>
      </c>
    </row>
    <row r="523" spans="1:12" hidden="1" x14ac:dyDescent="0.2">
      <c r="A523" t="s">
        <v>739</v>
      </c>
      <c r="B523">
        <v>0.58345855215090103</v>
      </c>
      <c r="C523">
        <v>-0.44158462460946402</v>
      </c>
      <c r="D523">
        <v>1.2214306966825701</v>
      </c>
      <c r="E523">
        <v>-0.36153064255615802</v>
      </c>
      <c r="F523">
        <v>0.71770280235147399</v>
      </c>
      <c r="G523" t="s">
        <v>1552</v>
      </c>
      <c r="H523" t="s">
        <v>738</v>
      </c>
    </row>
    <row r="524" spans="1:12" hidden="1" x14ac:dyDescent="0.2">
      <c r="A524" t="s">
        <v>1520</v>
      </c>
      <c r="B524">
        <v>0</v>
      </c>
      <c r="C524" t="s">
        <v>1552</v>
      </c>
      <c r="D524" t="s">
        <v>1552</v>
      </c>
      <c r="E524" t="s">
        <v>1552</v>
      </c>
      <c r="F524" t="s">
        <v>1552</v>
      </c>
      <c r="G524" t="s">
        <v>1552</v>
      </c>
      <c r="H524" t="s">
        <v>1519</v>
      </c>
    </row>
    <row r="525" spans="1:12" hidden="1" x14ac:dyDescent="0.2">
      <c r="A525" t="s">
        <v>1689</v>
      </c>
      <c r="B525">
        <v>0</v>
      </c>
      <c r="C525" t="s">
        <v>1552</v>
      </c>
      <c r="D525" t="s">
        <v>1552</v>
      </c>
      <c r="E525" t="s">
        <v>1552</v>
      </c>
      <c r="F525" t="s">
        <v>1552</v>
      </c>
      <c r="G525" t="s">
        <v>1552</v>
      </c>
      <c r="H525" t="s">
        <v>1690</v>
      </c>
    </row>
    <row r="526" spans="1:12" hidden="1" x14ac:dyDescent="0.2">
      <c r="A526" t="s">
        <v>712</v>
      </c>
      <c r="B526">
        <v>0</v>
      </c>
      <c r="C526" t="s">
        <v>1552</v>
      </c>
      <c r="D526" t="s">
        <v>1552</v>
      </c>
      <c r="E526" t="s">
        <v>1552</v>
      </c>
      <c r="F526" t="s">
        <v>1552</v>
      </c>
      <c r="G526" t="s">
        <v>1552</v>
      </c>
      <c r="H526" t="s">
        <v>713</v>
      </c>
    </row>
    <row r="527" spans="1:12" hidden="1" x14ac:dyDescent="0.2">
      <c r="A527" t="s">
        <v>834</v>
      </c>
      <c r="B527">
        <v>0.10567209741000901</v>
      </c>
      <c r="C527">
        <v>-0.53257239201588102</v>
      </c>
      <c r="D527">
        <v>3.0261880058387298</v>
      </c>
      <c r="E527">
        <v>-0.17598787351887499</v>
      </c>
      <c r="F527">
        <v>0.86030346928878998</v>
      </c>
      <c r="G527" t="s">
        <v>1552</v>
      </c>
      <c r="H527" t="s">
        <v>831</v>
      </c>
    </row>
    <row r="528" spans="1:12" hidden="1" x14ac:dyDescent="0.2">
      <c r="A528" t="s">
        <v>1691</v>
      </c>
      <c r="B528">
        <v>7.2146640091036298</v>
      </c>
      <c r="C528">
        <v>-1.2588131024706299</v>
      </c>
      <c r="D528">
        <v>0.37207171590682298</v>
      </c>
      <c r="E528">
        <v>-3.3832539498537599</v>
      </c>
      <c r="F528">
        <v>7.1632362005847195E-4</v>
      </c>
      <c r="G528">
        <v>5.7585388362303104E-3</v>
      </c>
      <c r="H528" t="s">
        <v>1692</v>
      </c>
    </row>
    <row r="529" spans="1:12" x14ac:dyDescent="0.2">
      <c r="A529" s="9" t="s">
        <v>403</v>
      </c>
      <c r="B529" s="9">
        <v>115.28821678027499</v>
      </c>
      <c r="C529" s="9">
        <v>-0.54867180537521798</v>
      </c>
      <c r="D529" s="9">
        <v>9.1602712447833398E-2</v>
      </c>
      <c r="E529" s="9">
        <v>-5.9896895049661296</v>
      </c>
      <c r="F529" s="10">
        <v>2.1024202791546002E-9</v>
      </c>
      <c r="G529" s="10">
        <v>6.1728995022876499E-8</v>
      </c>
      <c r="H529" s="9" t="s">
        <v>404</v>
      </c>
      <c r="I529" s="9"/>
      <c r="J529" s="9"/>
      <c r="K529" s="9"/>
      <c r="L529" s="9"/>
    </row>
    <row r="530" spans="1:12" hidden="1" x14ac:dyDescent="0.2">
      <c r="A530" t="s">
        <v>1693</v>
      </c>
      <c r="B530">
        <v>0.56093048495240805</v>
      </c>
      <c r="C530">
        <v>-0.466621984872787</v>
      </c>
      <c r="D530">
        <v>1.11163849284928</v>
      </c>
      <c r="E530">
        <v>-0.419760549742002</v>
      </c>
      <c r="F530">
        <v>0.67466038697351405</v>
      </c>
      <c r="G530" t="s">
        <v>1552</v>
      </c>
      <c r="H530" t="s">
        <v>1694</v>
      </c>
    </row>
    <row r="531" spans="1:12" hidden="1" x14ac:dyDescent="0.2">
      <c r="A531" t="s">
        <v>1116</v>
      </c>
      <c r="B531">
        <v>8.5089409612212794</v>
      </c>
      <c r="C531">
        <v>0.11289567303273999</v>
      </c>
      <c r="D531">
        <v>0.40684812810481102</v>
      </c>
      <c r="E531">
        <v>0.277488490751165</v>
      </c>
      <c r="F531">
        <v>0.78140504202808603</v>
      </c>
      <c r="G531">
        <v>0.91632059394374399</v>
      </c>
      <c r="H531" t="s">
        <v>1117</v>
      </c>
    </row>
    <row r="532" spans="1:12" hidden="1" x14ac:dyDescent="0.2">
      <c r="A532" t="s">
        <v>803</v>
      </c>
      <c r="B532">
        <v>5.8010818652703904</v>
      </c>
      <c r="C532">
        <v>-0.41334336757516899</v>
      </c>
      <c r="D532">
        <v>0.43466220370140501</v>
      </c>
      <c r="E532">
        <v>-0.95095309427713404</v>
      </c>
      <c r="F532">
        <v>0.341628187403686</v>
      </c>
      <c r="G532">
        <v>0.61471542544381697</v>
      </c>
      <c r="H532" t="s">
        <v>800</v>
      </c>
    </row>
    <row r="533" spans="1:12" hidden="1" x14ac:dyDescent="0.2">
      <c r="A533" t="s">
        <v>1695</v>
      </c>
      <c r="B533">
        <v>0</v>
      </c>
      <c r="C533" t="s">
        <v>1552</v>
      </c>
      <c r="D533" t="s">
        <v>1552</v>
      </c>
      <c r="E533" t="s">
        <v>1552</v>
      </c>
      <c r="F533" t="s">
        <v>1552</v>
      </c>
      <c r="G533" t="s">
        <v>1552</v>
      </c>
      <c r="H533" t="s">
        <v>1696</v>
      </c>
    </row>
    <row r="534" spans="1:12" hidden="1" x14ac:dyDescent="0.2">
      <c r="A534" t="s">
        <v>1507</v>
      </c>
      <c r="B534">
        <v>5.1164376741641898E-2</v>
      </c>
      <c r="C534">
        <v>0.33303406285645398</v>
      </c>
      <c r="D534">
        <v>3.0261880058387298</v>
      </c>
      <c r="E534">
        <v>0.11005068495873301</v>
      </c>
      <c r="F534">
        <v>0.91236917820928898</v>
      </c>
      <c r="G534" t="s">
        <v>1552</v>
      </c>
      <c r="H534" t="s">
        <v>1506</v>
      </c>
    </row>
    <row r="535" spans="1:12" hidden="1" x14ac:dyDescent="0.2">
      <c r="A535" t="s">
        <v>1531</v>
      </c>
      <c r="B535">
        <v>2.3193794904751401</v>
      </c>
      <c r="C535">
        <v>-0.77791481335354595</v>
      </c>
      <c r="D535">
        <v>0.62142058865731797</v>
      </c>
      <c r="E535">
        <v>-1.2518330218739</v>
      </c>
      <c r="F535">
        <v>0.21063071470407399</v>
      </c>
      <c r="G535">
        <v>0.46623216791267602</v>
      </c>
      <c r="H535" t="s">
        <v>1532</v>
      </c>
    </row>
    <row r="536" spans="1:12" hidden="1" x14ac:dyDescent="0.2">
      <c r="A536" t="s">
        <v>721</v>
      </c>
      <c r="B536">
        <v>4.46453169215092E-2</v>
      </c>
      <c r="C536">
        <v>0.33303406285645398</v>
      </c>
      <c r="D536">
        <v>3.0261880058387298</v>
      </c>
      <c r="E536">
        <v>0.11005068495873301</v>
      </c>
      <c r="F536">
        <v>0.91236917820928898</v>
      </c>
      <c r="G536" t="s">
        <v>1552</v>
      </c>
      <c r="H536" t="s">
        <v>713</v>
      </c>
    </row>
    <row r="537" spans="1:12" hidden="1" x14ac:dyDescent="0.2">
      <c r="A537" t="s">
        <v>407</v>
      </c>
      <c r="B537">
        <v>73.993870493532299</v>
      </c>
      <c r="C537">
        <v>0.18910940234409501</v>
      </c>
      <c r="D537">
        <v>0.117745494774441</v>
      </c>
      <c r="E537">
        <v>1.6060860987196399</v>
      </c>
      <c r="F537" s="1">
        <v>0.10825499380614099</v>
      </c>
      <c r="G537" s="1">
        <v>0.30405046500924898</v>
      </c>
      <c r="H537" t="s">
        <v>404</v>
      </c>
    </row>
    <row r="538" spans="1:12" hidden="1" x14ac:dyDescent="0.2">
      <c r="A538" t="s">
        <v>775</v>
      </c>
      <c r="B538">
        <v>0.49653838392885102</v>
      </c>
      <c r="C538">
        <v>-0.62589411737679501</v>
      </c>
      <c r="D538">
        <v>1.7242194205119901</v>
      </c>
      <c r="E538">
        <v>-0.36300143121630102</v>
      </c>
      <c r="F538">
        <v>0.71660381519506999</v>
      </c>
      <c r="G538" t="s">
        <v>1552</v>
      </c>
      <c r="H538" t="s">
        <v>772</v>
      </c>
    </row>
    <row r="539" spans="1:12" hidden="1" x14ac:dyDescent="0.2">
      <c r="A539" t="s">
        <v>1528</v>
      </c>
      <c r="B539">
        <v>1.52658176791506</v>
      </c>
      <c r="C539">
        <v>-0.98007755962614096</v>
      </c>
      <c r="D539">
        <v>0.86805317674410298</v>
      </c>
      <c r="E539">
        <v>-1.1290524427342301</v>
      </c>
      <c r="F539">
        <v>0.25887571150609401</v>
      </c>
      <c r="G539">
        <v>0.52558536530454303</v>
      </c>
      <c r="H539" t="s">
        <v>1529</v>
      </c>
    </row>
    <row r="540" spans="1:12" hidden="1" x14ac:dyDescent="0.2">
      <c r="A540" t="s">
        <v>722</v>
      </c>
      <c r="B540">
        <v>0.71238843326276202</v>
      </c>
      <c r="C540">
        <v>1.8159124894985801</v>
      </c>
      <c r="D540">
        <v>2.46335798515066</v>
      </c>
      <c r="E540">
        <v>0.73716954679143798</v>
      </c>
      <c r="F540">
        <v>0.46101925027111101</v>
      </c>
      <c r="G540" t="s">
        <v>1552</v>
      </c>
      <c r="H540" t="s">
        <v>713</v>
      </c>
    </row>
    <row r="541" spans="1:12" hidden="1" x14ac:dyDescent="0.2">
      <c r="A541" t="s">
        <v>773</v>
      </c>
      <c r="B541">
        <v>0.73996997422169097</v>
      </c>
      <c r="C541">
        <v>1.4095478567714801</v>
      </c>
      <c r="D541">
        <v>2.0509871446494001</v>
      </c>
      <c r="E541">
        <v>0.68725338452203399</v>
      </c>
      <c r="F541">
        <v>0.49192306862771401</v>
      </c>
      <c r="G541" t="s">
        <v>1552</v>
      </c>
      <c r="H541" t="s">
        <v>772</v>
      </c>
    </row>
    <row r="542" spans="1:12" hidden="1" x14ac:dyDescent="0.2">
      <c r="A542" t="s">
        <v>1303</v>
      </c>
      <c r="B542">
        <v>109.865574630583</v>
      </c>
      <c r="C542">
        <v>-0.398217803975423</v>
      </c>
      <c r="D542">
        <v>0.166455945819005</v>
      </c>
      <c r="E542">
        <v>-2.3923315085928101</v>
      </c>
      <c r="F542" s="1">
        <v>1.6741713067449301E-2</v>
      </c>
      <c r="G542" s="1">
        <v>7.7098809966888698E-2</v>
      </c>
      <c r="H542" t="s">
        <v>1301</v>
      </c>
    </row>
    <row r="543" spans="1:12" hidden="1" x14ac:dyDescent="0.2">
      <c r="A543" t="s">
        <v>1522</v>
      </c>
      <c r="B543">
        <v>0</v>
      </c>
      <c r="C543" t="s">
        <v>1552</v>
      </c>
      <c r="D543" t="s">
        <v>1552</v>
      </c>
      <c r="E543" t="s">
        <v>1552</v>
      </c>
      <c r="F543" t="s">
        <v>1552</v>
      </c>
      <c r="G543" t="s">
        <v>1552</v>
      </c>
      <c r="H543" t="s">
        <v>1523</v>
      </c>
    </row>
    <row r="544" spans="1:12" hidden="1" x14ac:dyDescent="0.2">
      <c r="A544" t="s">
        <v>99</v>
      </c>
      <c r="B544">
        <v>0.57545786196771997</v>
      </c>
      <c r="C544">
        <v>-0.82706912600672999</v>
      </c>
      <c r="D544">
        <v>1.7388926543272001</v>
      </c>
      <c r="E544">
        <v>-0.47562977734628198</v>
      </c>
      <c r="F544">
        <v>0.63433815735119303</v>
      </c>
      <c r="G544" t="s">
        <v>1552</v>
      </c>
      <c r="H544" t="s">
        <v>100</v>
      </c>
    </row>
    <row r="545" spans="1:12" hidden="1" x14ac:dyDescent="0.2">
      <c r="A545" t="s">
        <v>1302</v>
      </c>
      <c r="B545">
        <v>18.556947192444198</v>
      </c>
      <c r="C545">
        <v>0.10687730796573899</v>
      </c>
      <c r="D545">
        <v>0.66616516800411696</v>
      </c>
      <c r="E545">
        <v>0.16043665009677999</v>
      </c>
      <c r="F545" s="1">
        <v>0.87253712092678803</v>
      </c>
      <c r="G545" s="1">
        <v>0.954940393686878</v>
      </c>
      <c r="H545" t="s">
        <v>1301</v>
      </c>
    </row>
    <row r="546" spans="1:12" hidden="1" x14ac:dyDescent="0.2">
      <c r="A546" t="s">
        <v>1697</v>
      </c>
      <c r="B546">
        <v>3.0794506528459902</v>
      </c>
      <c r="C546">
        <v>-0.25201947018920101</v>
      </c>
      <c r="D546">
        <v>0.544590867578438</v>
      </c>
      <c r="E546">
        <v>-0.46276844727459998</v>
      </c>
      <c r="F546">
        <v>0.64353035009924697</v>
      </c>
      <c r="G546">
        <v>0.84545383635809701</v>
      </c>
      <c r="H546" t="s">
        <v>1698</v>
      </c>
    </row>
    <row r="547" spans="1:12" hidden="1" x14ac:dyDescent="0.2">
      <c r="A547" t="s">
        <v>1502</v>
      </c>
      <c r="B547">
        <v>8.6772859134490297</v>
      </c>
      <c r="C547">
        <v>-1.4053886142182099</v>
      </c>
      <c r="D547">
        <v>0.34132782122961097</v>
      </c>
      <c r="E547">
        <v>-4.1174159468026703</v>
      </c>
      <c r="F547" s="1">
        <v>3.8314419757805601E-5</v>
      </c>
      <c r="G547">
        <v>4.5103888407210601E-4</v>
      </c>
      <c r="H547" t="s">
        <v>1503</v>
      </c>
    </row>
    <row r="548" spans="1:12" hidden="1" x14ac:dyDescent="0.2">
      <c r="A548" t="s">
        <v>1699</v>
      </c>
      <c r="B548">
        <v>0</v>
      </c>
      <c r="C548" t="s">
        <v>1552</v>
      </c>
      <c r="D548" t="s">
        <v>1552</v>
      </c>
      <c r="E548" t="s">
        <v>1552</v>
      </c>
      <c r="F548" t="s">
        <v>1552</v>
      </c>
      <c r="G548" t="s">
        <v>1552</v>
      </c>
      <c r="H548" t="s">
        <v>1700</v>
      </c>
    </row>
    <row r="549" spans="1:12" hidden="1" x14ac:dyDescent="0.2">
      <c r="A549" t="s">
        <v>1505</v>
      </c>
      <c r="B549">
        <v>0</v>
      </c>
      <c r="C549" t="s">
        <v>1552</v>
      </c>
      <c r="D549" t="s">
        <v>1552</v>
      </c>
      <c r="E549" t="s">
        <v>1552</v>
      </c>
      <c r="F549" t="s">
        <v>1552</v>
      </c>
      <c r="G549" t="s">
        <v>1552</v>
      </c>
      <c r="H549" t="s">
        <v>1506</v>
      </c>
    </row>
    <row r="550" spans="1:12" hidden="1" x14ac:dyDescent="0.2">
      <c r="A550" t="s">
        <v>1300</v>
      </c>
      <c r="B550">
        <v>19.395312682732101</v>
      </c>
      <c r="C550">
        <v>-2.11256611380588</v>
      </c>
      <c r="D550">
        <v>1.2682334080890101</v>
      </c>
      <c r="E550">
        <v>-1.6657549788008801</v>
      </c>
      <c r="F550" s="1">
        <v>9.5762226595830502E-2</v>
      </c>
      <c r="G550" s="1">
        <v>0.27979650563123898</v>
      </c>
      <c r="H550" t="s">
        <v>1301</v>
      </c>
    </row>
    <row r="551" spans="1:12" hidden="1" x14ac:dyDescent="0.2">
      <c r="A551" t="s">
        <v>1312</v>
      </c>
      <c r="B551">
        <v>4.3607668728656099</v>
      </c>
      <c r="C551">
        <v>-0.97000627007718498</v>
      </c>
      <c r="D551">
        <v>1.12039232966365</v>
      </c>
      <c r="E551">
        <v>-0.86577375120765898</v>
      </c>
      <c r="F551">
        <v>0.38661424642064302</v>
      </c>
      <c r="G551">
        <v>0.65708364294773902</v>
      </c>
      <c r="H551" t="s">
        <v>1309</v>
      </c>
    </row>
    <row r="552" spans="1:12" x14ac:dyDescent="0.2">
      <c r="A552" s="9" t="s">
        <v>165</v>
      </c>
      <c r="B552" s="9">
        <v>340.96915762310903</v>
      </c>
      <c r="C552" s="9">
        <v>-0.34534594089541998</v>
      </c>
      <c r="D552" s="9">
        <v>9.2837282523512393E-2</v>
      </c>
      <c r="E552" s="9">
        <v>-3.7199057480808499</v>
      </c>
      <c r="F552" s="10">
        <v>1.9929713737659599E-4</v>
      </c>
      <c r="G552" s="10">
        <v>1.9124295568844099E-3</v>
      </c>
      <c r="H552" s="9" t="s">
        <v>160</v>
      </c>
      <c r="I552" s="9"/>
      <c r="J552" s="9"/>
      <c r="K552" s="9"/>
      <c r="L552" s="9"/>
    </row>
    <row r="553" spans="1:12" hidden="1" x14ac:dyDescent="0.2">
      <c r="A553" t="s">
        <v>101</v>
      </c>
      <c r="B553">
        <v>5.4319561909157897E-2</v>
      </c>
      <c r="C553">
        <v>0.33303406285645398</v>
      </c>
      <c r="D553">
        <v>3.0261880058387298</v>
      </c>
      <c r="E553">
        <v>0.11005068495873301</v>
      </c>
      <c r="F553">
        <v>0.91236917820928898</v>
      </c>
      <c r="G553" t="s">
        <v>1552</v>
      </c>
      <c r="H553" t="s">
        <v>100</v>
      </c>
    </row>
    <row r="554" spans="1:12" hidden="1" x14ac:dyDescent="0.2">
      <c r="A554" t="s">
        <v>1701</v>
      </c>
      <c r="B554">
        <v>4.1999002887700303E-2</v>
      </c>
      <c r="C554">
        <v>0.33303406285645398</v>
      </c>
      <c r="D554">
        <v>3.0261880058387298</v>
      </c>
      <c r="E554">
        <v>0.11005068495873301</v>
      </c>
      <c r="F554">
        <v>0.91236917820928898</v>
      </c>
      <c r="G554" t="s">
        <v>1552</v>
      </c>
      <c r="H554" t="s">
        <v>1702</v>
      </c>
    </row>
    <row r="555" spans="1:12" hidden="1" x14ac:dyDescent="0.2">
      <c r="A555" t="s">
        <v>1703</v>
      </c>
      <c r="B555">
        <v>2.6808248065118598</v>
      </c>
      <c r="C555">
        <v>-0.94639904247098505</v>
      </c>
      <c r="D555">
        <v>0.988003253657602</v>
      </c>
      <c r="E555">
        <v>-0.95789061318108304</v>
      </c>
      <c r="F555">
        <v>0.33811792029037502</v>
      </c>
      <c r="G555">
        <v>0.61109516507428996</v>
      </c>
      <c r="H555" t="s">
        <v>1572</v>
      </c>
    </row>
    <row r="556" spans="1:12" x14ac:dyDescent="0.2">
      <c r="A556" s="9" t="s">
        <v>159</v>
      </c>
      <c r="B556" s="9">
        <v>52.084386999210203</v>
      </c>
      <c r="C556" s="9">
        <v>1.96101201029552</v>
      </c>
      <c r="D556" s="9">
        <v>0.65365675140547597</v>
      </c>
      <c r="E556" s="9">
        <v>3.0000638807432201</v>
      </c>
      <c r="F556" s="10">
        <v>2.6992298979721199E-3</v>
      </c>
      <c r="G556" s="10">
        <v>1.7499170472850201E-2</v>
      </c>
      <c r="H556" s="9" t="s">
        <v>160</v>
      </c>
      <c r="I556" s="9"/>
      <c r="J556" s="9"/>
      <c r="K556" s="9"/>
      <c r="L556" s="9"/>
    </row>
    <row r="557" spans="1:12" hidden="1" x14ac:dyDescent="0.2">
      <c r="A557" t="s">
        <v>1704</v>
      </c>
      <c r="B557">
        <v>0.47562756991266703</v>
      </c>
      <c r="C557">
        <v>-2.3786079023812001</v>
      </c>
      <c r="D557">
        <v>1.32857014951934</v>
      </c>
      <c r="E557">
        <v>-1.79035175767101</v>
      </c>
      <c r="F557">
        <v>7.3397380557786301E-2</v>
      </c>
      <c r="G557" t="s">
        <v>1552</v>
      </c>
      <c r="H557" t="s">
        <v>1705</v>
      </c>
    </row>
    <row r="558" spans="1:12" hidden="1" x14ac:dyDescent="0.2">
      <c r="A558" t="s">
        <v>161</v>
      </c>
      <c r="B558">
        <v>19.265394326761601</v>
      </c>
      <c r="C558">
        <v>8.5591350950947706E-2</v>
      </c>
      <c r="D558">
        <v>0.209619679080742</v>
      </c>
      <c r="E558">
        <v>0.40831734561514699</v>
      </c>
      <c r="F558" s="1">
        <v>0.68304070638110903</v>
      </c>
      <c r="G558" s="1">
        <v>0.86683118242023904</v>
      </c>
      <c r="H558" t="s">
        <v>160</v>
      </c>
    </row>
    <row r="559" spans="1:12" hidden="1" x14ac:dyDescent="0.2">
      <c r="A559" t="s">
        <v>717</v>
      </c>
      <c r="B559">
        <v>0</v>
      </c>
      <c r="C559" t="s">
        <v>1552</v>
      </c>
      <c r="D559" t="s">
        <v>1552</v>
      </c>
      <c r="E559" t="s">
        <v>1552</v>
      </c>
      <c r="F559" t="s">
        <v>1552</v>
      </c>
      <c r="G559" t="s">
        <v>1552</v>
      </c>
      <c r="H559" t="s">
        <v>713</v>
      </c>
    </row>
    <row r="560" spans="1:12" hidden="1" x14ac:dyDescent="0.2">
      <c r="A560" t="s">
        <v>1706</v>
      </c>
      <c r="B560">
        <v>0</v>
      </c>
      <c r="C560" t="s">
        <v>1552</v>
      </c>
      <c r="D560" t="s">
        <v>1552</v>
      </c>
      <c r="E560" t="s">
        <v>1552</v>
      </c>
      <c r="F560" t="s">
        <v>1552</v>
      </c>
      <c r="G560" t="s">
        <v>1552</v>
      </c>
      <c r="H560" t="s">
        <v>1707</v>
      </c>
    </row>
    <row r="561" spans="1:8" hidden="1" x14ac:dyDescent="0.2">
      <c r="A561" t="s">
        <v>1708</v>
      </c>
      <c r="B561">
        <v>0</v>
      </c>
      <c r="C561" t="s">
        <v>1552</v>
      </c>
      <c r="D561" t="s">
        <v>1552</v>
      </c>
      <c r="E561" t="s">
        <v>1552</v>
      </c>
      <c r="F561" t="s">
        <v>1552</v>
      </c>
      <c r="G561" t="s">
        <v>1552</v>
      </c>
      <c r="H561" t="s">
        <v>1579</v>
      </c>
    </row>
    <row r="562" spans="1:8" hidden="1" x14ac:dyDescent="0.2">
      <c r="A562" t="s">
        <v>1550</v>
      </c>
      <c r="B562">
        <v>0.61193414351973296</v>
      </c>
      <c r="C562">
        <v>-2.7276901949528201</v>
      </c>
      <c r="D562">
        <v>1.6430709388312299</v>
      </c>
      <c r="E562">
        <v>-1.66011712001498</v>
      </c>
      <c r="F562">
        <v>9.6890893469786604E-2</v>
      </c>
      <c r="G562" t="s">
        <v>1552</v>
      </c>
      <c r="H562" t="s">
        <v>1551</v>
      </c>
    </row>
  </sheetData>
  <autoFilter ref="A1:H562" xr:uid="{00000000-0009-0000-0000-000001000000}">
    <filterColumn colId="1">
      <customFilters>
        <customFilter operator="greaterThan" val="10"/>
      </customFilters>
    </filterColumn>
    <filterColumn colId="6">
      <customFilters>
        <customFilter operator="lessThanOrEqual" val="0.05"/>
      </customFilters>
    </filterColumn>
    <sortState xmlns:xlrd2="http://schemas.microsoft.com/office/spreadsheetml/2017/richdata2" ref="A7:H556">
      <sortCondition ref="H2:H562"/>
    </sortState>
  </autoFilter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I1293"/>
  <sheetViews>
    <sheetView workbookViewId="0"/>
  </sheetViews>
  <sheetFormatPr baseColWidth="10" defaultRowHeight="16" x14ac:dyDescent="0.2"/>
  <cols>
    <col min="1" max="1" width="25.5" customWidth="1"/>
    <col min="5" max="5" width="15.33203125" customWidth="1"/>
    <col min="6" max="6" width="17.5" style="1" customWidth="1"/>
    <col min="7" max="7" width="21" style="1" customWidth="1"/>
    <col min="8" max="8" width="25.6640625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t="s">
        <v>1709</v>
      </c>
      <c r="I1" t="s">
        <v>8</v>
      </c>
    </row>
    <row r="2" spans="1:9" x14ac:dyDescent="0.2">
      <c r="A2" t="s">
        <v>1515</v>
      </c>
      <c r="B2">
        <v>31.988410360216399</v>
      </c>
      <c r="C2">
        <v>2.6177993906464301</v>
      </c>
      <c r="D2">
        <v>0.53860474035095096</v>
      </c>
      <c r="E2">
        <v>4.8603348513804203</v>
      </c>
      <c r="F2" s="1">
        <v>1.17187368345477E-6</v>
      </c>
      <c r="G2" s="1">
        <v>2.3238469166618299E-5</v>
      </c>
      <c r="H2" t="s">
        <v>1514</v>
      </c>
      <c r="I2" t="s">
        <v>1516</v>
      </c>
    </row>
    <row r="3" spans="1:9" hidden="1" x14ac:dyDescent="0.2">
      <c r="A3" t="s">
        <v>24</v>
      </c>
      <c r="B3">
        <v>18.8103148368481</v>
      </c>
      <c r="C3">
        <v>0.22327044972934501</v>
      </c>
      <c r="D3">
        <v>0.336400009805781</v>
      </c>
      <c r="E3">
        <v>0.66370524144232002</v>
      </c>
      <c r="F3" s="1">
        <v>0.50687898403117204</v>
      </c>
      <c r="G3" s="1">
        <v>0.715491853613622</v>
      </c>
      <c r="H3" t="s">
        <v>18</v>
      </c>
      <c r="I3" t="s">
        <v>20</v>
      </c>
    </row>
    <row r="4" spans="1:9" hidden="1" x14ac:dyDescent="0.2">
      <c r="A4" t="s">
        <v>59</v>
      </c>
      <c r="B4">
        <v>440.45255818150099</v>
      </c>
      <c r="C4">
        <v>0.157128086668018</v>
      </c>
      <c r="D4">
        <v>0.10576423177578601</v>
      </c>
      <c r="E4">
        <v>1.4856448539343601</v>
      </c>
      <c r="F4" s="1">
        <v>0.13737308424101399</v>
      </c>
      <c r="G4" s="1">
        <v>0.31488963643245899</v>
      </c>
      <c r="H4" t="s">
        <v>54</v>
      </c>
      <c r="I4" t="s">
        <v>56</v>
      </c>
    </row>
    <row r="5" spans="1:9" hidden="1" x14ac:dyDescent="0.2">
      <c r="A5" t="s">
        <v>66</v>
      </c>
      <c r="B5">
        <v>197.27846868229301</v>
      </c>
      <c r="C5">
        <v>-0.11856787576153099</v>
      </c>
      <c r="D5">
        <v>7.1630643428757301E-2</v>
      </c>
      <c r="E5">
        <v>-1.65526749566973</v>
      </c>
      <c r="F5" s="1">
        <v>9.7870249254390806E-2</v>
      </c>
      <c r="G5" s="1">
        <v>0.24912067772336399</v>
      </c>
      <c r="H5" t="s">
        <v>62</v>
      </c>
      <c r="I5" t="s">
        <v>64</v>
      </c>
    </row>
    <row r="6" spans="1:9" hidden="1" x14ac:dyDescent="0.2">
      <c r="A6" t="s">
        <v>74</v>
      </c>
      <c r="B6">
        <v>1.6749719951598701</v>
      </c>
      <c r="C6">
        <v>3.20215341223467</v>
      </c>
      <c r="D6">
        <v>1.7643702766368901</v>
      </c>
      <c r="E6">
        <v>1.81489875149017</v>
      </c>
      <c r="F6">
        <v>6.9539470458852601E-2</v>
      </c>
      <c r="G6">
        <v>0.19545836898580299</v>
      </c>
      <c r="H6" t="s">
        <v>67</v>
      </c>
      <c r="I6" t="s">
        <v>69</v>
      </c>
    </row>
    <row r="7" spans="1:9" hidden="1" x14ac:dyDescent="0.2">
      <c r="A7" t="s">
        <v>102</v>
      </c>
      <c r="B7">
        <v>9.1210322888954504E-2</v>
      </c>
      <c r="C7">
        <v>-5.1203772293681199E-2</v>
      </c>
      <c r="D7">
        <v>3.0261880058387298</v>
      </c>
      <c r="E7">
        <v>-1.69202218087206E-2</v>
      </c>
      <c r="F7">
        <v>0.98650026040539895</v>
      </c>
      <c r="G7" t="s">
        <v>1552</v>
      </c>
      <c r="H7" t="s">
        <v>98</v>
      </c>
      <c r="I7" t="s">
        <v>100</v>
      </c>
    </row>
    <row r="8" spans="1:9" hidden="1" x14ac:dyDescent="0.2">
      <c r="A8" t="s">
        <v>110</v>
      </c>
      <c r="B8">
        <v>49.816882612781299</v>
      </c>
      <c r="C8">
        <v>0.87427344867150003</v>
      </c>
      <c r="D8">
        <v>0.83399580637857995</v>
      </c>
      <c r="E8">
        <v>1.0482947779651499</v>
      </c>
      <c r="F8" s="1">
        <v>0.29450281484339402</v>
      </c>
      <c r="G8" s="1">
        <v>0.51645639835253498</v>
      </c>
      <c r="H8" t="s">
        <v>103</v>
      </c>
      <c r="I8" t="s">
        <v>105</v>
      </c>
    </row>
    <row r="9" spans="1:9" hidden="1" x14ac:dyDescent="0.2">
      <c r="A9" t="s">
        <v>112</v>
      </c>
      <c r="B9">
        <v>465.272562807957</v>
      </c>
      <c r="C9">
        <v>-0.13880325764033899</v>
      </c>
      <c r="D9">
        <v>0.104601155100861</v>
      </c>
      <c r="E9">
        <v>-1.3269763369869001</v>
      </c>
      <c r="F9" s="1">
        <v>0.18451651039922801</v>
      </c>
      <c r="G9" s="1">
        <v>0.38357271357679001</v>
      </c>
      <c r="H9" t="s">
        <v>111</v>
      </c>
      <c r="I9" t="s">
        <v>113</v>
      </c>
    </row>
    <row r="10" spans="1:9" hidden="1" x14ac:dyDescent="0.2">
      <c r="A10" t="s">
        <v>126</v>
      </c>
      <c r="B10">
        <v>51.998960923949603</v>
      </c>
      <c r="C10">
        <v>0.59374212517383695</v>
      </c>
      <c r="D10">
        <v>0.49701072847990702</v>
      </c>
      <c r="E10">
        <v>1.1946263755508499</v>
      </c>
      <c r="F10" s="1">
        <v>0.23223303944535001</v>
      </c>
      <c r="G10" s="1">
        <v>0.445748397339293</v>
      </c>
      <c r="H10" t="s">
        <v>118</v>
      </c>
      <c r="I10" t="s">
        <v>120</v>
      </c>
    </row>
    <row r="11" spans="1:9" x14ac:dyDescent="0.2">
      <c r="A11" t="s">
        <v>1343</v>
      </c>
      <c r="B11">
        <v>95.313430821318207</v>
      </c>
      <c r="C11">
        <v>-1.7706836809056601</v>
      </c>
      <c r="D11">
        <v>0.13560834169642</v>
      </c>
      <c r="E11">
        <v>-13.057335992424401</v>
      </c>
      <c r="F11" s="1">
        <v>5.7712220430323498E-39</v>
      </c>
      <c r="G11" s="1">
        <v>2.95190853093613E-36</v>
      </c>
      <c r="H11" t="s">
        <v>1339</v>
      </c>
      <c r="I11" t="s">
        <v>1341</v>
      </c>
    </row>
    <row r="12" spans="1:9" hidden="1" x14ac:dyDescent="0.2">
      <c r="A12" t="s">
        <v>139</v>
      </c>
      <c r="B12">
        <v>7.7415465211886296</v>
      </c>
      <c r="C12">
        <v>-1.5067650363317899</v>
      </c>
      <c r="D12">
        <v>0.42897592543085999</v>
      </c>
      <c r="E12">
        <v>-3.51246992431664</v>
      </c>
      <c r="F12">
        <v>4.43962249181076E-4</v>
      </c>
      <c r="G12">
        <v>3.7176056828327401E-3</v>
      </c>
      <c r="H12" t="s">
        <v>138</v>
      </c>
      <c r="I12" t="s">
        <v>140</v>
      </c>
    </row>
    <row r="13" spans="1:9" x14ac:dyDescent="0.2">
      <c r="A13" t="s">
        <v>1342</v>
      </c>
      <c r="B13">
        <v>55.057947980345702</v>
      </c>
      <c r="C13">
        <v>1.90784723607752</v>
      </c>
      <c r="D13">
        <v>0.207781562484226</v>
      </c>
      <c r="E13">
        <v>9.1819852217270501</v>
      </c>
      <c r="F13" s="1">
        <v>4.2321592679605101E-20</v>
      </c>
      <c r="G13" s="1">
        <v>6.9110379180495003E-18</v>
      </c>
      <c r="H13" t="s">
        <v>1339</v>
      </c>
      <c r="I13" t="s">
        <v>1341</v>
      </c>
    </row>
    <row r="14" spans="1:9" hidden="1" x14ac:dyDescent="0.2">
      <c r="A14" t="s">
        <v>171</v>
      </c>
      <c r="B14">
        <v>185.84228632645201</v>
      </c>
      <c r="C14">
        <v>0.13264496738922801</v>
      </c>
      <c r="D14">
        <v>0.197028213428944</v>
      </c>
      <c r="E14">
        <v>0.67322829091715297</v>
      </c>
      <c r="F14" s="1">
        <v>0.50080206536660798</v>
      </c>
      <c r="G14" s="1">
        <v>0.71111457407285295</v>
      </c>
      <c r="H14" t="s">
        <v>166</v>
      </c>
      <c r="I14" t="s">
        <v>168</v>
      </c>
    </row>
    <row r="15" spans="1:9" hidden="1" x14ac:dyDescent="0.2">
      <c r="A15" t="s">
        <v>175</v>
      </c>
      <c r="B15">
        <v>286.371103566638</v>
      </c>
      <c r="C15">
        <v>0.29685126475516999</v>
      </c>
      <c r="D15">
        <v>0.14421937567315299</v>
      </c>
      <c r="E15">
        <v>2.0583313675405801</v>
      </c>
      <c r="F15" s="1">
        <v>3.9558335068722798E-2</v>
      </c>
      <c r="G15" s="1">
        <v>0.12912412464425099</v>
      </c>
      <c r="H15" t="s">
        <v>174</v>
      </c>
      <c r="I15" t="s">
        <v>176</v>
      </c>
    </row>
    <row r="16" spans="1:9" hidden="1" x14ac:dyDescent="0.2">
      <c r="A16" t="s">
        <v>207</v>
      </c>
      <c r="B16">
        <v>573.842624640233</v>
      </c>
      <c r="C16">
        <v>0.12316476716701701</v>
      </c>
      <c r="D16">
        <v>0.17752801954345099</v>
      </c>
      <c r="E16">
        <v>0.69377649502180205</v>
      </c>
      <c r="F16" s="1">
        <v>0.48782238535612599</v>
      </c>
      <c r="G16" s="1">
        <v>0.70070277002682502</v>
      </c>
      <c r="H16" t="s">
        <v>204</v>
      </c>
      <c r="I16" t="s">
        <v>206</v>
      </c>
    </row>
    <row r="17" spans="1:9" x14ac:dyDescent="0.2">
      <c r="A17" t="s">
        <v>1345</v>
      </c>
      <c r="B17">
        <v>126.92034180908099</v>
      </c>
      <c r="C17">
        <v>1.3259266787519699</v>
      </c>
      <c r="D17">
        <v>0.27284748295295602</v>
      </c>
      <c r="E17">
        <v>4.85958919027515</v>
      </c>
      <c r="F17" s="1">
        <v>1.17629580798223E-6</v>
      </c>
      <c r="G17" s="1">
        <v>2.3318689159519602E-5</v>
      </c>
      <c r="H17" t="s">
        <v>1339</v>
      </c>
      <c r="I17" t="s">
        <v>1341</v>
      </c>
    </row>
    <row r="18" spans="1:9" hidden="1" x14ac:dyDescent="0.2">
      <c r="A18" t="s">
        <v>214</v>
      </c>
      <c r="B18">
        <v>132.810689070341</v>
      </c>
      <c r="C18">
        <v>0.12424330690915</v>
      </c>
      <c r="D18">
        <v>9.6078035571387596E-2</v>
      </c>
      <c r="E18">
        <v>1.2931499501448001</v>
      </c>
      <c r="F18" s="1">
        <v>0.19595920209246501</v>
      </c>
      <c r="G18" s="1">
        <v>0.39897082102449799</v>
      </c>
      <c r="H18" t="s">
        <v>211</v>
      </c>
      <c r="I18" t="s">
        <v>213</v>
      </c>
    </row>
    <row r="19" spans="1:9" x14ac:dyDescent="0.2">
      <c r="A19" t="s">
        <v>1691</v>
      </c>
      <c r="B19">
        <v>14.2724850862624</v>
      </c>
      <c r="C19">
        <v>-2.4253480450477198</v>
      </c>
      <c r="D19">
        <v>0.303039495326199</v>
      </c>
      <c r="E19">
        <v>-8.0034057687332805</v>
      </c>
      <c r="F19" s="1">
        <v>1.21024303812631E-15</v>
      </c>
      <c r="G19" s="1">
        <v>1.1795581358998001E-13</v>
      </c>
      <c r="H19" t="s">
        <v>2015</v>
      </c>
      <c r="I19" t="s">
        <v>1692</v>
      </c>
    </row>
    <row r="20" spans="1:9" x14ac:dyDescent="0.2">
      <c r="A20" t="s">
        <v>1399</v>
      </c>
      <c r="B20">
        <v>16.7986681697734</v>
      </c>
      <c r="C20">
        <v>1.99387582013186</v>
      </c>
      <c r="D20">
        <v>0.60093006277289995</v>
      </c>
      <c r="E20">
        <v>3.3179831458779501</v>
      </c>
      <c r="F20" s="1">
        <v>9.0669955343061998E-4</v>
      </c>
      <c r="G20" s="1">
        <v>6.68441159759632E-3</v>
      </c>
      <c r="H20" t="s">
        <v>1398</v>
      </c>
      <c r="I20" t="s">
        <v>1400</v>
      </c>
    </row>
    <row r="21" spans="1:9" x14ac:dyDescent="0.2">
      <c r="A21" t="s">
        <v>681</v>
      </c>
      <c r="B21">
        <v>52.499797470520903</v>
      </c>
      <c r="C21">
        <v>7.4249901231784401</v>
      </c>
      <c r="D21">
        <v>1.39087615475263</v>
      </c>
      <c r="E21">
        <v>5.3383546031810498</v>
      </c>
      <c r="F21" s="1">
        <v>9.3793879149319703E-8</v>
      </c>
      <c r="G21" s="1">
        <v>2.47966816768535E-6</v>
      </c>
      <c r="H21" t="s">
        <v>676</v>
      </c>
      <c r="I21" t="s">
        <v>678</v>
      </c>
    </row>
    <row r="22" spans="1:9" hidden="1" x14ac:dyDescent="0.2">
      <c r="A22" t="s">
        <v>254</v>
      </c>
      <c r="B22">
        <v>574.71000331229698</v>
      </c>
      <c r="C22">
        <v>0.32427522535231101</v>
      </c>
      <c r="D22">
        <v>0.176480641060243</v>
      </c>
      <c r="E22">
        <v>1.83745493785699</v>
      </c>
      <c r="F22" s="1">
        <v>6.6142762965286803E-2</v>
      </c>
      <c r="G22" s="1">
        <v>0.18835759443802499</v>
      </c>
      <c r="H22" t="s">
        <v>247</v>
      </c>
      <c r="I22" t="s">
        <v>249</v>
      </c>
    </row>
    <row r="23" spans="1:9" hidden="1" x14ac:dyDescent="0.2">
      <c r="A23" t="s">
        <v>1204</v>
      </c>
      <c r="B23">
        <v>46.700829958860503</v>
      </c>
      <c r="C23">
        <v>-0.90943265667649298</v>
      </c>
      <c r="D23">
        <v>0.86022414018933602</v>
      </c>
      <c r="E23">
        <v>-1.05720429616905</v>
      </c>
      <c r="F23" s="1">
        <v>0.29041835954320899</v>
      </c>
      <c r="G23" s="1">
        <v>0.51180250781996195</v>
      </c>
      <c r="H23" t="s">
        <v>1196</v>
      </c>
      <c r="I23" t="s">
        <v>1198</v>
      </c>
    </row>
    <row r="24" spans="1:9" hidden="1" x14ac:dyDescent="0.2">
      <c r="A24" t="s">
        <v>292</v>
      </c>
      <c r="B24">
        <v>4.2538614451267804</v>
      </c>
      <c r="C24">
        <v>2.6391976398789598</v>
      </c>
      <c r="D24">
        <v>1.22500913063546</v>
      </c>
      <c r="E24">
        <v>2.1544309947387101</v>
      </c>
      <c r="F24">
        <v>3.1206388085111701E-2</v>
      </c>
      <c r="G24">
        <v>0.108272416110975</v>
      </c>
      <c r="H24" t="s">
        <v>291</v>
      </c>
      <c r="I24" t="s">
        <v>293</v>
      </c>
    </row>
    <row r="25" spans="1:9" x14ac:dyDescent="0.2">
      <c r="A25" t="s">
        <v>679</v>
      </c>
      <c r="B25">
        <v>10.892928627404601</v>
      </c>
      <c r="C25">
        <v>6.8874716746305404</v>
      </c>
      <c r="D25">
        <v>2.3421657922945802</v>
      </c>
      <c r="E25">
        <v>2.94064224543345</v>
      </c>
      <c r="F25" s="1">
        <v>3.27532578223459E-3</v>
      </c>
      <c r="G25" s="1">
        <v>1.8727818982122901E-2</v>
      </c>
      <c r="H25" t="s">
        <v>676</v>
      </c>
      <c r="I25" t="s">
        <v>678</v>
      </c>
    </row>
    <row r="26" spans="1:9" hidden="1" x14ac:dyDescent="0.2">
      <c r="A26" t="s">
        <v>308</v>
      </c>
      <c r="B26">
        <v>432.14556130403503</v>
      </c>
      <c r="C26">
        <v>0.17359349969339299</v>
      </c>
      <c r="D26">
        <v>9.5462781391936494E-2</v>
      </c>
      <c r="E26">
        <v>1.8184416707981601</v>
      </c>
      <c r="F26" s="1">
        <v>6.8996654215864206E-2</v>
      </c>
      <c r="G26" s="1">
        <v>0.194293916178333</v>
      </c>
      <c r="H26" t="s">
        <v>305</v>
      </c>
      <c r="I26" t="s">
        <v>307</v>
      </c>
    </row>
    <row r="27" spans="1:9" hidden="1" x14ac:dyDescent="0.2">
      <c r="A27" t="s">
        <v>315</v>
      </c>
      <c r="B27">
        <v>0.97099684487624105</v>
      </c>
      <c r="C27">
        <v>3.3928666698881602</v>
      </c>
      <c r="D27">
        <v>2.97457728322965</v>
      </c>
      <c r="E27">
        <v>1.14062145536335</v>
      </c>
      <c r="F27">
        <v>0.25402748484675503</v>
      </c>
      <c r="G27">
        <v>0.47175113822487003</v>
      </c>
      <c r="H27" t="s">
        <v>311</v>
      </c>
      <c r="I27" t="s">
        <v>313</v>
      </c>
    </row>
    <row r="28" spans="1:9" hidden="1" x14ac:dyDescent="0.2">
      <c r="A28" t="s">
        <v>320</v>
      </c>
      <c r="B28">
        <v>142.012535659045</v>
      </c>
      <c r="C28">
        <v>-0.51693623404254896</v>
      </c>
      <c r="D28">
        <v>0.501772479060275</v>
      </c>
      <c r="E28">
        <v>-1.03022037998312</v>
      </c>
      <c r="F28" s="1">
        <v>0.30290656488738898</v>
      </c>
      <c r="G28" s="1">
        <v>0.52623021331318598</v>
      </c>
      <c r="H28" t="s">
        <v>317</v>
      </c>
      <c r="I28" t="s">
        <v>319</v>
      </c>
    </row>
    <row r="29" spans="1:9" hidden="1" x14ac:dyDescent="0.2">
      <c r="A29" t="s">
        <v>1710</v>
      </c>
      <c r="B29">
        <v>6.15656557003674E-2</v>
      </c>
      <c r="C29">
        <v>0.23733127226197701</v>
      </c>
      <c r="D29">
        <v>3.0261880058387298</v>
      </c>
      <c r="E29">
        <v>7.8425818820268098E-2</v>
      </c>
      <c r="F29">
        <v>0.93748933632892795</v>
      </c>
      <c r="G29" t="s">
        <v>1552</v>
      </c>
      <c r="H29" t="s">
        <v>1711</v>
      </c>
      <c r="I29" t="s">
        <v>1712</v>
      </c>
    </row>
    <row r="30" spans="1:9" hidden="1" x14ac:dyDescent="0.2">
      <c r="A30" t="s">
        <v>345</v>
      </c>
      <c r="B30">
        <v>18.9076661756691</v>
      </c>
      <c r="C30">
        <v>-0.49152450070531001</v>
      </c>
      <c r="D30">
        <v>0.33904561059546201</v>
      </c>
      <c r="E30">
        <v>-1.4497297276376799</v>
      </c>
      <c r="F30" s="1">
        <v>0.14713390244571201</v>
      </c>
      <c r="G30" s="1">
        <v>0.32958547983514003</v>
      </c>
      <c r="H30" t="s">
        <v>341</v>
      </c>
      <c r="I30" t="s">
        <v>343</v>
      </c>
    </row>
    <row r="31" spans="1:9" hidden="1" x14ac:dyDescent="0.2">
      <c r="A31" t="s">
        <v>350</v>
      </c>
      <c r="B31">
        <v>3.1448362808788799</v>
      </c>
      <c r="C31">
        <v>3.1662373629579199</v>
      </c>
      <c r="D31">
        <v>1.14833967550236</v>
      </c>
      <c r="E31">
        <v>2.7572306613657598</v>
      </c>
      <c r="F31">
        <v>5.8293214770617999E-3</v>
      </c>
      <c r="G31">
        <v>2.97224675105398E-2</v>
      </c>
      <c r="H31" t="s">
        <v>347</v>
      </c>
      <c r="I31" t="s">
        <v>349</v>
      </c>
    </row>
    <row r="32" spans="1:9" hidden="1" x14ac:dyDescent="0.2">
      <c r="A32" t="s">
        <v>372</v>
      </c>
      <c r="B32">
        <v>112.41175484159599</v>
      </c>
      <c r="C32">
        <v>0.22377357863398001</v>
      </c>
      <c r="D32">
        <v>0.17230421284021699</v>
      </c>
      <c r="E32">
        <v>1.29871217276325</v>
      </c>
      <c r="F32" s="1">
        <v>0.19404272501509101</v>
      </c>
      <c r="G32" s="1">
        <v>0.39648286694901402</v>
      </c>
      <c r="H32" t="s">
        <v>359</v>
      </c>
      <c r="I32" t="s">
        <v>361</v>
      </c>
    </row>
    <row r="33" spans="1:9" x14ac:dyDescent="0.2">
      <c r="A33" t="s">
        <v>1496</v>
      </c>
      <c r="B33">
        <v>12.174363763893901</v>
      </c>
      <c r="C33">
        <v>1.1794158478803201</v>
      </c>
      <c r="D33">
        <v>0.25537057567488503</v>
      </c>
      <c r="E33">
        <v>4.6184484832028998</v>
      </c>
      <c r="F33" s="1">
        <v>3.8661993626147998E-6</v>
      </c>
      <c r="G33" s="1">
        <v>6.6707298174583301E-5</v>
      </c>
      <c r="H33" t="s">
        <v>1495</v>
      </c>
      <c r="I33" t="s">
        <v>1497</v>
      </c>
    </row>
    <row r="34" spans="1:9" hidden="1" x14ac:dyDescent="0.2">
      <c r="A34" t="s">
        <v>388</v>
      </c>
      <c r="B34">
        <v>12.902740313568501</v>
      </c>
      <c r="C34">
        <v>1.14765993786757</v>
      </c>
      <c r="D34">
        <v>1.1883475170976801</v>
      </c>
      <c r="E34">
        <v>0.96576121156083805</v>
      </c>
      <c r="F34" s="1">
        <v>0.33416368194005203</v>
      </c>
      <c r="G34" s="1">
        <v>0.55914170079718795</v>
      </c>
      <c r="H34" t="s">
        <v>383</v>
      </c>
      <c r="I34" t="s">
        <v>385</v>
      </c>
    </row>
    <row r="35" spans="1:9" x14ac:dyDescent="0.2">
      <c r="A35" t="s">
        <v>1239</v>
      </c>
      <c r="B35">
        <v>15.6786130361186</v>
      </c>
      <c r="C35">
        <v>-0.71453514326960899</v>
      </c>
      <c r="D35">
        <v>0.253666714045166</v>
      </c>
      <c r="E35">
        <v>-2.81682658270404</v>
      </c>
      <c r="F35" s="1">
        <v>4.8500705639589704E-3</v>
      </c>
      <c r="G35" s="1">
        <v>2.5614034235294899E-2</v>
      </c>
      <c r="H35" t="s">
        <v>1238</v>
      </c>
      <c r="I35" t="s">
        <v>1240</v>
      </c>
    </row>
    <row r="36" spans="1:9" x14ac:dyDescent="0.2">
      <c r="A36" t="s">
        <v>244</v>
      </c>
      <c r="B36">
        <v>78.0753233198011</v>
      </c>
      <c r="C36">
        <v>4.23945812091105</v>
      </c>
      <c r="D36">
        <v>0.60664779525366097</v>
      </c>
      <c r="E36">
        <v>6.98833516593987</v>
      </c>
      <c r="F36" s="1">
        <v>2.7816722965030301E-12</v>
      </c>
      <c r="G36" s="1">
        <v>1.66015138312992E-10</v>
      </c>
      <c r="H36" t="s">
        <v>239</v>
      </c>
      <c r="I36" t="s">
        <v>241</v>
      </c>
    </row>
    <row r="37" spans="1:9" hidden="1" x14ac:dyDescent="0.2">
      <c r="A37" t="s">
        <v>423</v>
      </c>
      <c r="B37">
        <v>160.42924837214599</v>
      </c>
      <c r="C37">
        <v>0.14765786041563</v>
      </c>
      <c r="D37">
        <v>8.19585115845229E-2</v>
      </c>
      <c r="E37">
        <v>1.8016171543495201</v>
      </c>
      <c r="F37" s="1">
        <v>7.1605660437920202E-2</v>
      </c>
      <c r="G37" s="1">
        <v>0.19942733887601799</v>
      </c>
      <c r="H37" t="s">
        <v>416</v>
      </c>
      <c r="I37" t="s">
        <v>418</v>
      </c>
    </row>
    <row r="38" spans="1:9" hidden="1" x14ac:dyDescent="0.2">
      <c r="A38" t="s">
        <v>433</v>
      </c>
      <c r="B38">
        <v>0</v>
      </c>
      <c r="C38" t="s">
        <v>1552</v>
      </c>
      <c r="D38" t="s">
        <v>1552</v>
      </c>
      <c r="E38" t="s">
        <v>1552</v>
      </c>
      <c r="F38" t="s">
        <v>1552</v>
      </c>
      <c r="G38" t="s">
        <v>1552</v>
      </c>
      <c r="H38" t="s">
        <v>424</v>
      </c>
      <c r="I38" t="s">
        <v>426</v>
      </c>
    </row>
    <row r="39" spans="1:9" x14ac:dyDescent="0.2">
      <c r="A39" t="s">
        <v>384</v>
      </c>
      <c r="B39">
        <v>64.806862966282694</v>
      </c>
      <c r="C39">
        <v>2.61209669398102</v>
      </c>
      <c r="D39">
        <v>0.31717435294108198</v>
      </c>
      <c r="E39">
        <v>8.23552304831607</v>
      </c>
      <c r="F39" s="1">
        <v>1.7877482385002001E-16</v>
      </c>
      <c r="G39" s="1">
        <v>1.9548363689183301E-14</v>
      </c>
      <c r="H39" t="s">
        <v>383</v>
      </c>
      <c r="I39" t="s">
        <v>385</v>
      </c>
    </row>
    <row r="40" spans="1:9" x14ac:dyDescent="0.2">
      <c r="A40" t="s">
        <v>1105</v>
      </c>
      <c r="B40">
        <v>125.824115965668</v>
      </c>
      <c r="C40">
        <v>1.29765226781443</v>
      </c>
      <c r="D40">
        <v>9.1497811200739507E-2</v>
      </c>
      <c r="E40">
        <v>14.182331257820801</v>
      </c>
      <c r="F40" s="1">
        <v>1.17864986223287E-45</v>
      </c>
      <c r="G40" s="1">
        <v>8.4821674387897807E-43</v>
      </c>
      <c r="H40" t="s">
        <v>1100</v>
      </c>
      <c r="I40" t="s">
        <v>1102</v>
      </c>
    </row>
    <row r="41" spans="1:9" hidden="1" x14ac:dyDescent="0.2">
      <c r="A41" t="s">
        <v>452</v>
      </c>
      <c r="B41">
        <v>1.2613098819111701</v>
      </c>
      <c r="C41">
        <v>-3.82679207659181</v>
      </c>
      <c r="D41">
        <v>2.85126332547159</v>
      </c>
      <c r="E41">
        <v>-1.34213912913809</v>
      </c>
      <c r="F41">
        <v>0.17955088873014899</v>
      </c>
      <c r="G41">
        <v>0.37642371544015901</v>
      </c>
      <c r="H41" t="s">
        <v>449</v>
      </c>
      <c r="I41" t="s">
        <v>451</v>
      </c>
    </row>
    <row r="42" spans="1:9" x14ac:dyDescent="0.2">
      <c r="A42" t="s">
        <v>646</v>
      </c>
      <c r="B42">
        <v>16.1776295113192</v>
      </c>
      <c r="C42">
        <v>-2.6224135579962802</v>
      </c>
      <c r="D42">
        <v>0.64632963960440104</v>
      </c>
      <c r="E42">
        <v>-4.0573933134203504</v>
      </c>
      <c r="F42" s="1">
        <v>4.9623473219194701E-5</v>
      </c>
      <c r="G42" s="1">
        <v>5.98602334975705E-4</v>
      </c>
      <c r="H42" t="s">
        <v>645</v>
      </c>
      <c r="I42" t="s">
        <v>647</v>
      </c>
    </row>
    <row r="43" spans="1:9" hidden="1" x14ac:dyDescent="0.2">
      <c r="A43" t="s">
        <v>477</v>
      </c>
      <c r="B43">
        <v>47.618060062221801</v>
      </c>
      <c r="C43">
        <v>-0.50001778179109801</v>
      </c>
      <c r="D43">
        <v>0.31485211304169902</v>
      </c>
      <c r="E43">
        <v>-1.5881036241445701</v>
      </c>
      <c r="F43" s="1">
        <v>0.112262908948006</v>
      </c>
      <c r="G43" s="1">
        <v>0.27437438376145501</v>
      </c>
      <c r="H43" t="s">
        <v>470</v>
      </c>
      <c r="I43" t="s">
        <v>472</v>
      </c>
    </row>
    <row r="44" spans="1:9" hidden="1" x14ac:dyDescent="0.2">
      <c r="A44" t="s">
        <v>517</v>
      </c>
      <c r="B44">
        <v>826.95309514509302</v>
      </c>
      <c r="C44">
        <v>0.24025001886091199</v>
      </c>
      <c r="D44">
        <v>0.15157485836725701</v>
      </c>
      <c r="E44">
        <v>1.58502552104519</v>
      </c>
      <c r="F44" s="1">
        <v>0.112960535883993</v>
      </c>
      <c r="G44" s="1">
        <v>0.27555212601694101</v>
      </c>
      <c r="H44" t="s">
        <v>514</v>
      </c>
      <c r="I44" t="s">
        <v>516</v>
      </c>
    </row>
    <row r="45" spans="1:9" hidden="1" x14ac:dyDescent="0.2">
      <c r="A45" t="s">
        <v>524</v>
      </c>
      <c r="B45">
        <v>348.88587113837502</v>
      </c>
      <c r="C45">
        <v>0.31271559873284499</v>
      </c>
      <c r="D45">
        <v>0.16171895954617299</v>
      </c>
      <c r="E45">
        <v>1.9336978150886499</v>
      </c>
      <c r="F45" s="1">
        <v>5.3150292644788502E-2</v>
      </c>
      <c r="G45" s="1">
        <v>0.16050900808948801</v>
      </c>
      <c r="H45" t="s">
        <v>518</v>
      </c>
      <c r="I45" t="s">
        <v>520</v>
      </c>
    </row>
    <row r="46" spans="1:9" hidden="1" x14ac:dyDescent="0.2">
      <c r="A46" t="s">
        <v>546</v>
      </c>
      <c r="B46">
        <v>1.48583651293713</v>
      </c>
      <c r="C46">
        <v>3.6583138125286698</v>
      </c>
      <c r="D46">
        <v>1.22593096400027</v>
      </c>
      <c r="E46">
        <v>2.9841107859707101</v>
      </c>
      <c r="F46">
        <v>2.8440377622160002E-3</v>
      </c>
      <c r="G46">
        <v>1.6734882782235099E-2</v>
      </c>
      <c r="H46" t="s">
        <v>540</v>
      </c>
      <c r="I46" t="s">
        <v>542</v>
      </c>
    </row>
    <row r="47" spans="1:9" hidden="1" x14ac:dyDescent="0.2">
      <c r="A47" t="s">
        <v>566</v>
      </c>
      <c r="B47">
        <v>64.879618816796807</v>
      </c>
      <c r="C47">
        <v>-0.47849719466054702</v>
      </c>
      <c r="D47">
        <v>0.52860661910092299</v>
      </c>
      <c r="E47">
        <v>-0.90520469735016795</v>
      </c>
      <c r="F47" s="1">
        <v>0.36535695380224598</v>
      </c>
      <c r="G47" s="1">
        <v>0.59108461301322801</v>
      </c>
      <c r="H47" t="s">
        <v>565</v>
      </c>
      <c r="I47" t="s">
        <v>567</v>
      </c>
    </row>
    <row r="48" spans="1:9" x14ac:dyDescent="0.2">
      <c r="A48" t="s">
        <v>1334</v>
      </c>
      <c r="B48">
        <v>70.590476054415305</v>
      </c>
      <c r="C48">
        <v>1.0514006907906801</v>
      </c>
      <c r="D48">
        <v>0.166117938669816</v>
      </c>
      <c r="E48">
        <v>6.3292423395675197</v>
      </c>
      <c r="F48" s="1">
        <v>2.4636791596217899E-10</v>
      </c>
      <c r="G48" s="1">
        <v>1.08524628604265E-8</v>
      </c>
      <c r="H48" t="s">
        <v>1333</v>
      </c>
      <c r="I48" t="s">
        <v>1335</v>
      </c>
    </row>
    <row r="49" spans="1:9" hidden="1" x14ac:dyDescent="0.2">
      <c r="A49" t="s">
        <v>1713</v>
      </c>
      <c r="B49">
        <v>1.91706873783559</v>
      </c>
      <c r="C49">
        <v>1.6719978314294399E-2</v>
      </c>
      <c r="D49">
        <v>0.99546213014288398</v>
      </c>
      <c r="E49">
        <v>1.6796197271607399E-2</v>
      </c>
      <c r="F49">
        <v>0.98659920360786801</v>
      </c>
      <c r="G49">
        <v>0.99477112696977399</v>
      </c>
      <c r="H49" t="s">
        <v>1714</v>
      </c>
      <c r="I49" t="s">
        <v>1715</v>
      </c>
    </row>
    <row r="50" spans="1:9" hidden="1" x14ac:dyDescent="0.2">
      <c r="A50" t="s">
        <v>625</v>
      </c>
      <c r="B50">
        <v>94.136096203170396</v>
      </c>
      <c r="C50">
        <v>-3.86419457319183E-3</v>
      </c>
      <c r="D50">
        <v>0.13960266358692</v>
      </c>
      <c r="E50">
        <v>-2.7679948748154801E-2</v>
      </c>
      <c r="F50" s="1">
        <v>0.97791741615677297</v>
      </c>
      <c r="G50" s="1">
        <v>0.99086779743384001</v>
      </c>
      <c r="H50" t="s">
        <v>624</v>
      </c>
      <c r="I50" t="s">
        <v>626</v>
      </c>
    </row>
    <row r="51" spans="1:9" x14ac:dyDescent="0.2">
      <c r="A51" t="s">
        <v>1274</v>
      </c>
      <c r="B51">
        <v>263.32080533756198</v>
      </c>
      <c r="C51">
        <v>7.33579651006169</v>
      </c>
      <c r="D51">
        <v>1.1398885539905299</v>
      </c>
      <c r="E51">
        <v>6.43553835537735</v>
      </c>
      <c r="F51" s="1">
        <v>1.2303645433010801E-10</v>
      </c>
      <c r="G51" s="1">
        <v>5.6826314615599701E-9</v>
      </c>
      <c r="H51" t="s">
        <v>1273</v>
      </c>
      <c r="I51" t="s">
        <v>1275</v>
      </c>
    </row>
    <row r="52" spans="1:9" hidden="1" x14ac:dyDescent="0.2">
      <c r="A52" t="s">
        <v>637</v>
      </c>
      <c r="B52">
        <v>5.3186422320336204</v>
      </c>
      <c r="C52">
        <v>-3.3059795459264798</v>
      </c>
      <c r="D52">
        <v>1.26828974270852</v>
      </c>
      <c r="E52">
        <v>-2.6066437617529998</v>
      </c>
      <c r="F52">
        <v>9.1434432188745602E-3</v>
      </c>
      <c r="G52">
        <v>4.2282113775661698E-2</v>
      </c>
      <c r="H52" t="s">
        <v>636</v>
      </c>
      <c r="I52" t="s">
        <v>638</v>
      </c>
    </row>
    <row r="53" spans="1:9" hidden="1" x14ac:dyDescent="0.2">
      <c r="A53" t="s">
        <v>649</v>
      </c>
      <c r="B53">
        <v>248.98757181262101</v>
      </c>
      <c r="C53">
        <v>-0.36060722184455302</v>
      </c>
      <c r="D53">
        <v>0.196784278931108</v>
      </c>
      <c r="E53">
        <v>-1.8325001560251499</v>
      </c>
      <c r="F53" s="1">
        <v>6.6876938527603805E-2</v>
      </c>
      <c r="G53" s="1">
        <v>0.189906571483065</v>
      </c>
      <c r="H53" t="s">
        <v>645</v>
      </c>
      <c r="I53" t="s">
        <v>647</v>
      </c>
    </row>
    <row r="54" spans="1:9" hidden="1" x14ac:dyDescent="0.2">
      <c r="A54" t="s">
        <v>655</v>
      </c>
      <c r="B54">
        <v>899.93066158200497</v>
      </c>
      <c r="C54">
        <v>8.6233870515681696E-2</v>
      </c>
      <c r="D54">
        <v>8.0498041077396804E-2</v>
      </c>
      <c r="E54">
        <v>1.07125427353903</v>
      </c>
      <c r="F54" s="1">
        <v>0.28405511409658701</v>
      </c>
      <c r="G54" s="1">
        <v>0.50468320934715505</v>
      </c>
      <c r="H54" t="s">
        <v>651</v>
      </c>
      <c r="I54" t="s">
        <v>653</v>
      </c>
    </row>
    <row r="55" spans="1:9" hidden="1" x14ac:dyDescent="0.2">
      <c r="A55" t="s">
        <v>1716</v>
      </c>
      <c r="B55">
        <v>1.7713473265291999</v>
      </c>
      <c r="C55">
        <v>1.40889951302406</v>
      </c>
      <c r="D55">
        <v>0.93850070206191205</v>
      </c>
      <c r="E55">
        <v>1.5012237177113099</v>
      </c>
      <c r="F55">
        <v>0.13329770741330499</v>
      </c>
      <c r="G55">
        <v>0.30853042790715501</v>
      </c>
      <c r="H55" t="s">
        <v>1717</v>
      </c>
      <c r="I55" t="s">
        <v>1718</v>
      </c>
    </row>
    <row r="56" spans="1:9" hidden="1" x14ac:dyDescent="0.2">
      <c r="A56" t="s">
        <v>659</v>
      </c>
      <c r="B56">
        <v>181.93892081992499</v>
      </c>
      <c r="C56">
        <v>-0.20571468032805701</v>
      </c>
      <c r="D56">
        <v>0.149871635926076</v>
      </c>
      <c r="E56">
        <v>-1.37260582402348</v>
      </c>
      <c r="F56" s="1">
        <v>0.16987492036355101</v>
      </c>
      <c r="G56" s="1">
        <v>0.36262404102025297</v>
      </c>
      <c r="H56" t="s">
        <v>658</v>
      </c>
      <c r="I56" t="s">
        <v>660</v>
      </c>
    </row>
    <row r="57" spans="1:9" hidden="1" x14ac:dyDescent="0.2">
      <c r="A57" t="s">
        <v>983</v>
      </c>
      <c r="B57">
        <v>4.0109505015521902</v>
      </c>
      <c r="C57">
        <v>-0.353852294251429</v>
      </c>
      <c r="D57">
        <v>0.80076094537520803</v>
      </c>
      <c r="E57">
        <v>-0.44189504532545099</v>
      </c>
      <c r="F57">
        <v>0.65856515616991995</v>
      </c>
      <c r="G57">
        <v>0.82424157112516905</v>
      </c>
      <c r="H57" t="s">
        <v>980</v>
      </c>
      <c r="I57" t="s">
        <v>982</v>
      </c>
    </row>
    <row r="58" spans="1:9" x14ac:dyDescent="0.2">
      <c r="A58" t="s">
        <v>379</v>
      </c>
      <c r="B58">
        <v>459.63977509625198</v>
      </c>
      <c r="C58">
        <v>0.68641787599440696</v>
      </c>
      <c r="D58">
        <v>7.9568844690756299E-2</v>
      </c>
      <c r="E58">
        <v>8.6267166334029906</v>
      </c>
      <c r="F58" s="1">
        <v>6.3138349254651801E-18</v>
      </c>
      <c r="G58" s="1">
        <v>8.3318388813867801E-16</v>
      </c>
      <c r="H58" t="s">
        <v>374</v>
      </c>
      <c r="I58" t="s">
        <v>376</v>
      </c>
    </row>
    <row r="59" spans="1:9" x14ac:dyDescent="0.2">
      <c r="A59" t="s">
        <v>382</v>
      </c>
      <c r="B59">
        <v>28.669882757782698</v>
      </c>
      <c r="C59">
        <v>-0.68874987250134401</v>
      </c>
      <c r="D59">
        <v>0.228475845782704</v>
      </c>
      <c r="E59">
        <v>-3.0145412970979502</v>
      </c>
      <c r="F59" s="1">
        <v>2.5736817059914298E-3</v>
      </c>
      <c r="G59" s="1">
        <v>1.5439096712591799E-2</v>
      </c>
      <c r="H59" t="s">
        <v>374</v>
      </c>
      <c r="I59" t="s">
        <v>376</v>
      </c>
    </row>
    <row r="60" spans="1:9" hidden="1" x14ac:dyDescent="0.2">
      <c r="A60" t="s">
        <v>686</v>
      </c>
      <c r="B60">
        <v>167.74174161247299</v>
      </c>
      <c r="C60">
        <v>-0.38288253366636599</v>
      </c>
      <c r="D60">
        <v>0.24646923242298299</v>
      </c>
      <c r="E60">
        <v>-1.5534698992743801</v>
      </c>
      <c r="F60" s="1">
        <v>0.120310915015322</v>
      </c>
      <c r="G60" s="1">
        <v>0.287381031659525</v>
      </c>
      <c r="H60" t="s">
        <v>682</v>
      </c>
      <c r="I60" t="s">
        <v>684</v>
      </c>
    </row>
    <row r="61" spans="1:9" hidden="1" x14ac:dyDescent="0.2">
      <c r="A61" t="s">
        <v>1037</v>
      </c>
      <c r="B61">
        <v>102.87786507443499</v>
      </c>
      <c r="C61">
        <v>-2.9368546183951801E-2</v>
      </c>
      <c r="D61">
        <v>0.335413761966324</v>
      </c>
      <c r="E61">
        <v>-8.7559156821062301E-2</v>
      </c>
      <c r="F61" s="1">
        <v>0.93022706558339197</v>
      </c>
      <c r="G61" s="1">
        <v>0.96958053637636998</v>
      </c>
      <c r="H61" t="s">
        <v>1034</v>
      </c>
      <c r="I61" t="s">
        <v>1036</v>
      </c>
    </row>
    <row r="62" spans="1:9" hidden="1" x14ac:dyDescent="0.2">
      <c r="A62" t="s">
        <v>698</v>
      </c>
      <c r="B62">
        <v>225.35269088838601</v>
      </c>
      <c r="C62">
        <v>-0.42437844281596798</v>
      </c>
      <c r="D62">
        <v>0.190102960848159</v>
      </c>
      <c r="E62">
        <v>-2.23236103700106</v>
      </c>
      <c r="F62" s="1">
        <v>2.5591110787144399E-2</v>
      </c>
      <c r="G62" s="1">
        <v>9.3210896486365505E-2</v>
      </c>
      <c r="H62" t="s">
        <v>694</v>
      </c>
      <c r="I62" t="s">
        <v>696</v>
      </c>
    </row>
    <row r="63" spans="1:9" x14ac:dyDescent="0.2">
      <c r="A63" t="s">
        <v>378</v>
      </c>
      <c r="B63">
        <v>1041.5741903261301</v>
      </c>
      <c r="C63">
        <v>0.166352183730169</v>
      </c>
      <c r="D63">
        <v>5.5344706870537101E-2</v>
      </c>
      <c r="E63">
        <v>3.0057469473874301</v>
      </c>
      <c r="F63" s="1">
        <v>2.6492937453543E-3</v>
      </c>
      <c r="G63" s="1">
        <v>1.5805358579138E-2</v>
      </c>
      <c r="H63" t="s">
        <v>374</v>
      </c>
      <c r="I63" t="s">
        <v>376</v>
      </c>
    </row>
    <row r="64" spans="1:9" hidden="1" x14ac:dyDescent="0.2">
      <c r="A64" t="s">
        <v>718</v>
      </c>
      <c r="B64">
        <v>280.44125716553401</v>
      </c>
      <c r="C64">
        <v>-8.2045531109268502E-2</v>
      </c>
      <c r="D64">
        <v>0.14349124716757</v>
      </c>
      <c r="E64">
        <v>-0.57178073735365398</v>
      </c>
      <c r="F64" s="1">
        <v>0.56747052882099003</v>
      </c>
      <c r="G64" s="1">
        <v>0.76087072978209003</v>
      </c>
      <c r="H64" t="s">
        <v>711</v>
      </c>
      <c r="I64" t="s">
        <v>713</v>
      </c>
    </row>
    <row r="65" spans="1:9" hidden="1" x14ac:dyDescent="0.2">
      <c r="A65" t="s">
        <v>724</v>
      </c>
      <c r="B65">
        <v>1.11112662739532</v>
      </c>
      <c r="C65">
        <v>2.07944188248177</v>
      </c>
      <c r="D65">
        <v>1.7887743175216599</v>
      </c>
      <c r="E65">
        <v>1.1624953813977099</v>
      </c>
      <c r="F65">
        <v>0.24503429967048301</v>
      </c>
      <c r="G65">
        <v>0.461199829894963</v>
      </c>
      <c r="H65" t="s">
        <v>723</v>
      </c>
      <c r="I65" t="s">
        <v>725</v>
      </c>
    </row>
    <row r="66" spans="1:9" hidden="1" x14ac:dyDescent="0.2">
      <c r="A66" t="s">
        <v>729</v>
      </c>
      <c r="B66">
        <v>56.378014654312501</v>
      </c>
      <c r="C66">
        <v>-0.405795424416099</v>
      </c>
      <c r="D66">
        <v>0.34691200689656199</v>
      </c>
      <c r="E66">
        <v>-1.1697358879166599</v>
      </c>
      <c r="F66" s="1">
        <v>0.24210727112018601</v>
      </c>
      <c r="G66" s="1">
        <v>0.45769500304319999</v>
      </c>
      <c r="H66" t="s">
        <v>726</v>
      </c>
      <c r="I66" t="s">
        <v>728</v>
      </c>
    </row>
    <row r="67" spans="1:9" hidden="1" x14ac:dyDescent="0.2">
      <c r="A67" t="s">
        <v>732</v>
      </c>
      <c r="B67">
        <v>621.82429785189902</v>
      </c>
      <c r="C67">
        <v>0.27510286476761497</v>
      </c>
      <c r="D67">
        <v>0.14857862807720401</v>
      </c>
      <c r="E67">
        <v>1.85156417398516</v>
      </c>
      <c r="F67" s="1">
        <v>6.4088431551316202E-2</v>
      </c>
      <c r="G67" s="1">
        <v>0.18421963813622</v>
      </c>
      <c r="H67" t="s">
        <v>731</v>
      </c>
      <c r="I67" t="s">
        <v>733</v>
      </c>
    </row>
    <row r="68" spans="1:9" hidden="1" x14ac:dyDescent="0.2">
      <c r="A68" t="s">
        <v>737</v>
      </c>
      <c r="B68">
        <v>470.83433187924999</v>
      </c>
      <c r="C68">
        <v>2.68167755634738E-2</v>
      </c>
      <c r="D68">
        <v>0.12255621931548</v>
      </c>
      <c r="E68">
        <v>0.21881203347537201</v>
      </c>
      <c r="F68" s="1">
        <v>0.82679647265793399</v>
      </c>
      <c r="G68" s="1">
        <v>0.91877821116816105</v>
      </c>
      <c r="H68" t="s">
        <v>736</v>
      </c>
      <c r="I68" t="s">
        <v>738</v>
      </c>
    </row>
    <row r="69" spans="1:9" hidden="1" x14ac:dyDescent="0.2">
      <c r="A69" t="s">
        <v>743</v>
      </c>
      <c r="B69">
        <v>65.003364417415099</v>
      </c>
      <c r="C69">
        <v>0.21251387363585</v>
      </c>
      <c r="D69">
        <v>0.21118619875095801</v>
      </c>
      <c r="E69">
        <v>1.00628675023626</v>
      </c>
      <c r="F69" s="1">
        <v>0.31427765224516302</v>
      </c>
      <c r="G69" s="1">
        <v>0.53845593935866698</v>
      </c>
      <c r="H69" t="s">
        <v>742</v>
      </c>
      <c r="I69" t="s">
        <v>744</v>
      </c>
    </row>
    <row r="70" spans="1:9" hidden="1" x14ac:dyDescent="0.2">
      <c r="A70" t="s">
        <v>759</v>
      </c>
      <c r="B70">
        <v>10.960493503673399</v>
      </c>
      <c r="C70">
        <v>0.265158799854667</v>
      </c>
      <c r="D70">
        <v>1.8451900341960901</v>
      </c>
      <c r="E70">
        <v>0.14370270538025701</v>
      </c>
      <c r="F70" s="1">
        <v>0.88573523479067295</v>
      </c>
      <c r="G70" s="1">
        <v>0.94868998981006003</v>
      </c>
      <c r="H70" t="s">
        <v>755</v>
      </c>
      <c r="I70" t="s">
        <v>757</v>
      </c>
    </row>
    <row r="71" spans="1:9" x14ac:dyDescent="0.2">
      <c r="A71" t="s">
        <v>381</v>
      </c>
      <c r="B71">
        <v>54.245258400429101</v>
      </c>
      <c r="C71">
        <v>-0.86287547893698302</v>
      </c>
      <c r="D71">
        <v>0.29305635475726699</v>
      </c>
      <c r="E71">
        <v>-2.9444011874497198</v>
      </c>
      <c r="F71" s="1">
        <v>3.2358025384764499E-3</v>
      </c>
      <c r="G71" s="1">
        <v>1.85515348871058E-2</v>
      </c>
      <c r="H71" t="s">
        <v>374</v>
      </c>
      <c r="I71" t="s">
        <v>376</v>
      </c>
    </row>
    <row r="72" spans="1:9" hidden="1" x14ac:dyDescent="0.2">
      <c r="A72" t="s">
        <v>784</v>
      </c>
      <c r="B72">
        <v>4526.2529758772198</v>
      </c>
      <c r="C72">
        <v>-7.6415258520802304E-2</v>
      </c>
      <c r="D72">
        <v>0.18655587887899999</v>
      </c>
      <c r="E72">
        <v>-0.40961056269025597</v>
      </c>
      <c r="F72" s="1">
        <v>0.68209164727332094</v>
      </c>
      <c r="G72" s="1">
        <v>0.83982517108474597</v>
      </c>
      <c r="H72" t="s">
        <v>776</v>
      </c>
      <c r="I72" t="s">
        <v>778</v>
      </c>
    </row>
    <row r="73" spans="1:9" hidden="1" x14ac:dyDescent="0.2">
      <c r="A73" t="s">
        <v>832</v>
      </c>
      <c r="B73">
        <v>823.12785818726195</v>
      </c>
      <c r="C73">
        <v>-0.312007311697519</v>
      </c>
      <c r="D73">
        <v>0.19114078761381201</v>
      </c>
      <c r="E73">
        <v>-1.6323429216369501</v>
      </c>
      <c r="F73" s="1">
        <v>0.102607266062706</v>
      </c>
      <c r="G73" s="1">
        <v>0.25730952561439402</v>
      </c>
      <c r="H73" t="s">
        <v>829</v>
      </c>
      <c r="I73" t="s">
        <v>831</v>
      </c>
    </row>
    <row r="74" spans="1:9" hidden="1" x14ac:dyDescent="0.2">
      <c r="A74" t="s">
        <v>1719</v>
      </c>
      <c r="B74">
        <v>0.44542280138191198</v>
      </c>
      <c r="C74">
        <v>-2.31961164610339</v>
      </c>
      <c r="D74">
        <v>2.9962725576365701</v>
      </c>
      <c r="E74">
        <v>-0.77416576812794202</v>
      </c>
      <c r="F74">
        <v>0.43883276881182998</v>
      </c>
      <c r="G74" t="s">
        <v>1552</v>
      </c>
      <c r="H74" t="s">
        <v>1720</v>
      </c>
      <c r="I74" t="s">
        <v>1721</v>
      </c>
    </row>
    <row r="75" spans="1:9" x14ac:dyDescent="0.2">
      <c r="A75" t="s">
        <v>507</v>
      </c>
      <c r="B75">
        <v>261.78608537917597</v>
      </c>
      <c r="C75">
        <v>-1.08353300782837</v>
      </c>
      <c r="D75">
        <v>0.25040987949118898</v>
      </c>
      <c r="E75">
        <v>-4.32703777514695</v>
      </c>
      <c r="F75" s="1">
        <v>1.51128050930509E-5</v>
      </c>
      <c r="G75" s="1">
        <v>2.16225358690697E-4</v>
      </c>
      <c r="H75" t="s">
        <v>494</v>
      </c>
      <c r="I75" t="s">
        <v>496</v>
      </c>
    </row>
    <row r="76" spans="1:9" hidden="1" x14ac:dyDescent="0.2">
      <c r="A76" t="s">
        <v>1722</v>
      </c>
      <c r="B76">
        <v>0</v>
      </c>
      <c r="C76" t="s">
        <v>1552</v>
      </c>
      <c r="D76" t="s">
        <v>1552</v>
      </c>
      <c r="E76" t="s">
        <v>1552</v>
      </c>
      <c r="F76" t="s">
        <v>1552</v>
      </c>
      <c r="G76" t="s">
        <v>1552</v>
      </c>
      <c r="H76" t="s">
        <v>1723</v>
      </c>
      <c r="I76" t="s">
        <v>1724</v>
      </c>
    </row>
    <row r="77" spans="1:9" x14ac:dyDescent="0.2">
      <c r="A77" t="s">
        <v>503</v>
      </c>
      <c r="B77">
        <v>470.44739203790601</v>
      </c>
      <c r="C77">
        <v>0.372194983603017</v>
      </c>
      <c r="D77">
        <v>0.142534724483939</v>
      </c>
      <c r="E77">
        <v>2.6112583088127299</v>
      </c>
      <c r="F77" s="1">
        <v>9.0209727361116009E-3</v>
      </c>
      <c r="G77" s="1">
        <v>4.1880429272968797E-2</v>
      </c>
      <c r="H77" t="s">
        <v>494</v>
      </c>
      <c r="I77" t="s">
        <v>496</v>
      </c>
    </row>
    <row r="78" spans="1:9" hidden="1" x14ac:dyDescent="0.2">
      <c r="A78" t="s">
        <v>933</v>
      </c>
      <c r="B78">
        <v>127.693033191482</v>
      </c>
      <c r="C78">
        <v>0.14812093061238099</v>
      </c>
      <c r="D78">
        <v>0.46943197129493602</v>
      </c>
      <c r="E78">
        <v>0.315532259559969</v>
      </c>
      <c r="F78" s="1">
        <v>0.75235756147690203</v>
      </c>
      <c r="G78" s="1">
        <v>0.88064851306512604</v>
      </c>
      <c r="H78" t="s">
        <v>930</v>
      </c>
      <c r="I78" t="s">
        <v>932</v>
      </c>
    </row>
    <row r="79" spans="1:9" hidden="1" x14ac:dyDescent="0.2">
      <c r="A79" t="s">
        <v>862</v>
      </c>
      <c r="B79">
        <v>366.94342149917901</v>
      </c>
      <c r="C79">
        <v>8.6294789772380198E-2</v>
      </c>
      <c r="D79">
        <v>7.3171342250163293E-2</v>
      </c>
      <c r="E79">
        <v>1.1793522862728101</v>
      </c>
      <c r="F79" s="1">
        <v>0.238257926108976</v>
      </c>
      <c r="G79" s="1">
        <v>0.45325041714423597</v>
      </c>
      <c r="H79" t="s">
        <v>856</v>
      </c>
      <c r="I79" t="s">
        <v>858</v>
      </c>
    </row>
    <row r="80" spans="1:9" x14ac:dyDescent="0.2">
      <c r="A80" t="s">
        <v>437</v>
      </c>
      <c r="B80">
        <v>429.68976859799602</v>
      </c>
      <c r="C80">
        <v>0.343219114562682</v>
      </c>
      <c r="D80">
        <v>0.11062463714998499</v>
      </c>
      <c r="E80">
        <v>3.10255584474681</v>
      </c>
      <c r="F80" s="1">
        <v>1.9185734594324201E-3</v>
      </c>
      <c r="G80" s="1">
        <v>1.2209821224089701E-2</v>
      </c>
      <c r="H80" t="s">
        <v>434</v>
      </c>
      <c r="I80" t="s">
        <v>436</v>
      </c>
    </row>
    <row r="81" spans="1:9" hidden="1" x14ac:dyDescent="0.2">
      <c r="A81" t="s">
        <v>1075</v>
      </c>
      <c r="B81">
        <v>8.5155882873848299</v>
      </c>
      <c r="C81">
        <v>-0.307077156968177</v>
      </c>
      <c r="D81">
        <v>1.4222397110979901</v>
      </c>
      <c r="E81">
        <v>-0.21591097096501999</v>
      </c>
      <c r="F81">
        <v>0.82905714520157603</v>
      </c>
      <c r="G81">
        <v>0.92005140340557501</v>
      </c>
      <c r="H81" t="s">
        <v>1069</v>
      </c>
      <c r="I81" t="s">
        <v>1071</v>
      </c>
    </row>
    <row r="82" spans="1:9" x14ac:dyDescent="0.2">
      <c r="A82" t="s">
        <v>435</v>
      </c>
      <c r="B82">
        <v>56.121466933877599</v>
      </c>
      <c r="C82">
        <v>-0.43721921835915001</v>
      </c>
      <c r="D82">
        <v>0.153993881469946</v>
      </c>
      <c r="E82">
        <v>-2.8391986368918101</v>
      </c>
      <c r="F82" s="1">
        <v>4.5226993331139598E-3</v>
      </c>
      <c r="G82" s="1">
        <v>2.4228326990948099E-2</v>
      </c>
      <c r="H82" t="s">
        <v>434</v>
      </c>
      <c r="I82" t="s">
        <v>436</v>
      </c>
    </row>
    <row r="83" spans="1:9" x14ac:dyDescent="0.2">
      <c r="A83" t="s">
        <v>989</v>
      </c>
      <c r="B83">
        <v>35.973931115725698</v>
      </c>
      <c r="C83">
        <v>-0.865142775676772</v>
      </c>
      <c r="D83">
        <v>0.22615712243571601</v>
      </c>
      <c r="E83">
        <v>-3.8254058344887398</v>
      </c>
      <c r="F83" s="1">
        <v>1.3055683204889201E-4</v>
      </c>
      <c r="G83" s="1">
        <v>1.3413284089485299E-3</v>
      </c>
      <c r="H83" t="s">
        <v>988</v>
      </c>
      <c r="I83" t="s">
        <v>990</v>
      </c>
    </row>
    <row r="84" spans="1:9" x14ac:dyDescent="0.2">
      <c r="A84" t="s">
        <v>226</v>
      </c>
      <c r="B84">
        <v>277.48707617469</v>
      </c>
      <c r="C84">
        <v>0.60829563819245103</v>
      </c>
      <c r="D84">
        <v>0.164130349490479</v>
      </c>
      <c r="E84">
        <v>3.7061740261982301</v>
      </c>
      <c r="F84" s="1">
        <v>2.1041374757875401E-4</v>
      </c>
      <c r="G84" s="1">
        <v>1.9915135093514398E-3</v>
      </c>
      <c r="H84" t="s">
        <v>220</v>
      </c>
      <c r="I84" t="s">
        <v>222</v>
      </c>
    </row>
    <row r="85" spans="1:9" x14ac:dyDescent="0.2">
      <c r="A85" t="s">
        <v>447</v>
      </c>
      <c r="B85">
        <v>2093.8518653423598</v>
      </c>
      <c r="C85">
        <v>0.67066034199524105</v>
      </c>
      <c r="D85">
        <v>0.25636646234628302</v>
      </c>
      <c r="E85">
        <v>2.6160221421215302</v>
      </c>
      <c r="F85" s="1">
        <v>8.8960788473116809E-3</v>
      </c>
      <c r="G85" s="1">
        <v>4.1437368846249698E-2</v>
      </c>
      <c r="H85" t="s">
        <v>442</v>
      </c>
      <c r="I85" t="s">
        <v>444</v>
      </c>
    </row>
    <row r="86" spans="1:9" x14ac:dyDescent="0.2">
      <c r="A86" t="s">
        <v>1092</v>
      </c>
      <c r="B86">
        <v>80.328369447318707</v>
      </c>
      <c r="C86">
        <v>0.62915282970367004</v>
      </c>
      <c r="D86">
        <v>0.133981339176486</v>
      </c>
      <c r="E86">
        <v>4.6958243108387103</v>
      </c>
      <c r="F86" s="1">
        <v>2.6553370161066798E-6</v>
      </c>
      <c r="G86" s="1">
        <v>4.7731283162022097E-5</v>
      </c>
      <c r="H86" t="s">
        <v>1079</v>
      </c>
      <c r="I86" t="s">
        <v>1081</v>
      </c>
    </row>
    <row r="87" spans="1:9" x14ac:dyDescent="0.2">
      <c r="A87" t="s">
        <v>1089</v>
      </c>
      <c r="B87">
        <v>115.841448474977</v>
      </c>
      <c r="C87">
        <v>0.64135845583478801</v>
      </c>
      <c r="D87">
        <v>0.226017575347185</v>
      </c>
      <c r="E87">
        <v>2.8376485981216302</v>
      </c>
      <c r="F87" s="1">
        <v>4.5447186533429003E-3</v>
      </c>
      <c r="G87" s="1">
        <v>2.43168183155003E-2</v>
      </c>
      <c r="H87" t="s">
        <v>1079</v>
      </c>
      <c r="I87" t="s">
        <v>1081</v>
      </c>
    </row>
    <row r="88" spans="1:9" x14ac:dyDescent="0.2">
      <c r="A88" t="s">
        <v>937</v>
      </c>
      <c r="B88">
        <v>64.4456241782771</v>
      </c>
      <c r="C88">
        <v>1.1065645662108801</v>
      </c>
      <c r="D88">
        <v>0.38860760480710599</v>
      </c>
      <c r="E88">
        <v>2.8475113521263902</v>
      </c>
      <c r="F88" s="1">
        <v>4.4062522659540204E-3</v>
      </c>
      <c r="G88" s="1">
        <v>2.3750474894608398E-2</v>
      </c>
      <c r="H88" t="s">
        <v>934</v>
      </c>
      <c r="I88" t="s">
        <v>936</v>
      </c>
    </row>
    <row r="89" spans="1:9" hidden="1" x14ac:dyDescent="0.2">
      <c r="A89" t="s">
        <v>1010</v>
      </c>
      <c r="B89">
        <v>53.471064878140297</v>
      </c>
      <c r="C89">
        <v>-7.1448918053326899E-2</v>
      </c>
      <c r="D89">
        <v>0.476725270516971</v>
      </c>
      <c r="E89">
        <v>-0.14987440874666899</v>
      </c>
      <c r="F89" s="1">
        <v>0.88086370249975199</v>
      </c>
      <c r="G89" s="1">
        <v>0.94632123357094899</v>
      </c>
      <c r="H89" t="s">
        <v>996</v>
      </c>
      <c r="I89" t="s">
        <v>998</v>
      </c>
    </row>
    <row r="90" spans="1:9" x14ac:dyDescent="0.2">
      <c r="A90" t="s">
        <v>397</v>
      </c>
      <c r="B90">
        <v>46.478588752865697</v>
      </c>
      <c r="C90">
        <v>23.8959684470579</v>
      </c>
      <c r="D90">
        <v>2.9569869342517499</v>
      </c>
      <c r="E90">
        <v>8.0811883780286706</v>
      </c>
      <c r="F90" s="1">
        <v>6.4138643228641602E-16</v>
      </c>
      <c r="G90" s="1">
        <v>6.5288497194418195E-14</v>
      </c>
      <c r="H90" t="s">
        <v>391</v>
      </c>
      <c r="I90" t="s">
        <v>393</v>
      </c>
    </row>
    <row r="91" spans="1:9" hidden="1" x14ac:dyDescent="0.2">
      <c r="A91" t="s">
        <v>1026</v>
      </c>
      <c r="B91">
        <v>86.276762693226999</v>
      </c>
      <c r="C91">
        <v>0.15987128251056901</v>
      </c>
      <c r="D91">
        <v>0.19523478280364001</v>
      </c>
      <c r="E91">
        <v>0.81886680341874296</v>
      </c>
      <c r="F91" s="1">
        <v>0.41286241172072102</v>
      </c>
      <c r="G91" s="1">
        <v>0.63570231773592301</v>
      </c>
      <c r="H91" t="s">
        <v>1019</v>
      </c>
      <c r="I91" t="s">
        <v>1021</v>
      </c>
    </row>
    <row r="92" spans="1:9" hidden="1" x14ac:dyDescent="0.2">
      <c r="A92" t="s">
        <v>1553</v>
      </c>
      <c r="B92">
        <v>0.36546341834177698</v>
      </c>
      <c r="C92">
        <v>1.97826937565864</v>
      </c>
      <c r="D92">
        <v>2.3329567280492101</v>
      </c>
      <c r="E92">
        <v>0.84796659615407599</v>
      </c>
      <c r="F92">
        <v>0.396456574085428</v>
      </c>
      <c r="G92" t="s">
        <v>1552</v>
      </c>
      <c r="H92" t="s">
        <v>1725</v>
      </c>
      <c r="I92" t="s">
        <v>1554</v>
      </c>
    </row>
    <row r="93" spans="1:9" hidden="1" x14ac:dyDescent="0.2">
      <c r="A93" t="s">
        <v>1031</v>
      </c>
      <c r="B93">
        <v>4.9222002229077502</v>
      </c>
      <c r="C93">
        <v>1.19643210591899</v>
      </c>
      <c r="D93">
        <v>0.66987171981451799</v>
      </c>
      <c r="E93">
        <v>1.78606152570565</v>
      </c>
      <c r="F93">
        <v>7.4089296804652094E-2</v>
      </c>
      <c r="G93">
        <v>0.20458602504082099</v>
      </c>
      <c r="H93" t="s">
        <v>1028</v>
      </c>
      <c r="I93" t="s">
        <v>1030</v>
      </c>
    </row>
    <row r="94" spans="1:9" hidden="1" x14ac:dyDescent="0.2">
      <c r="A94" t="s">
        <v>1555</v>
      </c>
      <c r="B94">
        <v>1.7384080809567799</v>
      </c>
      <c r="C94">
        <v>-1.92915823551262</v>
      </c>
      <c r="D94">
        <v>0.79571879241064103</v>
      </c>
      <c r="E94">
        <v>-2.4244221123246401</v>
      </c>
      <c r="F94">
        <v>1.53327719544519E-2</v>
      </c>
      <c r="G94">
        <v>6.3027713619887696E-2</v>
      </c>
      <c r="H94" t="s">
        <v>1726</v>
      </c>
      <c r="I94" t="s">
        <v>1556</v>
      </c>
    </row>
    <row r="95" spans="1:9" hidden="1" x14ac:dyDescent="0.2">
      <c r="A95" t="s">
        <v>545</v>
      </c>
      <c r="B95">
        <v>0.31421156908654402</v>
      </c>
      <c r="C95">
        <v>-1.8155658486236601</v>
      </c>
      <c r="D95">
        <v>2.32134486489959</v>
      </c>
      <c r="E95">
        <v>-0.78211810579131202</v>
      </c>
      <c r="F95">
        <v>0.43414516704186201</v>
      </c>
      <c r="G95" t="s">
        <v>1552</v>
      </c>
      <c r="H95" t="s">
        <v>540</v>
      </c>
      <c r="I95" t="s">
        <v>542</v>
      </c>
    </row>
    <row r="96" spans="1:9" hidden="1" x14ac:dyDescent="0.2">
      <c r="A96" t="s">
        <v>525</v>
      </c>
      <c r="B96">
        <v>38.8371561759134</v>
      </c>
      <c r="C96">
        <v>0.269810632680064</v>
      </c>
      <c r="D96">
        <v>1.23125532277062</v>
      </c>
      <c r="E96">
        <v>0.219134591900017</v>
      </c>
      <c r="F96" s="1">
        <v>0.82654520511767504</v>
      </c>
      <c r="G96" s="1">
        <v>0.91863901945221704</v>
      </c>
      <c r="H96" t="s">
        <v>518</v>
      </c>
      <c r="I96" t="s">
        <v>520</v>
      </c>
    </row>
    <row r="97" spans="1:9" hidden="1" x14ac:dyDescent="0.2">
      <c r="A97" t="s">
        <v>801</v>
      </c>
      <c r="B97">
        <v>848.87836782309</v>
      </c>
      <c r="C97">
        <v>-0.60887727318916196</v>
      </c>
      <c r="D97">
        <v>0.268467238381006</v>
      </c>
      <c r="E97">
        <v>-2.2679760735835099</v>
      </c>
      <c r="F97" s="1">
        <v>2.333066502832E-2</v>
      </c>
      <c r="G97" s="1">
        <v>8.6931659157298197E-2</v>
      </c>
      <c r="H97" t="s">
        <v>798</v>
      </c>
      <c r="I97" t="s">
        <v>800</v>
      </c>
    </row>
    <row r="98" spans="1:9" hidden="1" x14ac:dyDescent="0.2">
      <c r="A98" t="s">
        <v>916</v>
      </c>
      <c r="B98">
        <v>42.994447761553801</v>
      </c>
      <c r="C98">
        <v>0.66932236311446602</v>
      </c>
      <c r="D98">
        <v>0.73114764981497704</v>
      </c>
      <c r="E98">
        <v>0.91544076396038998</v>
      </c>
      <c r="F98" s="1">
        <v>0.359960286546402</v>
      </c>
      <c r="G98" s="1">
        <v>0.58541094385006998</v>
      </c>
      <c r="H98" t="s">
        <v>912</v>
      </c>
      <c r="I98" t="s">
        <v>914</v>
      </c>
    </row>
    <row r="99" spans="1:9" x14ac:dyDescent="0.2">
      <c r="A99" t="s">
        <v>394</v>
      </c>
      <c r="B99">
        <v>28.9834033154679</v>
      </c>
      <c r="C99">
        <v>2.0937971143447198</v>
      </c>
      <c r="D99">
        <v>0.27223283913312102</v>
      </c>
      <c r="E99">
        <v>7.6911996400289597</v>
      </c>
      <c r="F99" s="1">
        <v>1.45761781221287E-14</v>
      </c>
      <c r="G99" s="1">
        <v>1.19644517769038E-12</v>
      </c>
      <c r="H99" t="s">
        <v>391</v>
      </c>
      <c r="I99" t="s">
        <v>393</v>
      </c>
    </row>
    <row r="100" spans="1:9" hidden="1" x14ac:dyDescent="0.2">
      <c r="A100" t="s">
        <v>826</v>
      </c>
      <c r="B100">
        <v>789.69067459763198</v>
      </c>
      <c r="C100">
        <v>-8.1861102762991692E-3</v>
      </c>
      <c r="D100">
        <v>6.5643108107152695E-2</v>
      </c>
      <c r="E100">
        <v>-0.124706317423857</v>
      </c>
      <c r="F100" s="1">
        <v>0.90075605586735497</v>
      </c>
      <c r="G100" s="1">
        <v>0.95608591706666601</v>
      </c>
      <c r="H100" t="s">
        <v>825</v>
      </c>
      <c r="I100" t="s">
        <v>827</v>
      </c>
    </row>
    <row r="101" spans="1:9" x14ac:dyDescent="0.2">
      <c r="A101" t="s">
        <v>401</v>
      </c>
      <c r="B101">
        <v>507.31719881048201</v>
      </c>
      <c r="C101">
        <v>0.99540854057198602</v>
      </c>
      <c r="D101">
        <v>0.36701356189533202</v>
      </c>
      <c r="E101">
        <v>2.71218462726962</v>
      </c>
      <c r="F101" s="1">
        <v>6.6841351821244404E-3</v>
      </c>
      <c r="G101" s="1">
        <v>3.3078612379792302E-2</v>
      </c>
      <c r="H101" t="s">
        <v>391</v>
      </c>
      <c r="I101" t="s">
        <v>393</v>
      </c>
    </row>
    <row r="102" spans="1:9" hidden="1" x14ac:dyDescent="0.2">
      <c r="A102" t="s">
        <v>265</v>
      </c>
      <c r="B102">
        <v>2.0244303286705101</v>
      </c>
      <c r="C102">
        <v>1.4992295287287001</v>
      </c>
      <c r="D102">
        <v>2.93107251269234</v>
      </c>
      <c r="E102">
        <v>0.51149520260472103</v>
      </c>
      <c r="F102">
        <v>0.60900434681795901</v>
      </c>
      <c r="G102">
        <v>0.79025640055694502</v>
      </c>
      <c r="H102" t="s">
        <v>256</v>
      </c>
      <c r="I102" t="s">
        <v>258</v>
      </c>
    </row>
    <row r="103" spans="1:9" hidden="1" x14ac:dyDescent="0.2">
      <c r="A103" t="s">
        <v>580</v>
      </c>
      <c r="B103">
        <v>318.27117472488197</v>
      </c>
      <c r="C103">
        <v>0.73200705164412605</v>
      </c>
      <c r="D103">
        <v>0.40482381868753398</v>
      </c>
      <c r="E103">
        <v>1.80821141902505</v>
      </c>
      <c r="F103" s="1">
        <v>7.0573602063810401E-2</v>
      </c>
      <c r="G103" s="1">
        <v>0.197441471464118</v>
      </c>
      <c r="H103" t="s">
        <v>576</v>
      </c>
      <c r="I103" t="s">
        <v>578</v>
      </c>
    </row>
    <row r="104" spans="1:9" hidden="1" x14ac:dyDescent="0.2">
      <c r="A104" t="s">
        <v>1091</v>
      </c>
      <c r="B104">
        <v>250.956828944509</v>
      </c>
      <c r="C104">
        <v>0.62085511695088602</v>
      </c>
      <c r="D104">
        <v>0.30947464605147201</v>
      </c>
      <c r="E104">
        <v>2.0061582584300801</v>
      </c>
      <c r="F104" s="1">
        <v>4.4839365773262398E-2</v>
      </c>
      <c r="G104" s="1">
        <v>0.14140679478762899</v>
      </c>
      <c r="H104" t="s">
        <v>1079</v>
      </c>
      <c r="I104" t="s">
        <v>1081</v>
      </c>
    </row>
    <row r="105" spans="1:9" hidden="1" x14ac:dyDescent="0.2">
      <c r="A105" t="s">
        <v>730</v>
      </c>
      <c r="B105">
        <v>14.528320612479501</v>
      </c>
      <c r="C105">
        <v>-0.42525572167627401</v>
      </c>
      <c r="D105">
        <v>0.97932695360015098</v>
      </c>
      <c r="E105">
        <v>-0.43423263304759502</v>
      </c>
      <c r="F105" s="1">
        <v>0.66411951814103698</v>
      </c>
      <c r="G105" s="1">
        <v>0.82764199947140205</v>
      </c>
      <c r="H105" t="s">
        <v>726</v>
      </c>
      <c r="I105" t="s">
        <v>728</v>
      </c>
    </row>
    <row r="106" spans="1:9" x14ac:dyDescent="0.2">
      <c r="A106" t="s">
        <v>639</v>
      </c>
      <c r="B106">
        <v>33.271789359854701</v>
      </c>
      <c r="C106">
        <v>-1.68323969551777</v>
      </c>
      <c r="D106">
        <v>0.53467540855930895</v>
      </c>
      <c r="E106">
        <v>-3.1481524464596</v>
      </c>
      <c r="F106" s="1">
        <v>1.64305980711112E-3</v>
      </c>
      <c r="G106" s="1">
        <v>1.08168249613985E-2</v>
      </c>
      <c r="H106" t="s">
        <v>636</v>
      </c>
      <c r="I106" t="s">
        <v>638</v>
      </c>
    </row>
    <row r="107" spans="1:9" hidden="1" x14ac:dyDescent="0.2">
      <c r="A107" t="s">
        <v>922</v>
      </c>
      <c r="B107">
        <v>271.59280453462901</v>
      </c>
      <c r="C107">
        <v>0.34982763276121098</v>
      </c>
      <c r="D107">
        <v>0.14604826670852999</v>
      </c>
      <c r="E107">
        <v>2.39528780892255</v>
      </c>
      <c r="F107" s="1">
        <v>1.6607323620444502E-2</v>
      </c>
      <c r="G107" s="1">
        <v>6.7099311846801804E-2</v>
      </c>
      <c r="H107" t="s">
        <v>919</v>
      </c>
      <c r="I107" t="s">
        <v>921</v>
      </c>
    </row>
    <row r="108" spans="1:9" hidden="1" x14ac:dyDescent="0.2">
      <c r="A108" t="s">
        <v>1163</v>
      </c>
      <c r="B108">
        <v>3.7460026645053701</v>
      </c>
      <c r="C108">
        <v>0.30799269779117799</v>
      </c>
      <c r="D108">
        <v>0.97365613365376402</v>
      </c>
      <c r="E108">
        <v>0.31632594624079202</v>
      </c>
      <c r="F108">
        <v>0.75175511923329796</v>
      </c>
      <c r="G108">
        <v>0.88025966000092304</v>
      </c>
      <c r="H108" t="s">
        <v>1159</v>
      </c>
      <c r="I108" t="s">
        <v>1161</v>
      </c>
    </row>
    <row r="109" spans="1:9" hidden="1" x14ac:dyDescent="0.2">
      <c r="A109" t="s">
        <v>793</v>
      </c>
      <c r="B109">
        <v>4.3982692522123896</v>
      </c>
      <c r="C109">
        <v>-1.19500783303165</v>
      </c>
      <c r="D109">
        <v>1.1044995567581199</v>
      </c>
      <c r="E109">
        <v>-1.0819450544092399</v>
      </c>
      <c r="F109">
        <v>0.27927694348612198</v>
      </c>
      <c r="G109">
        <v>0.49943510264551799</v>
      </c>
      <c r="H109" t="s">
        <v>792</v>
      </c>
      <c r="I109" t="s">
        <v>794</v>
      </c>
    </row>
    <row r="110" spans="1:9" hidden="1" x14ac:dyDescent="0.2">
      <c r="A110" t="s">
        <v>1147</v>
      </c>
      <c r="B110">
        <v>407.44835010272601</v>
      </c>
      <c r="C110">
        <v>-0.168043647474545</v>
      </c>
      <c r="D110">
        <v>0.25503903418520601</v>
      </c>
      <c r="E110">
        <v>-0.65889383564914805</v>
      </c>
      <c r="F110" s="1">
        <v>0.50996394458513705</v>
      </c>
      <c r="G110" s="1">
        <v>0.71775675129994299</v>
      </c>
      <c r="H110" t="s">
        <v>1144</v>
      </c>
      <c r="I110" t="s">
        <v>1146</v>
      </c>
    </row>
    <row r="111" spans="1:9" x14ac:dyDescent="0.2">
      <c r="A111" t="s">
        <v>492</v>
      </c>
      <c r="B111">
        <v>1206.00573897816</v>
      </c>
      <c r="C111">
        <v>-1.52225234720143</v>
      </c>
      <c r="D111">
        <v>9.5735024269432006E-2</v>
      </c>
      <c r="E111">
        <v>-15.9006837760575</v>
      </c>
      <c r="F111" s="1">
        <v>6.2676891434166998E-57</v>
      </c>
      <c r="G111" s="1">
        <v>7.0528596561101796E-54</v>
      </c>
      <c r="H111" t="s">
        <v>481</v>
      </c>
      <c r="I111" t="s">
        <v>483</v>
      </c>
    </row>
    <row r="112" spans="1:9" hidden="1" x14ac:dyDescent="0.2">
      <c r="A112" t="s">
        <v>564</v>
      </c>
      <c r="B112">
        <v>139.93940078101099</v>
      </c>
      <c r="C112">
        <v>-0.45195990352794202</v>
      </c>
      <c r="D112">
        <v>0.29939106327600001</v>
      </c>
      <c r="E112">
        <v>-1.5095971756220801</v>
      </c>
      <c r="F112" s="1">
        <v>0.131146242487656</v>
      </c>
      <c r="G112" s="1">
        <v>0.305228675825851</v>
      </c>
      <c r="H112" t="s">
        <v>548</v>
      </c>
      <c r="I112" t="s">
        <v>550</v>
      </c>
    </row>
    <row r="113" spans="1:9" x14ac:dyDescent="0.2">
      <c r="A113" t="s">
        <v>486</v>
      </c>
      <c r="B113">
        <v>278.43310162451502</v>
      </c>
      <c r="C113">
        <v>-2.0048951909728099</v>
      </c>
      <c r="D113">
        <v>0.263848683078446</v>
      </c>
      <c r="E113">
        <v>-7.5986552882537302</v>
      </c>
      <c r="F113" s="1">
        <v>2.9922364770877998E-14</v>
      </c>
      <c r="G113" s="1">
        <v>2.33825145917884E-12</v>
      </c>
      <c r="H113" t="s">
        <v>481</v>
      </c>
      <c r="I113" t="s">
        <v>483</v>
      </c>
    </row>
    <row r="114" spans="1:9" hidden="1" x14ac:dyDescent="0.2">
      <c r="A114" t="s">
        <v>905</v>
      </c>
      <c r="B114">
        <v>152.25763687889301</v>
      </c>
      <c r="C114">
        <v>0.75395906273312296</v>
      </c>
      <c r="D114">
        <v>0.48221797234442698</v>
      </c>
      <c r="E114">
        <v>1.5635233566006601</v>
      </c>
      <c r="F114" s="1">
        <v>0.117929546370627</v>
      </c>
      <c r="G114" s="1">
        <v>0.28350915261335102</v>
      </c>
      <c r="H114" t="s">
        <v>904</v>
      </c>
      <c r="I114" t="s">
        <v>906</v>
      </c>
    </row>
    <row r="115" spans="1:9" hidden="1" x14ac:dyDescent="0.2">
      <c r="A115" t="s">
        <v>1157</v>
      </c>
      <c r="B115">
        <v>104.73274663664</v>
      </c>
      <c r="C115">
        <v>-0.107887196217931</v>
      </c>
      <c r="D115">
        <v>0.136353267433931</v>
      </c>
      <c r="E115">
        <v>-0.79123293668197103</v>
      </c>
      <c r="F115" s="1">
        <v>0.428808074722419</v>
      </c>
      <c r="G115" s="1">
        <v>0.65051182700843502</v>
      </c>
      <c r="H115" t="s">
        <v>1154</v>
      </c>
      <c r="I115" t="s">
        <v>1156</v>
      </c>
    </row>
    <row r="116" spans="1:9" hidden="1" x14ac:dyDescent="0.2">
      <c r="A116" t="s">
        <v>1727</v>
      </c>
      <c r="B116">
        <v>4.8798043741662003</v>
      </c>
      <c r="C116">
        <v>2.8472685638387101</v>
      </c>
      <c r="D116">
        <v>0.97712226720958095</v>
      </c>
      <c r="E116">
        <v>2.9139327383970102</v>
      </c>
      <c r="F116">
        <v>3.56906796007825E-3</v>
      </c>
      <c r="G116">
        <v>2.00353393241944E-2</v>
      </c>
      <c r="H116" t="s">
        <v>1728</v>
      </c>
      <c r="I116" t="s">
        <v>1729</v>
      </c>
    </row>
    <row r="117" spans="1:9" hidden="1" x14ac:dyDescent="0.2">
      <c r="A117" t="s">
        <v>269</v>
      </c>
      <c r="B117">
        <v>206.78533925491399</v>
      </c>
      <c r="C117">
        <v>0.41722562565480098</v>
      </c>
      <c r="D117">
        <v>0.20022990326458801</v>
      </c>
      <c r="E117">
        <v>2.0837328433579199</v>
      </c>
      <c r="F117" s="1">
        <v>3.7184474989223601E-2</v>
      </c>
      <c r="G117" s="1">
        <v>0.123284923224965</v>
      </c>
      <c r="H117" t="s">
        <v>256</v>
      </c>
      <c r="I117" t="s">
        <v>258</v>
      </c>
    </row>
    <row r="118" spans="1:9" hidden="1" x14ac:dyDescent="0.2">
      <c r="A118" t="s">
        <v>1557</v>
      </c>
      <c r="B118">
        <v>0</v>
      </c>
      <c r="C118" t="s">
        <v>1552</v>
      </c>
      <c r="D118" t="s">
        <v>1552</v>
      </c>
      <c r="E118" t="s">
        <v>1552</v>
      </c>
      <c r="F118" t="s">
        <v>1552</v>
      </c>
      <c r="G118" t="s">
        <v>1552</v>
      </c>
      <c r="H118" t="s">
        <v>1730</v>
      </c>
      <c r="I118" t="s">
        <v>1558</v>
      </c>
    </row>
    <row r="119" spans="1:9" x14ac:dyDescent="0.2">
      <c r="A119" t="s">
        <v>493</v>
      </c>
      <c r="B119">
        <v>18.930616122653799</v>
      </c>
      <c r="C119">
        <v>-2.0623702498357002</v>
      </c>
      <c r="D119">
        <v>0.277721855532929</v>
      </c>
      <c r="E119">
        <v>-7.4260279079518297</v>
      </c>
      <c r="F119" s="1">
        <v>1.11907396194087E-13</v>
      </c>
      <c r="G119" s="1">
        <v>8.1386001767944498E-12</v>
      </c>
      <c r="H119" t="s">
        <v>481</v>
      </c>
      <c r="I119" t="s">
        <v>483</v>
      </c>
    </row>
    <row r="120" spans="1:9" x14ac:dyDescent="0.2">
      <c r="A120" t="s">
        <v>485</v>
      </c>
      <c r="B120">
        <v>170.25072884329799</v>
      </c>
      <c r="C120">
        <v>-0.94361594295485396</v>
      </c>
      <c r="D120">
        <v>0.137101478146189</v>
      </c>
      <c r="E120">
        <v>-6.8826095510706002</v>
      </c>
      <c r="F120" s="1">
        <v>5.8765939278887497E-12</v>
      </c>
      <c r="G120" s="1">
        <v>3.3367192495140799E-10</v>
      </c>
      <c r="H120" t="s">
        <v>481</v>
      </c>
      <c r="I120" t="s">
        <v>483</v>
      </c>
    </row>
    <row r="121" spans="1:9" hidden="1" x14ac:dyDescent="0.2">
      <c r="A121" t="s">
        <v>1142</v>
      </c>
      <c r="B121">
        <v>6.60210649739233</v>
      </c>
      <c r="C121">
        <v>6.1640808274864902</v>
      </c>
      <c r="D121">
        <v>2.31784078685991</v>
      </c>
      <c r="E121">
        <v>2.6594064883279902</v>
      </c>
      <c r="F121">
        <v>7.8278456551332202E-3</v>
      </c>
      <c r="G121">
        <v>3.7485713989182497E-2</v>
      </c>
      <c r="H121" t="s">
        <v>1135</v>
      </c>
      <c r="I121" t="s">
        <v>1137</v>
      </c>
    </row>
    <row r="122" spans="1:9" hidden="1" x14ac:dyDescent="0.2">
      <c r="A122" t="s">
        <v>1190</v>
      </c>
      <c r="B122">
        <v>530.35690507271499</v>
      </c>
      <c r="C122">
        <v>3.2444754314777197E-2</v>
      </c>
      <c r="D122">
        <v>8.26722617253145E-2</v>
      </c>
      <c r="E122">
        <v>0.39245030482627502</v>
      </c>
      <c r="F122" s="1">
        <v>0.69472552314520797</v>
      </c>
      <c r="G122" s="1">
        <v>0.84744928371753703</v>
      </c>
      <c r="H122" t="s">
        <v>1181</v>
      </c>
      <c r="I122" t="s">
        <v>1183</v>
      </c>
    </row>
    <row r="123" spans="1:9" hidden="1" x14ac:dyDescent="0.2">
      <c r="A123" t="s">
        <v>354</v>
      </c>
      <c r="B123">
        <v>7.36992707034329</v>
      </c>
      <c r="C123">
        <v>6.0250372333509699</v>
      </c>
      <c r="D123">
        <v>1.8260741066314601</v>
      </c>
      <c r="E123">
        <v>3.2994483693026599</v>
      </c>
      <c r="F123">
        <v>9.6875045929746095E-4</v>
      </c>
      <c r="G123">
        <v>7.0627831223842403E-3</v>
      </c>
      <c r="H123" t="s">
        <v>347</v>
      </c>
      <c r="I123" t="s">
        <v>349</v>
      </c>
    </row>
    <row r="124" spans="1:9" x14ac:dyDescent="0.2">
      <c r="A124" t="s">
        <v>490</v>
      </c>
      <c r="B124">
        <v>24.565710659195801</v>
      </c>
      <c r="C124">
        <v>-2.7651222326484701</v>
      </c>
      <c r="D124">
        <v>0.45504425374249502</v>
      </c>
      <c r="E124">
        <v>-6.0766007040124599</v>
      </c>
      <c r="F124" s="1">
        <v>1.2275692436699701E-9</v>
      </c>
      <c r="G124" s="1">
        <v>4.7424632016688201E-8</v>
      </c>
      <c r="H124" t="s">
        <v>481</v>
      </c>
      <c r="I124" t="s">
        <v>483</v>
      </c>
    </row>
    <row r="125" spans="1:9" hidden="1" x14ac:dyDescent="0.2">
      <c r="A125" t="s">
        <v>1168</v>
      </c>
      <c r="B125">
        <v>443.26629403693698</v>
      </c>
      <c r="C125">
        <v>-2.77757058294681E-2</v>
      </c>
      <c r="D125">
        <v>6.5438209167584402E-2</v>
      </c>
      <c r="E125">
        <v>-0.42445699817878102</v>
      </c>
      <c r="F125" s="1">
        <v>0.67123255989758501</v>
      </c>
      <c r="G125" s="1">
        <v>0.83241660586024702</v>
      </c>
      <c r="H125" t="s">
        <v>1164</v>
      </c>
      <c r="I125" t="s">
        <v>1166</v>
      </c>
    </row>
    <row r="126" spans="1:9" x14ac:dyDescent="0.2">
      <c r="A126" t="s">
        <v>482</v>
      </c>
      <c r="B126">
        <v>18.3234953301044</v>
      </c>
      <c r="C126">
        <v>-1.7998048690512201</v>
      </c>
      <c r="D126">
        <v>0.38560889425974698</v>
      </c>
      <c r="E126">
        <v>-4.6674360883358297</v>
      </c>
      <c r="F126" s="1">
        <v>3.0498157227854499E-6</v>
      </c>
      <c r="G126" s="1">
        <v>5.4068488995471602E-5</v>
      </c>
      <c r="H126" t="s">
        <v>481</v>
      </c>
      <c r="I126" t="s">
        <v>483</v>
      </c>
    </row>
    <row r="127" spans="1:9" hidden="1" x14ac:dyDescent="0.2">
      <c r="A127" t="s">
        <v>203</v>
      </c>
      <c r="B127">
        <v>148.21211354331501</v>
      </c>
      <c r="C127">
        <v>4.0250990841824798E-2</v>
      </c>
      <c r="D127">
        <v>0.14928715246219201</v>
      </c>
      <c r="E127">
        <v>0.26962126464310898</v>
      </c>
      <c r="F127" s="1">
        <v>0.78745163919565397</v>
      </c>
      <c r="G127" s="1">
        <v>0.898946580099659</v>
      </c>
      <c r="H127" t="s">
        <v>198</v>
      </c>
      <c r="I127" t="s">
        <v>200</v>
      </c>
    </row>
    <row r="128" spans="1:9" hidden="1" x14ac:dyDescent="0.2">
      <c r="A128" t="s">
        <v>1212</v>
      </c>
      <c r="B128">
        <v>26.198142316694199</v>
      </c>
      <c r="C128">
        <v>1.0422222127862899</v>
      </c>
      <c r="D128">
        <v>1.37966817831802</v>
      </c>
      <c r="E128">
        <v>0.75541512746700901</v>
      </c>
      <c r="F128" s="1">
        <v>0.44999993935376897</v>
      </c>
      <c r="G128" s="1">
        <v>0.66885746138171398</v>
      </c>
      <c r="H128" t="s">
        <v>1196</v>
      </c>
      <c r="I128" t="s">
        <v>1198</v>
      </c>
    </row>
    <row r="129" spans="1:9" hidden="1" x14ac:dyDescent="0.2">
      <c r="A129" t="s">
        <v>957</v>
      </c>
      <c r="B129">
        <v>1604.7555698553299</v>
      </c>
      <c r="C129">
        <v>0.36255524673288297</v>
      </c>
      <c r="D129">
        <v>0.18815598958178201</v>
      </c>
      <c r="E129">
        <v>1.92688655587708</v>
      </c>
      <c r="F129" s="1">
        <v>5.39937693160416E-2</v>
      </c>
      <c r="G129" s="1">
        <v>0.16240641441338499</v>
      </c>
      <c r="H129" t="s">
        <v>946</v>
      </c>
      <c r="I129" t="s">
        <v>948</v>
      </c>
    </row>
    <row r="130" spans="1:9" hidden="1" x14ac:dyDescent="0.2">
      <c r="A130" t="s">
        <v>868</v>
      </c>
      <c r="B130">
        <v>120.56067550969099</v>
      </c>
      <c r="C130">
        <v>-3.1295535964864301</v>
      </c>
      <c r="D130">
        <v>1.5662635498795301</v>
      </c>
      <c r="E130">
        <v>-1.9981015306952199</v>
      </c>
      <c r="F130" s="1">
        <v>4.5705653838165099E-2</v>
      </c>
      <c r="G130" s="1">
        <v>0.14338619809631201</v>
      </c>
      <c r="H130" t="s">
        <v>865</v>
      </c>
      <c r="I130" t="s">
        <v>867</v>
      </c>
    </row>
    <row r="131" spans="1:9" hidden="1" x14ac:dyDescent="0.2">
      <c r="A131" t="s">
        <v>1559</v>
      </c>
      <c r="B131">
        <v>2.02522121237469</v>
      </c>
      <c r="C131">
        <v>0.79968704548505398</v>
      </c>
      <c r="D131">
        <v>0.71752807271277097</v>
      </c>
      <c r="E131">
        <v>1.11450279911929</v>
      </c>
      <c r="F131">
        <v>0.26506354429468398</v>
      </c>
      <c r="G131">
        <v>0.484345519822792</v>
      </c>
      <c r="H131" t="s">
        <v>1731</v>
      </c>
      <c r="I131" t="s">
        <v>1560</v>
      </c>
    </row>
    <row r="132" spans="1:9" hidden="1" x14ac:dyDescent="0.2">
      <c r="A132" t="s">
        <v>1225</v>
      </c>
      <c r="B132">
        <v>98.565388128524305</v>
      </c>
      <c r="C132">
        <v>-0.18967945475405401</v>
      </c>
      <c r="D132">
        <v>0.23966903952138599</v>
      </c>
      <c r="E132">
        <v>-0.79142243459079997</v>
      </c>
      <c r="F132" s="1">
        <v>0.42869752262463301</v>
      </c>
      <c r="G132" s="1">
        <v>0.65042384965774003</v>
      </c>
      <c r="H132" t="s">
        <v>1217</v>
      </c>
      <c r="I132" t="s">
        <v>1219</v>
      </c>
    </row>
    <row r="133" spans="1:9" hidden="1" x14ac:dyDescent="0.2">
      <c r="A133" t="s">
        <v>613</v>
      </c>
      <c r="B133">
        <v>848.54812216962205</v>
      </c>
      <c r="C133">
        <v>-4.1671933645865203E-2</v>
      </c>
      <c r="D133">
        <v>7.7153302754671096E-2</v>
      </c>
      <c r="E133">
        <v>-0.54011859710493404</v>
      </c>
      <c r="F133" s="1">
        <v>0.58911524621710998</v>
      </c>
      <c r="G133" s="1">
        <v>0.77633008811619197</v>
      </c>
      <c r="H133" t="s">
        <v>609</v>
      </c>
      <c r="I133" t="s">
        <v>611</v>
      </c>
    </row>
    <row r="134" spans="1:9" hidden="1" x14ac:dyDescent="0.2">
      <c r="A134" t="s">
        <v>1236</v>
      </c>
      <c r="B134">
        <v>33.731925940386503</v>
      </c>
      <c r="C134">
        <v>5.7568685049189099E-2</v>
      </c>
      <c r="D134">
        <v>0.320297441707181</v>
      </c>
      <c r="E134">
        <v>0.179735076066636</v>
      </c>
      <c r="F134" s="1">
        <v>0.85736055512374598</v>
      </c>
      <c r="G134" s="1">
        <v>0.93476692956238205</v>
      </c>
      <c r="H134" t="s">
        <v>1228</v>
      </c>
      <c r="I134" t="s">
        <v>1230</v>
      </c>
    </row>
    <row r="135" spans="1:9" hidden="1" x14ac:dyDescent="0.2">
      <c r="A135" t="s">
        <v>899</v>
      </c>
      <c r="B135">
        <v>675.83785334769505</v>
      </c>
      <c r="C135">
        <v>0.127324678823036</v>
      </c>
      <c r="D135">
        <v>0.107629741864183</v>
      </c>
      <c r="E135">
        <v>1.1829878676444801</v>
      </c>
      <c r="F135" s="1">
        <v>0.23681395573299099</v>
      </c>
      <c r="G135" s="1">
        <v>0.45140969762085098</v>
      </c>
      <c r="H135" t="s">
        <v>898</v>
      </c>
      <c r="I135" t="s">
        <v>900</v>
      </c>
    </row>
    <row r="136" spans="1:9" hidden="1" x14ac:dyDescent="0.2">
      <c r="A136" t="s">
        <v>808</v>
      </c>
      <c r="B136">
        <v>76.255194552369801</v>
      </c>
      <c r="C136">
        <v>-0.37569341656014299</v>
      </c>
      <c r="D136">
        <v>0.25795448853953401</v>
      </c>
      <c r="E136">
        <v>-1.45643294942148</v>
      </c>
      <c r="F136" s="1">
        <v>0.14527297253628599</v>
      </c>
      <c r="G136" s="1">
        <v>0.326788945962663</v>
      </c>
      <c r="H136" t="s">
        <v>804</v>
      </c>
      <c r="I136" t="s">
        <v>806</v>
      </c>
    </row>
    <row r="137" spans="1:9" hidden="1" x14ac:dyDescent="0.2">
      <c r="A137" t="s">
        <v>752</v>
      </c>
      <c r="B137">
        <v>12.468718594059901</v>
      </c>
      <c r="C137">
        <v>1.72119292956273</v>
      </c>
      <c r="D137">
        <v>0.79566322427785696</v>
      </c>
      <c r="E137">
        <v>2.1632179005443999</v>
      </c>
      <c r="F137" s="1">
        <v>3.05244241050594E-2</v>
      </c>
      <c r="G137" s="1">
        <v>0.10644934962878901</v>
      </c>
      <c r="H137" t="s">
        <v>751</v>
      </c>
      <c r="I137" t="s">
        <v>753</v>
      </c>
    </row>
    <row r="138" spans="1:9" x14ac:dyDescent="0.2">
      <c r="A138" t="s">
        <v>488</v>
      </c>
      <c r="B138">
        <v>96.112825013946093</v>
      </c>
      <c r="C138">
        <v>-1.2457869379492299</v>
      </c>
      <c r="D138">
        <v>0.299252848956577</v>
      </c>
      <c r="E138">
        <v>-4.1629910702370596</v>
      </c>
      <c r="F138" s="1">
        <v>3.14105656275052E-5</v>
      </c>
      <c r="G138" s="1">
        <v>4.04578544575712E-4</v>
      </c>
      <c r="H138" t="s">
        <v>481</v>
      </c>
      <c r="I138" t="s">
        <v>483</v>
      </c>
    </row>
    <row r="139" spans="1:9" x14ac:dyDescent="0.2">
      <c r="A139" t="s">
        <v>1153</v>
      </c>
      <c r="B139">
        <v>610.58495691353096</v>
      </c>
      <c r="C139">
        <v>7.6421402048882401</v>
      </c>
      <c r="D139">
        <v>1.19402773788154</v>
      </c>
      <c r="E139">
        <v>6.4003037470863502</v>
      </c>
      <c r="F139" s="1">
        <v>1.55068150331085E-10</v>
      </c>
      <c r="G139" s="1">
        <v>7.0463787253970999E-9</v>
      </c>
      <c r="H139" t="s">
        <v>1150</v>
      </c>
      <c r="I139" t="s">
        <v>1152</v>
      </c>
    </row>
    <row r="140" spans="1:9" hidden="1" x14ac:dyDescent="0.2">
      <c r="A140" t="s">
        <v>1561</v>
      </c>
      <c r="B140">
        <v>0.13403345911737999</v>
      </c>
      <c r="C140">
        <v>-0.33973881684933899</v>
      </c>
      <c r="D140">
        <v>3.0261880058387298</v>
      </c>
      <c r="E140">
        <v>-0.112266262437709</v>
      </c>
      <c r="F140">
        <v>0.91061229132942301</v>
      </c>
      <c r="G140" t="s">
        <v>1552</v>
      </c>
      <c r="H140" t="s">
        <v>1732</v>
      </c>
      <c r="I140" t="s">
        <v>1562</v>
      </c>
    </row>
    <row r="141" spans="1:9" hidden="1" x14ac:dyDescent="0.2">
      <c r="A141" t="s">
        <v>89</v>
      </c>
      <c r="B141">
        <v>19.796158993000901</v>
      </c>
      <c r="C141">
        <v>2.9369554697710201E-2</v>
      </c>
      <c r="D141">
        <v>1.0764317994266901</v>
      </c>
      <c r="E141">
        <v>2.7284176028014501E-2</v>
      </c>
      <c r="F141" s="1">
        <v>0.97823307787126401</v>
      </c>
      <c r="G141" s="1">
        <v>0.99112458360403599</v>
      </c>
      <c r="H141" t="s">
        <v>81</v>
      </c>
      <c r="I141" t="s">
        <v>83</v>
      </c>
    </row>
    <row r="142" spans="1:9" hidden="1" x14ac:dyDescent="0.2">
      <c r="A142" t="s">
        <v>1563</v>
      </c>
      <c r="B142">
        <v>0</v>
      </c>
      <c r="C142" t="s">
        <v>1552</v>
      </c>
      <c r="D142" t="s">
        <v>1552</v>
      </c>
      <c r="E142" t="s">
        <v>1552</v>
      </c>
      <c r="F142" t="s">
        <v>1552</v>
      </c>
      <c r="G142" t="s">
        <v>1552</v>
      </c>
      <c r="H142" t="s">
        <v>1733</v>
      </c>
      <c r="I142" t="s">
        <v>1564</v>
      </c>
    </row>
    <row r="143" spans="1:9" x14ac:dyDescent="0.2">
      <c r="A143" t="s">
        <v>1271</v>
      </c>
      <c r="B143">
        <v>128.2776230671</v>
      </c>
      <c r="C143">
        <v>-0.64527416458452302</v>
      </c>
      <c r="D143">
        <v>0.107648342123811</v>
      </c>
      <c r="E143">
        <v>-5.9942787028003401</v>
      </c>
      <c r="F143" s="1">
        <v>2.0439058364434901E-9</v>
      </c>
      <c r="G143" s="1">
        <v>7.5746905519453605E-8</v>
      </c>
      <c r="H143" t="s">
        <v>1266</v>
      </c>
      <c r="I143" t="s">
        <v>1268</v>
      </c>
    </row>
    <row r="144" spans="1:9" hidden="1" x14ac:dyDescent="0.2">
      <c r="A144" t="s">
        <v>1264</v>
      </c>
      <c r="B144">
        <v>0.60711205748851205</v>
      </c>
      <c r="C144">
        <v>2.74760736995571</v>
      </c>
      <c r="D144">
        <v>1.45643823260562</v>
      </c>
      <c r="E144">
        <v>1.88652516010936</v>
      </c>
      <c r="F144">
        <v>5.92242212074547E-2</v>
      </c>
      <c r="G144" t="s">
        <v>1552</v>
      </c>
      <c r="H144" t="s">
        <v>1261</v>
      </c>
      <c r="I144" t="s">
        <v>1263</v>
      </c>
    </row>
    <row r="145" spans="1:9" hidden="1" x14ac:dyDescent="0.2">
      <c r="A145" t="s">
        <v>692</v>
      </c>
      <c r="B145">
        <v>870.62893879419505</v>
      </c>
      <c r="C145">
        <v>0.53070023690907397</v>
      </c>
      <c r="D145">
        <v>0.28614370426489</v>
      </c>
      <c r="E145">
        <v>1.8546633352372901</v>
      </c>
      <c r="F145" s="1">
        <v>6.3644317626152802E-2</v>
      </c>
      <c r="G145" s="1">
        <v>0.183258808301792</v>
      </c>
      <c r="H145" t="s">
        <v>687</v>
      </c>
      <c r="I145" t="s">
        <v>689</v>
      </c>
    </row>
    <row r="146" spans="1:9" hidden="1" x14ac:dyDescent="0.2">
      <c r="A146" t="s">
        <v>809</v>
      </c>
      <c r="B146">
        <v>6.23700328321112</v>
      </c>
      <c r="C146">
        <v>-0.95845439063998406</v>
      </c>
      <c r="D146">
        <v>1.3004684057592</v>
      </c>
      <c r="E146">
        <v>-0.73700705560812896</v>
      </c>
      <c r="F146">
        <v>0.46111805868962003</v>
      </c>
      <c r="G146">
        <v>0.67845655791889903</v>
      </c>
      <c r="H146" t="s">
        <v>804</v>
      </c>
      <c r="I146" t="s">
        <v>806</v>
      </c>
    </row>
    <row r="147" spans="1:9" hidden="1" x14ac:dyDescent="0.2">
      <c r="A147" t="s">
        <v>1285</v>
      </c>
      <c r="B147">
        <v>0.947732455233535</v>
      </c>
      <c r="C147">
        <v>0.19543540673863199</v>
      </c>
      <c r="D147">
        <v>2.9612932334328201</v>
      </c>
      <c r="E147">
        <v>6.5996641106722598E-2</v>
      </c>
      <c r="F147">
        <v>0.94738049963482995</v>
      </c>
      <c r="G147">
        <v>0.97764371542292905</v>
      </c>
      <c r="H147" t="s">
        <v>1281</v>
      </c>
      <c r="I147" t="s">
        <v>1283</v>
      </c>
    </row>
    <row r="148" spans="1:9" hidden="1" x14ac:dyDescent="0.2">
      <c r="A148" t="s">
        <v>1174</v>
      </c>
      <c r="B148">
        <v>115.093154575848</v>
      </c>
      <c r="C148">
        <v>-0.177895786375391</v>
      </c>
      <c r="D148">
        <v>0.12895309478605399</v>
      </c>
      <c r="E148">
        <v>-1.3795387126655501</v>
      </c>
      <c r="F148" s="1">
        <v>0.167728718830368</v>
      </c>
      <c r="G148" s="1">
        <v>0.35964894610142201</v>
      </c>
      <c r="H148" t="s">
        <v>1173</v>
      </c>
      <c r="I148" t="s">
        <v>1175</v>
      </c>
    </row>
    <row r="149" spans="1:9" hidden="1" x14ac:dyDescent="0.2">
      <c r="A149" t="s">
        <v>1051</v>
      </c>
      <c r="B149">
        <v>0</v>
      </c>
      <c r="C149" t="s">
        <v>1552</v>
      </c>
      <c r="D149" t="s">
        <v>1552</v>
      </c>
      <c r="E149" t="s">
        <v>1552</v>
      </c>
      <c r="F149" t="s">
        <v>1552</v>
      </c>
      <c r="G149" t="s">
        <v>1552</v>
      </c>
      <c r="H149" t="s">
        <v>1048</v>
      </c>
      <c r="I149" t="s">
        <v>1050</v>
      </c>
    </row>
    <row r="150" spans="1:9" hidden="1" x14ac:dyDescent="0.2">
      <c r="A150" t="s">
        <v>771</v>
      </c>
      <c r="B150">
        <v>0</v>
      </c>
      <c r="C150" t="s">
        <v>1552</v>
      </c>
      <c r="D150" t="s">
        <v>1552</v>
      </c>
      <c r="E150" t="s">
        <v>1552</v>
      </c>
      <c r="F150" t="s">
        <v>1552</v>
      </c>
      <c r="G150" t="s">
        <v>1552</v>
      </c>
      <c r="H150" t="s">
        <v>770</v>
      </c>
      <c r="I150" t="s">
        <v>772</v>
      </c>
    </row>
    <row r="151" spans="1:9" x14ac:dyDescent="0.2">
      <c r="A151" t="s">
        <v>847</v>
      </c>
      <c r="B151">
        <v>444.82024037580697</v>
      </c>
      <c r="C151">
        <v>3.9116324792836501</v>
      </c>
      <c r="D151">
        <v>0.74383219673525203</v>
      </c>
      <c r="E151">
        <v>5.2587566072726704</v>
      </c>
      <c r="F151" s="1">
        <v>1.4503269788392799E-7</v>
      </c>
      <c r="G151" s="1">
        <v>3.6669636054909299E-6</v>
      </c>
      <c r="H151" t="s">
        <v>843</v>
      </c>
      <c r="I151" t="s">
        <v>845</v>
      </c>
    </row>
    <row r="152" spans="1:9" hidden="1" x14ac:dyDescent="0.2">
      <c r="A152" t="s">
        <v>104</v>
      </c>
      <c r="B152">
        <v>32.375485953467603</v>
      </c>
      <c r="C152">
        <v>1.3030522473623301</v>
      </c>
      <c r="D152">
        <v>1.2753112393421899</v>
      </c>
      <c r="E152">
        <v>1.0217523434000699</v>
      </c>
      <c r="F152" s="1">
        <v>0.30689813023187401</v>
      </c>
      <c r="G152" s="1">
        <v>0.53031735229723098</v>
      </c>
      <c r="H152" t="s">
        <v>103</v>
      </c>
      <c r="I152" t="s">
        <v>105</v>
      </c>
    </row>
    <row r="153" spans="1:9" hidden="1" x14ac:dyDescent="0.2">
      <c r="A153" t="s">
        <v>1594</v>
      </c>
      <c r="B153">
        <v>6.1379244391841201</v>
      </c>
      <c r="C153">
        <v>-1.7901690338351399</v>
      </c>
      <c r="D153">
        <v>0.51023560224215503</v>
      </c>
      <c r="E153">
        <v>-3.5085145489034999</v>
      </c>
      <c r="F153">
        <v>4.5061658705634297E-4</v>
      </c>
      <c r="G153">
        <v>3.76466800390349E-3</v>
      </c>
      <c r="H153" t="s">
        <v>1734</v>
      </c>
      <c r="I153" t="s">
        <v>1595</v>
      </c>
    </row>
    <row r="154" spans="1:9" hidden="1" x14ac:dyDescent="0.2">
      <c r="A154" t="s">
        <v>797</v>
      </c>
      <c r="B154">
        <v>0</v>
      </c>
      <c r="C154" t="s">
        <v>1552</v>
      </c>
      <c r="D154" t="s">
        <v>1552</v>
      </c>
      <c r="E154" t="s">
        <v>1552</v>
      </c>
      <c r="F154" t="s">
        <v>1552</v>
      </c>
      <c r="G154" t="s">
        <v>1552</v>
      </c>
      <c r="H154" t="s">
        <v>792</v>
      </c>
      <c r="I154" t="s">
        <v>794</v>
      </c>
    </row>
    <row r="155" spans="1:9" hidden="1" x14ac:dyDescent="0.2">
      <c r="A155" t="s">
        <v>1242</v>
      </c>
      <c r="B155">
        <v>51.524398228492103</v>
      </c>
      <c r="C155">
        <v>-0.103182332796495</v>
      </c>
      <c r="D155">
        <v>0.33069132378764299</v>
      </c>
      <c r="E155">
        <v>-0.312020078466752</v>
      </c>
      <c r="F155" s="1">
        <v>0.75502526415122295</v>
      </c>
      <c r="G155" s="1">
        <v>0.882123658999316</v>
      </c>
      <c r="H155" t="s">
        <v>1241</v>
      </c>
      <c r="I155" t="s">
        <v>1243</v>
      </c>
    </row>
    <row r="156" spans="1:9" hidden="1" x14ac:dyDescent="0.2">
      <c r="A156" t="s">
        <v>479</v>
      </c>
      <c r="B156">
        <v>55.886601413142998</v>
      </c>
      <c r="C156">
        <v>-0.87950308472134797</v>
      </c>
      <c r="D156">
        <v>0.37725915952494998</v>
      </c>
      <c r="E156">
        <v>-2.3312968353871901</v>
      </c>
      <c r="F156" s="1">
        <v>1.9737712983732201E-2</v>
      </c>
      <c r="G156" s="1">
        <v>7.6640131536682699E-2</v>
      </c>
      <c r="H156" t="s">
        <v>470</v>
      </c>
      <c r="I156" t="s">
        <v>472</v>
      </c>
    </row>
    <row r="157" spans="1:9" hidden="1" x14ac:dyDescent="0.2">
      <c r="A157" t="s">
        <v>1565</v>
      </c>
      <c r="B157">
        <v>0</v>
      </c>
      <c r="C157" t="s">
        <v>1552</v>
      </c>
      <c r="D157" t="s">
        <v>1552</v>
      </c>
      <c r="E157" t="s">
        <v>1552</v>
      </c>
      <c r="F157" t="s">
        <v>1552</v>
      </c>
      <c r="G157" t="s">
        <v>1552</v>
      </c>
      <c r="H157" t="s">
        <v>1735</v>
      </c>
      <c r="I157" t="s">
        <v>1566</v>
      </c>
    </row>
    <row r="158" spans="1:9" hidden="1" x14ac:dyDescent="0.2">
      <c r="A158" t="s">
        <v>1736</v>
      </c>
      <c r="B158">
        <v>0.13069127063163599</v>
      </c>
      <c r="C158">
        <v>0.23733259346733801</v>
      </c>
      <c r="D158">
        <v>3.0261880058387298</v>
      </c>
      <c r="E158">
        <v>7.8426255410909307E-2</v>
      </c>
      <c r="F158">
        <v>0.93748898904963596</v>
      </c>
      <c r="G158" t="s">
        <v>1552</v>
      </c>
      <c r="H158" t="s">
        <v>1737</v>
      </c>
      <c r="I158" t="s">
        <v>1738</v>
      </c>
    </row>
    <row r="159" spans="1:9" x14ac:dyDescent="0.2">
      <c r="A159" t="s">
        <v>844</v>
      </c>
      <c r="B159">
        <v>26.1037814184523</v>
      </c>
      <c r="C159">
        <v>7.5663668447666002</v>
      </c>
      <c r="D159">
        <v>1.6409284286978201</v>
      </c>
      <c r="E159">
        <v>4.6110279476180303</v>
      </c>
      <c r="F159" s="1">
        <v>4.0068265894123696E-6</v>
      </c>
      <c r="G159" s="1">
        <v>6.8655176527888104E-5</v>
      </c>
      <c r="H159" t="s">
        <v>843</v>
      </c>
      <c r="I159" t="s">
        <v>845</v>
      </c>
    </row>
    <row r="160" spans="1:9" hidden="1" x14ac:dyDescent="0.2">
      <c r="A160" t="s">
        <v>233</v>
      </c>
      <c r="B160">
        <v>520.94616357838299</v>
      </c>
      <c r="C160">
        <v>-0.35571388658296998</v>
      </c>
      <c r="D160">
        <v>0.18005107285952801</v>
      </c>
      <c r="E160">
        <v>-1.9756276979281899</v>
      </c>
      <c r="F160" s="1">
        <v>4.8196959221121098E-2</v>
      </c>
      <c r="G160" s="1">
        <v>0.14922784466219</v>
      </c>
      <c r="H160" t="s">
        <v>227</v>
      </c>
      <c r="I160" t="s">
        <v>229</v>
      </c>
    </row>
    <row r="161" spans="1:9" hidden="1" x14ac:dyDescent="0.2">
      <c r="A161" t="s">
        <v>538</v>
      </c>
      <c r="B161">
        <v>143.96005105337099</v>
      </c>
      <c r="C161">
        <v>0.69219345818801703</v>
      </c>
      <c r="D161">
        <v>0.36227981767630402</v>
      </c>
      <c r="E161">
        <v>1.91065972879144</v>
      </c>
      <c r="F161" s="1">
        <v>5.60483232238101E-2</v>
      </c>
      <c r="G161" s="1">
        <v>0.16684289953930101</v>
      </c>
      <c r="H161" t="s">
        <v>518</v>
      </c>
      <c r="I161" t="s">
        <v>520</v>
      </c>
    </row>
    <row r="162" spans="1:9" x14ac:dyDescent="0.2">
      <c r="A162" t="s">
        <v>334</v>
      </c>
      <c r="B162">
        <v>181.976319240576</v>
      </c>
      <c r="C162">
        <v>5.7893210548624401</v>
      </c>
      <c r="D162">
        <v>0.952408128782813</v>
      </c>
      <c r="E162">
        <v>6.0786136530158004</v>
      </c>
      <c r="F162" s="1">
        <v>1.2122604585239E-9</v>
      </c>
      <c r="G162" s="1">
        <v>4.6979837055757001E-8</v>
      </c>
      <c r="H162" t="s">
        <v>331</v>
      </c>
      <c r="I162" t="s">
        <v>333</v>
      </c>
    </row>
    <row r="163" spans="1:9" hidden="1" x14ac:dyDescent="0.2">
      <c r="A163" t="s">
        <v>450</v>
      </c>
      <c r="B163">
        <v>0.47807497682612199</v>
      </c>
      <c r="C163">
        <v>-2.58946732956126E-2</v>
      </c>
      <c r="D163">
        <v>2.4837530387246298</v>
      </c>
      <c r="E163">
        <v>-1.0425623196784899E-2</v>
      </c>
      <c r="F163">
        <v>0.99168170690570701</v>
      </c>
      <c r="G163" t="s">
        <v>1552</v>
      </c>
      <c r="H163" t="s">
        <v>449</v>
      </c>
      <c r="I163" t="s">
        <v>451</v>
      </c>
    </row>
    <row r="164" spans="1:9" x14ac:dyDescent="0.2">
      <c r="A164" t="s">
        <v>339</v>
      </c>
      <c r="B164">
        <v>19.034259900585599</v>
      </c>
      <c r="C164">
        <v>7.6926678965534396</v>
      </c>
      <c r="D164">
        <v>1.82396893436068</v>
      </c>
      <c r="E164">
        <v>4.2175432660259604</v>
      </c>
      <c r="F164" s="1">
        <v>2.4697844125784501E-5</v>
      </c>
      <c r="G164" s="1">
        <v>3.2900335190374499E-4</v>
      </c>
      <c r="H164" t="s">
        <v>331</v>
      </c>
      <c r="I164" t="s">
        <v>333</v>
      </c>
    </row>
    <row r="165" spans="1:9" x14ac:dyDescent="0.2">
      <c r="A165" t="s">
        <v>340</v>
      </c>
      <c r="B165">
        <v>11.5415816153079</v>
      </c>
      <c r="C165">
        <v>4.3580960303746199</v>
      </c>
      <c r="D165">
        <v>1.2741368312121299</v>
      </c>
      <c r="E165">
        <v>3.4204301481722399</v>
      </c>
      <c r="F165" s="1">
        <v>6.2522189832157004E-4</v>
      </c>
      <c r="G165" s="1">
        <v>4.9381040437879E-3</v>
      </c>
      <c r="H165" t="s">
        <v>331</v>
      </c>
      <c r="I165" t="s">
        <v>333</v>
      </c>
    </row>
    <row r="166" spans="1:9" hidden="1" x14ac:dyDescent="0.2">
      <c r="A166" t="s">
        <v>1065</v>
      </c>
      <c r="B166">
        <v>9.8557526848149202</v>
      </c>
      <c r="C166">
        <v>-0.84212393969194299</v>
      </c>
      <c r="D166">
        <v>1.3826372228983299</v>
      </c>
      <c r="E166">
        <v>-0.60907078570230599</v>
      </c>
      <c r="F166">
        <v>0.54247752079332101</v>
      </c>
      <c r="G166">
        <v>0.74211720440347695</v>
      </c>
      <c r="H166" t="s">
        <v>1056</v>
      </c>
      <c r="I166" t="s">
        <v>1058</v>
      </c>
    </row>
    <row r="167" spans="1:9" hidden="1" x14ac:dyDescent="0.2">
      <c r="A167" t="s">
        <v>1567</v>
      </c>
      <c r="B167">
        <v>3.7906306268019399E-2</v>
      </c>
      <c r="C167">
        <v>0.23733127226197701</v>
      </c>
      <c r="D167">
        <v>3.0261880058387298</v>
      </c>
      <c r="E167">
        <v>7.8425818820268195E-2</v>
      </c>
      <c r="F167">
        <v>0.93748933632892795</v>
      </c>
      <c r="G167" t="s">
        <v>1552</v>
      </c>
      <c r="H167" t="s">
        <v>1739</v>
      </c>
      <c r="I167" t="s">
        <v>1568</v>
      </c>
    </row>
    <row r="168" spans="1:9" hidden="1" x14ac:dyDescent="0.2">
      <c r="A168" t="s">
        <v>145</v>
      </c>
      <c r="B168">
        <v>0.52639810338793103</v>
      </c>
      <c r="C168">
        <v>2.5197399361069599</v>
      </c>
      <c r="D168">
        <v>2.9894019616025198</v>
      </c>
      <c r="E168">
        <v>0.84289097567736004</v>
      </c>
      <c r="F168">
        <v>0.39928942105986498</v>
      </c>
      <c r="G168" t="s">
        <v>1552</v>
      </c>
      <c r="H168" t="s">
        <v>141</v>
      </c>
      <c r="I168" t="s">
        <v>143</v>
      </c>
    </row>
    <row r="169" spans="1:9" hidden="1" x14ac:dyDescent="0.2">
      <c r="A169" t="s">
        <v>156</v>
      </c>
      <c r="B169">
        <v>271.61571417737798</v>
      </c>
      <c r="C169">
        <v>-0.13730570381894799</v>
      </c>
      <c r="D169">
        <v>0.14126255466040299</v>
      </c>
      <c r="E169">
        <v>-0.97198938635247401</v>
      </c>
      <c r="F169" s="1">
        <v>0.33105582875113998</v>
      </c>
      <c r="G169" s="1">
        <v>0.55637444309477202</v>
      </c>
      <c r="H169" t="s">
        <v>150</v>
      </c>
      <c r="I169" t="s">
        <v>152</v>
      </c>
    </row>
    <row r="170" spans="1:9" hidden="1" x14ac:dyDescent="0.2">
      <c r="A170" t="s">
        <v>1306</v>
      </c>
      <c r="B170">
        <v>34.097673613794498</v>
      </c>
      <c r="C170">
        <v>-0.439676997045502</v>
      </c>
      <c r="D170">
        <v>0.45250453139587898</v>
      </c>
      <c r="E170">
        <v>-0.97165214166848901</v>
      </c>
      <c r="F170" s="1">
        <v>0.33122363324597698</v>
      </c>
      <c r="G170" s="1">
        <v>0.55653555577980995</v>
      </c>
      <c r="H170" t="s">
        <v>1299</v>
      </c>
      <c r="I170" t="s">
        <v>1301</v>
      </c>
    </row>
    <row r="171" spans="1:9" hidden="1" x14ac:dyDescent="0.2">
      <c r="A171" t="s">
        <v>1313</v>
      </c>
      <c r="B171">
        <v>542.73112152646002</v>
      </c>
      <c r="C171">
        <v>-7.8452447587314705E-2</v>
      </c>
      <c r="D171">
        <v>0.138682337248695</v>
      </c>
      <c r="E171">
        <v>-0.565698914106332</v>
      </c>
      <c r="F171" s="1">
        <v>0.571598473543517</v>
      </c>
      <c r="G171" s="1">
        <v>0.76386731196126101</v>
      </c>
      <c r="H171" t="s">
        <v>1307</v>
      </c>
      <c r="I171" t="s">
        <v>1309</v>
      </c>
    </row>
    <row r="172" spans="1:9" hidden="1" x14ac:dyDescent="0.2">
      <c r="A172" t="s">
        <v>1151</v>
      </c>
      <c r="B172">
        <v>2.4531319588621199</v>
      </c>
      <c r="C172">
        <v>2.00068774750389</v>
      </c>
      <c r="D172">
        <v>1.18573898726627</v>
      </c>
      <c r="E172">
        <v>1.6872918652329201</v>
      </c>
      <c r="F172">
        <v>9.1547244422597804E-2</v>
      </c>
      <c r="G172">
        <v>0.237711724661824</v>
      </c>
      <c r="H172" t="s">
        <v>1150</v>
      </c>
      <c r="I172" t="s">
        <v>1152</v>
      </c>
    </row>
    <row r="173" spans="1:9" hidden="1" x14ac:dyDescent="0.2">
      <c r="A173" t="s">
        <v>1330</v>
      </c>
      <c r="B173">
        <v>8974.1280766506297</v>
      </c>
      <c r="C173">
        <v>0.123609329412237</v>
      </c>
      <c r="D173">
        <v>7.0763941667693897E-2</v>
      </c>
      <c r="E173">
        <v>1.7467841177178001</v>
      </c>
      <c r="F173" s="1">
        <v>8.0674792577177704E-2</v>
      </c>
      <c r="G173" s="1">
        <v>0.217416194757306</v>
      </c>
      <c r="H173" t="s">
        <v>1327</v>
      </c>
      <c r="I173" t="s">
        <v>1329</v>
      </c>
    </row>
    <row r="174" spans="1:9" hidden="1" x14ac:dyDescent="0.2">
      <c r="A174" t="s">
        <v>614</v>
      </c>
      <c r="B174">
        <v>58.313991815546899</v>
      </c>
      <c r="C174">
        <v>0.53630429741545504</v>
      </c>
      <c r="D174">
        <v>0.26626855344827799</v>
      </c>
      <c r="E174">
        <v>2.0141480864717698</v>
      </c>
      <c r="F174" s="1">
        <v>4.3993988196668402E-2</v>
      </c>
      <c r="G174" s="1">
        <v>0.13956360700588399</v>
      </c>
      <c r="H174" t="s">
        <v>609</v>
      </c>
      <c r="I174" t="s">
        <v>611</v>
      </c>
    </row>
    <row r="175" spans="1:9" hidden="1" x14ac:dyDescent="0.2">
      <c r="A175" t="s">
        <v>999</v>
      </c>
      <c r="B175">
        <v>178.312983116618</v>
      </c>
      <c r="C175">
        <v>-0.213981573178325</v>
      </c>
      <c r="D175">
        <v>0.13301615331474201</v>
      </c>
      <c r="E175">
        <v>-1.6086886280044801</v>
      </c>
      <c r="F175" s="1">
        <v>0.107684443651252</v>
      </c>
      <c r="G175" s="1">
        <v>0.26673297917137401</v>
      </c>
      <c r="H175" t="s">
        <v>996</v>
      </c>
      <c r="I175" t="s">
        <v>998</v>
      </c>
    </row>
    <row r="176" spans="1:9" hidden="1" x14ac:dyDescent="0.2">
      <c r="A176" t="s">
        <v>1740</v>
      </c>
      <c r="B176">
        <v>0.53375792105660502</v>
      </c>
      <c r="C176">
        <v>2.5447261089509601</v>
      </c>
      <c r="D176">
        <v>2.2797325271437598</v>
      </c>
      <c r="E176">
        <v>1.1162388914717101</v>
      </c>
      <c r="F176">
        <v>0.264319891160264</v>
      </c>
      <c r="G176" t="s">
        <v>1552</v>
      </c>
      <c r="H176" t="s">
        <v>1741</v>
      </c>
      <c r="I176" t="s">
        <v>1742</v>
      </c>
    </row>
    <row r="177" spans="1:9" hidden="1" x14ac:dyDescent="0.2">
      <c r="A177" t="s">
        <v>1256</v>
      </c>
      <c r="B177">
        <v>0</v>
      </c>
      <c r="C177" t="s">
        <v>1552</v>
      </c>
      <c r="D177" t="s">
        <v>1552</v>
      </c>
      <c r="E177" t="s">
        <v>1552</v>
      </c>
      <c r="F177" t="s">
        <v>1552</v>
      </c>
      <c r="G177" t="s">
        <v>1552</v>
      </c>
      <c r="H177" t="s">
        <v>1249</v>
      </c>
      <c r="I177" t="s">
        <v>1251</v>
      </c>
    </row>
    <row r="178" spans="1:9" hidden="1" x14ac:dyDescent="0.2">
      <c r="A178" t="s">
        <v>1267</v>
      </c>
      <c r="B178">
        <v>19.050878212462099</v>
      </c>
      <c r="C178">
        <v>3.7348534899216599</v>
      </c>
      <c r="D178">
        <v>1.62579656868332</v>
      </c>
      <c r="E178">
        <v>2.2972452777080199</v>
      </c>
      <c r="F178" s="1">
        <v>2.1604781542550199E-2</v>
      </c>
      <c r="G178" s="1">
        <v>8.2001712846095504E-2</v>
      </c>
      <c r="H178" t="s">
        <v>1266</v>
      </c>
      <c r="I178" t="s">
        <v>1268</v>
      </c>
    </row>
    <row r="179" spans="1:9" x14ac:dyDescent="0.2">
      <c r="A179" t="s">
        <v>583</v>
      </c>
      <c r="B179">
        <v>13.1084870598539</v>
      </c>
      <c r="C179">
        <v>-0.91097375501904498</v>
      </c>
      <c r="D179">
        <v>0.32508261487212697</v>
      </c>
      <c r="E179">
        <v>-2.8022838298424002</v>
      </c>
      <c r="F179" s="1">
        <v>5.0742209579344904E-3</v>
      </c>
      <c r="G179" s="1">
        <v>2.6575572064531199E-2</v>
      </c>
      <c r="H179" t="s">
        <v>576</v>
      </c>
      <c r="I179" t="s">
        <v>578</v>
      </c>
    </row>
    <row r="180" spans="1:9" hidden="1" x14ac:dyDescent="0.2">
      <c r="A180" t="s">
        <v>355</v>
      </c>
      <c r="B180">
        <v>0.42833059152633401</v>
      </c>
      <c r="C180">
        <v>-1.8436401895897201</v>
      </c>
      <c r="D180">
        <v>3.00172984515812</v>
      </c>
      <c r="E180">
        <v>-0.61419257717797804</v>
      </c>
      <c r="F180">
        <v>0.53908807785878798</v>
      </c>
      <c r="G180" t="s">
        <v>1552</v>
      </c>
      <c r="H180" t="s">
        <v>347</v>
      </c>
      <c r="I180" t="s">
        <v>349</v>
      </c>
    </row>
    <row r="181" spans="1:9" x14ac:dyDescent="0.2">
      <c r="A181" t="s">
        <v>595</v>
      </c>
      <c r="B181">
        <v>13.133414302514799</v>
      </c>
      <c r="C181">
        <v>4.5753640263470503</v>
      </c>
      <c r="D181">
        <v>1.7897559298527701</v>
      </c>
      <c r="E181">
        <v>2.5564178612462798</v>
      </c>
      <c r="F181" s="1">
        <v>1.0575603577267801E-2</v>
      </c>
      <c r="G181" s="1">
        <v>4.7405236865148498E-2</v>
      </c>
      <c r="H181" t="s">
        <v>576</v>
      </c>
      <c r="I181" t="s">
        <v>578</v>
      </c>
    </row>
    <row r="182" spans="1:9" hidden="1" x14ac:dyDescent="0.2">
      <c r="A182" t="s">
        <v>950</v>
      </c>
      <c r="B182">
        <v>106.297107329786</v>
      </c>
      <c r="C182">
        <v>0.78932501093103402</v>
      </c>
      <c r="D182">
        <v>0.32415336632701502</v>
      </c>
      <c r="E182">
        <v>2.43503567423928</v>
      </c>
      <c r="F182" s="1">
        <v>1.4890321582825E-2</v>
      </c>
      <c r="G182" s="1">
        <v>6.16511909794649E-2</v>
      </c>
      <c r="H182" t="s">
        <v>946</v>
      </c>
      <c r="I182" t="s">
        <v>948</v>
      </c>
    </row>
    <row r="183" spans="1:9" x14ac:dyDescent="0.2">
      <c r="A183" t="s">
        <v>1208</v>
      </c>
      <c r="B183">
        <v>13.8229743108358</v>
      </c>
      <c r="C183">
        <v>7.2305028151065098</v>
      </c>
      <c r="D183">
        <v>1.7309509349310099</v>
      </c>
      <c r="E183">
        <v>4.1771853084875001</v>
      </c>
      <c r="F183" s="1">
        <v>2.95138573818284E-5</v>
      </c>
      <c r="G183" s="1">
        <v>3.8390345383803302E-4</v>
      </c>
      <c r="H183" t="s">
        <v>1196</v>
      </c>
      <c r="I183" t="s">
        <v>1198</v>
      </c>
    </row>
    <row r="184" spans="1:9" hidden="1" x14ac:dyDescent="0.2">
      <c r="A184" t="s">
        <v>1184</v>
      </c>
      <c r="B184">
        <v>30.180936330275902</v>
      </c>
      <c r="C184">
        <v>-0.30558576384930802</v>
      </c>
      <c r="D184">
        <v>0.458643375046145</v>
      </c>
      <c r="E184">
        <v>-0.66628186620718699</v>
      </c>
      <c r="F184" s="1">
        <v>0.50523095410315799</v>
      </c>
      <c r="G184" s="1">
        <v>0.71442020995806199</v>
      </c>
      <c r="H184" t="s">
        <v>1181</v>
      </c>
      <c r="I184" t="s">
        <v>1183</v>
      </c>
    </row>
    <row r="185" spans="1:9" hidden="1" x14ac:dyDescent="0.2">
      <c r="A185" t="s">
        <v>325</v>
      </c>
      <c r="B185">
        <v>176.03626915830699</v>
      </c>
      <c r="C185">
        <v>-0.155253066402016</v>
      </c>
      <c r="D185">
        <v>0.173540941138662</v>
      </c>
      <c r="E185">
        <v>-0.89461924882593502</v>
      </c>
      <c r="F185" s="1">
        <v>0.370990658518984</v>
      </c>
      <c r="G185" s="1">
        <v>0.59665848593472104</v>
      </c>
      <c r="H185" t="s">
        <v>322</v>
      </c>
      <c r="I185" t="s">
        <v>324</v>
      </c>
    </row>
    <row r="186" spans="1:9" hidden="1" x14ac:dyDescent="0.2">
      <c r="A186" t="s">
        <v>909</v>
      </c>
      <c r="B186">
        <v>5.4571314192917004</v>
      </c>
      <c r="C186">
        <v>-0.22141985357164101</v>
      </c>
      <c r="D186">
        <v>0.46213370948915</v>
      </c>
      <c r="E186">
        <v>-0.47912508658241298</v>
      </c>
      <c r="F186">
        <v>0.63184964396284404</v>
      </c>
      <c r="G186">
        <v>0.80604296536865805</v>
      </c>
      <c r="H186" t="s">
        <v>904</v>
      </c>
      <c r="I186" t="s">
        <v>906</v>
      </c>
    </row>
    <row r="187" spans="1:9" x14ac:dyDescent="0.2">
      <c r="A187" t="s">
        <v>963</v>
      </c>
      <c r="B187">
        <v>231.89577422491899</v>
      </c>
      <c r="C187">
        <v>1.0578744106357501</v>
      </c>
      <c r="D187">
        <v>0.25156775923623098</v>
      </c>
      <c r="E187">
        <v>4.2051271349218098</v>
      </c>
      <c r="F187" s="1">
        <v>2.60935438129414E-5</v>
      </c>
      <c r="G187" s="1">
        <v>3.44996673057668E-4</v>
      </c>
      <c r="H187" t="s">
        <v>962</v>
      </c>
      <c r="I187" t="s">
        <v>964</v>
      </c>
    </row>
    <row r="188" spans="1:9" hidden="1" x14ac:dyDescent="0.2">
      <c r="A188" t="s">
        <v>1293</v>
      </c>
      <c r="B188">
        <v>0</v>
      </c>
      <c r="C188" t="s">
        <v>1552</v>
      </c>
      <c r="D188" t="s">
        <v>1552</v>
      </c>
      <c r="E188" t="s">
        <v>1552</v>
      </c>
      <c r="F188" t="s">
        <v>1552</v>
      </c>
      <c r="G188" t="s">
        <v>1552</v>
      </c>
      <c r="H188" t="s">
        <v>1287</v>
      </c>
      <c r="I188" t="s">
        <v>1289</v>
      </c>
    </row>
    <row r="189" spans="1:9" x14ac:dyDescent="0.2">
      <c r="A189" t="s">
        <v>959</v>
      </c>
      <c r="B189">
        <v>777.951873932691</v>
      </c>
      <c r="C189">
        <v>0.267582243631869</v>
      </c>
      <c r="D189">
        <v>9.5840083488870104E-2</v>
      </c>
      <c r="E189">
        <v>2.7919658862040002</v>
      </c>
      <c r="F189" s="1">
        <v>5.2388879064834198E-3</v>
      </c>
      <c r="G189" s="1">
        <v>2.72695351162539E-2</v>
      </c>
      <c r="H189" t="s">
        <v>958</v>
      </c>
      <c r="I189" t="s">
        <v>960</v>
      </c>
    </row>
    <row r="190" spans="1:9" hidden="1" x14ac:dyDescent="0.2">
      <c r="A190" t="s">
        <v>1132</v>
      </c>
      <c r="B190">
        <v>0.37302567459508701</v>
      </c>
      <c r="C190">
        <v>-2.0785874826206499</v>
      </c>
      <c r="D190">
        <v>3.0034228328027202</v>
      </c>
      <c r="E190">
        <v>-0.69207287762441305</v>
      </c>
      <c r="F190">
        <v>0.48889156337348799</v>
      </c>
      <c r="G190" t="s">
        <v>1552</v>
      </c>
      <c r="H190" t="s">
        <v>1126</v>
      </c>
      <c r="I190" t="s">
        <v>1128</v>
      </c>
    </row>
    <row r="191" spans="1:9" hidden="1" x14ac:dyDescent="0.2">
      <c r="A191" t="s">
        <v>1145</v>
      </c>
      <c r="B191">
        <v>948.78459787743896</v>
      </c>
      <c r="C191">
        <v>-0.37272843173446002</v>
      </c>
      <c r="D191">
        <v>0.166722550382956</v>
      </c>
      <c r="E191">
        <v>-2.2356209815547698</v>
      </c>
      <c r="F191" s="1">
        <v>2.5376609022345901E-2</v>
      </c>
      <c r="G191" s="1">
        <v>9.2620058524089804E-2</v>
      </c>
      <c r="H191" t="s">
        <v>1144</v>
      </c>
      <c r="I191" t="s">
        <v>1146</v>
      </c>
    </row>
    <row r="192" spans="1:9" hidden="1" x14ac:dyDescent="0.2">
      <c r="A192" t="s">
        <v>1569</v>
      </c>
      <c r="B192">
        <v>0</v>
      </c>
      <c r="C192" t="s">
        <v>1552</v>
      </c>
      <c r="D192" t="s">
        <v>1552</v>
      </c>
      <c r="E192" t="s">
        <v>1552</v>
      </c>
      <c r="F192" t="s">
        <v>1552</v>
      </c>
      <c r="G192" t="s">
        <v>1552</v>
      </c>
      <c r="H192" t="s">
        <v>1743</v>
      </c>
      <c r="I192" t="s">
        <v>1570</v>
      </c>
    </row>
    <row r="193" spans="1:9" hidden="1" x14ac:dyDescent="0.2">
      <c r="A193" t="s">
        <v>94</v>
      </c>
      <c r="B193">
        <v>660.601686187057</v>
      </c>
      <c r="C193">
        <v>-0.20742566715119101</v>
      </c>
      <c r="D193">
        <v>8.9219783473024103E-2</v>
      </c>
      <c r="E193">
        <v>-2.3248842249645998</v>
      </c>
      <c r="F193" s="1">
        <v>2.0078151714857301E-2</v>
      </c>
      <c r="G193" s="1">
        <v>7.75946176893198E-2</v>
      </c>
      <c r="H193" t="s">
        <v>90</v>
      </c>
      <c r="I193" t="s">
        <v>92</v>
      </c>
    </row>
    <row r="194" spans="1:9" hidden="1" x14ac:dyDescent="0.2">
      <c r="A194" t="s">
        <v>1571</v>
      </c>
      <c r="B194">
        <v>6.3333253512535199</v>
      </c>
      <c r="C194">
        <v>-1.33308434844576</v>
      </c>
      <c r="D194">
        <v>0.63063815828757397</v>
      </c>
      <c r="E194">
        <v>-2.11386566278451</v>
      </c>
      <c r="F194">
        <v>3.4526742721657802E-2</v>
      </c>
      <c r="G194">
        <v>0.11660264689749</v>
      </c>
      <c r="H194" t="s">
        <v>1744</v>
      </c>
      <c r="I194" t="s">
        <v>1572</v>
      </c>
    </row>
    <row r="195" spans="1:9" hidden="1" x14ac:dyDescent="0.2">
      <c r="A195" t="s">
        <v>1745</v>
      </c>
      <c r="B195">
        <v>6.2148931404822196</v>
      </c>
      <c r="C195">
        <v>0.55069884661457802</v>
      </c>
      <c r="D195">
        <v>0.41632846582769001</v>
      </c>
      <c r="E195">
        <v>1.32275088497672</v>
      </c>
      <c r="F195">
        <v>0.18591823544702599</v>
      </c>
      <c r="G195">
        <v>0.385463789883636</v>
      </c>
      <c r="H195" t="s">
        <v>1746</v>
      </c>
      <c r="I195" t="s">
        <v>1338</v>
      </c>
    </row>
    <row r="196" spans="1:9" x14ac:dyDescent="0.2">
      <c r="A196" t="s">
        <v>189</v>
      </c>
      <c r="B196">
        <v>126.220554316723</v>
      </c>
      <c r="C196">
        <v>0.607070040610593</v>
      </c>
      <c r="D196">
        <v>0.15473424823433299</v>
      </c>
      <c r="E196">
        <v>3.9233075258893799</v>
      </c>
      <c r="F196" s="1">
        <v>8.7341547470767304E-5</v>
      </c>
      <c r="G196" s="1">
        <v>9.5860407394321499E-4</v>
      </c>
      <c r="H196" t="s">
        <v>182</v>
      </c>
      <c r="I196" t="s">
        <v>184</v>
      </c>
    </row>
    <row r="197" spans="1:9" hidden="1" x14ac:dyDescent="0.2">
      <c r="A197" t="s">
        <v>425</v>
      </c>
      <c r="B197">
        <v>502.66588708085999</v>
      </c>
      <c r="C197">
        <v>-5.49777485417677E-2</v>
      </c>
      <c r="D197">
        <v>6.8016558412312203E-2</v>
      </c>
      <c r="E197">
        <v>-0.80829947626129495</v>
      </c>
      <c r="F197" s="1">
        <v>0.41891820395944601</v>
      </c>
      <c r="G197" s="1">
        <v>0.64118230396305498</v>
      </c>
      <c r="H197" t="s">
        <v>424</v>
      </c>
      <c r="I197" t="s">
        <v>426</v>
      </c>
    </row>
    <row r="198" spans="1:9" hidden="1" x14ac:dyDescent="0.2">
      <c r="A198" t="s">
        <v>48</v>
      </c>
      <c r="B198">
        <v>1859.21399492767</v>
      </c>
      <c r="C198">
        <v>-0.20404801042974599</v>
      </c>
      <c r="D198">
        <v>9.4275932949018204E-2</v>
      </c>
      <c r="E198">
        <v>-2.16437010005607</v>
      </c>
      <c r="F198" s="1">
        <v>3.04359566604663E-2</v>
      </c>
      <c r="G198" s="1">
        <v>0.106260583162197</v>
      </c>
      <c r="H198" t="s">
        <v>42</v>
      </c>
      <c r="I198" t="s">
        <v>44</v>
      </c>
    </row>
    <row r="199" spans="1:9" hidden="1" x14ac:dyDescent="0.2">
      <c r="A199" t="s">
        <v>148</v>
      </c>
      <c r="B199">
        <v>0</v>
      </c>
      <c r="C199" t="s">
        <v>1552</v>
      </c>
      <c r="D199" t="s">
        <v>1552</v>
      </c>
      <c r="E199" t="s">
        <v>1552</v>
      </c>
      <c r="F199" t="s">
        <v>1552</v>
      </c>
      <c r="G199" t="s">
        <v>1552</v>
      </c>
      <c r="H199" t="s">
        <v>141</v>
      </c>
      <c r="I199" t="s">
        <v>143</v>
      </c>
    </row>
    <row r="200" spans="1:9" hidden="1" x14ac:dyDescent="0.2">
      <c r="A200" t="s">
        <v>587</v>
      </c>
      <c r="B200">
        <v>15.560937852742899</v>
      </c>
      <c r="C200">
        <v>-0.94493897625902601</v>
      </c>
      <c r="D200">
        <v>1.71108023974757</v>
      </c>
      <c r="E200">
        <v>-0.55224702752597399</v>
      </c>
      <c r="F200" s="1">
        <v>0.58077911827902595</v>
      </c>
      <c r="G200" s="1">
        <v>0.770303201957098</v>
      </c>
      <c r="H200" t="s">
        <v>576</v>
      </c>
      <c r="I200" t="s">
        <v>578</v>
      </c>
    </row>
    <row r="201" spans="1:9" hidden="1" x14ac:dyDescent="0.2">
      <c r="A201" t="s">
        <v>994</v>
      </c>
      <c r="B201">
        <v>1825.1748103674499</v>
      </c>
      <c r="C201">
        <v>0.59198048527605696</v>
      </c>
      <c r="D201">
        <v>0.240980745532025</v>
      </c>
      <c r="E201">
        <v>2.4565468248059101</v>
      </c>
      <c r="F201" s="1">
        <v>1.4027951948779699E-2</v>
      </c>
      <c r="G201" s="1">
        <v>5.8888282310925702E-2</v>
      </c>
      <c r="H201" t="s">
        <v>988</v>
      </c>
      <c r="I201" t="s">
        <v>990</v>
      </c>
    </row>
    <row r="202" spans="1:9" hidden="1" x14ac:dyDescent="0.2">
      <c r="A202" t="s">
        <v>25</v>
      </c>
      <c r="B202">
        <v>805.92959204589897</v>
      </c>
      <c r="C202">
        <v>-3.6102386078242503E-2</v>
      </c>
      <c r="D202">
        <v>5.24799914674276E-2</v>
      </c>
      <c r="E202">
        <v>-0.68792667583892197</v>
      </c>
      <c r="F202" s="1">
        <v>0.49149895699227197</v>
      </c>
      <c r="G202" s="1">
        <v>0.70376725417964803</v>
      </c>
      <c r="H202" t="s">
        <v>18</v>
      </c>
      <c r="I202" t="s">
        <v>20</v>
      </c>
    </row>
    <row r="203" spans="1:9" hidden="1" x14ac:dyDescent="0.2">
      <c r="A203" t="s">
        <v>1038</v>
      </c>
      <c r="B203">
        <v>9.4885801906072604</v>
      </c>
      <c r="C203">
        <v>2.5211814185891002</v>
      </c>
      <c r="D203">
        <v>2.4258820152893299</v>
      </c>
      <c r="E203">
        <v>1.03928443456819</v>
      </c>
      <c r="F203">
        <v>0.29867247177897999</v>
      </c>
      <c r="G203">
        <v>0.52114009806600103</v>
      </c>
      <c r="H203" t="s">
        <v>1034</v>
      </c>
      <c r="I203" t="s">
        <v>1036</v>
      </c>
    </row>
    <row r="204" spans="1:9" x14ac:dyDescent="0.2">
      <c r="A204" t="s">
        <v>115</v>
      </c>
      <c r="B204">
        <v>25.619773671508099</v>
      </c>
      <c r="C204">
        <v>-0.55299146928554899</v>
      </c>
      <c r="D204">
        <v>0.218343858656668</v>
      </c>
      <c r="E204">
        <v>-2.53266326191978</v>
      </c>
      <c r="F204" s="1">
        <v>1.1319964085170799E-2</v>
      </c>
      <c r="G204" s="1">
        <v>4.9871339495388897E-2</v>
      </c>
      <c r="H204" t="s">
        <v>111</v>
      </c>
      <c r="I204" t="s">
        <v>113</v>
      </c>
    </row>
    <row r="205" spans="1:9" hidden="1" x14ac:dyDescent="0.2">
      <c r="A205" t="s">
        <v>1747</v>
      </c>
      <c r="B205">
        <v>0</v>
      </c>
      <c r="C205" t="s">
        <v>1552</v>
      </c>
      <c r="D205" t="s">
        <v>1552</v>
      </c>
      <c r="E205" t="s">
        <v>1552</v>
      </c>
      <c r="F205" t="s">
        <v>1552</v>
      </c>
      <c r="G205" t="s">
        <v>1552</v>
      </c>
      <c r="H205" t="s">
        <v>1748</v>
      </c>
      <c r="I205" t="s">
        <v>1749</v>
      </c>
    </row>
    <row r="206" spans="1:9" hidden="1" x14ac:dyDescent="0.2">
      <c r="A206" t="s">
        <v>1573</v>
      </c>
      <c r="B206">
        <v>0</v>
      </c>
      <c r="C206" t="s">
        <v>1552</v>
      </c>
      <c r="D206" t="s">
        <v>1552</v>
      </c>
      <c r="E206" t="s">
        <v>1552</v>
      </c>
      <c r="F206" t="s">
        <v>1552</v>
      </c>
      <c r="G206" t="s">
        <v>1552</v>
      </c>
      <c r="H206" t="s">
        <v>1750</v>
      </c>
      <c r="I206" t="s">
        <v>1574</v>
      </c>
    </row>
    <row r="207" spans="1:9" hidden="1" x14ac:dyDescent="0.2">
      <c r="A207" t="s">
        <v>560</v>
      </c>
      <c r="B207">
        <v>563.16088914949205</v>
      </c>
      <c r="C207">
        <v>-0.43276771645359202</v>
      </c>
      <c r="D207">
        <v>0.70054845409336697</v>
      </c>
      <c r="E207">
        <v>-0.61775557982448004</v>
      </c>
      <c r="F207" s="1">
        <v>0.53673646852702095</v>
      </c>
      <c r="G207" s="1">
        <v>0.73794557452265497</v>
      </c>
      <c r="H207" t="s">
        <v>548</v>
      </c>
      <c r="I207" t="s">
        <v>550</v>
      </c>
    </row>
    <row r="208" spans="1:9" hidden="1" x14ac:dyDescent="0.2">
      <c r="A208" t="s">
        <v>563</v>
      </c>
      <c r="B208">
        <v>0</v>
      </c>
      <c r="C208" t="s">
        <v>1552</v>
      </c>
      <c r="D208" t="s">
        <v>1552</v>
      </c>
      <c r="E208" t="s">
        <v>1552</v>
      </c>
      <c r="F208" t="s">
        <v>1552</v>
      </c>
      <c r="G208" t="s">
        <v>1552</v>
      </c>
      <c r="H208" t="s">
        <v>548</v>
      </c>
      <c r="I208" t="s">
        <v>550</v>
      </c>
    </row>
    <row r="209" spans="1:9" x14ac:dyDescent="0.2">
      <c r="A209" t="s">
        <v>302</v>
      </c>
      <c r="B209">
        <v>1064.37797121994</v>
      </c>
      <c r="C209">
        <v>2.2642618441631601</v>
      </c>
      <c r="D209">
        <v>0.52768253978787005</v>
      </c>
      <c r="E209">
        <v>4.2909546430575398</v>
      </c>
      <c r="F209" s="1">
        <v>1.7790665300299299E-5</v>
      </c>
      <c r="G209" s="1">
        <v>2.48900597309494E-4</v>
      </c>
      <c r="H209" t="s">
        <v>294</v>
      </c>
      <c r="I209" t="s">
        <v>296</v>
      </c>
    </row>
    <row r="210" spans="1:9" hidden="1" x14ac:dyDescent="0.2">
      <c r="A210" t="s">
        <v>557</v>
      </c>
      <c r="B210">
        <v>616.27672355405105</v>
      </c>
      <c r="C210">
        <v>-0.66431284596981999</v>
      </c>
      <c r="D210">
        <v>0.464504887021498</v>
      </c>
      <c r="E210">
        <v>-1.4301525442057901</v>
      </c>
      <c r="F210" s="1">
        <v>0.152673242273138</v>
      </c>
      <c r="G210" s="1">
        <v>0.33781726409422103</v>
      </c>
      <c r="H210" t="s">
        <v>548</v>
      </c>
      <c r="I210" t="s">
        <v>550</v>
      </c>
    </row>
    <row r="211" spans="1:9" hidden="1" x14ac:dyDescent="0.2">
      <c r="A211" t="s">
        <v>1352</v>
      </c>
      <c r="B211">
        <v>971.65394072412096</v>
      </c>
      <c r="C211">
        <v>0.22162885165229701</v>
      </c>
      <c r="D211">
        <v>0.12303349674367201</v>
      </c>
      <c r="E211">
        <v>1.8013700131927399</v>
      </c>
      <c r="F211" s="1">
        <v>7.1644579289326701E-2</v>
      </c>
      <c r="G211" s="1">
        <v>0.19949982058024099</v>
      </c>
      <c r="H211" t="s">
        <v>1346</v>
      </c>
      <c r="I211" t="s">
        <v>1348</v>
      </c>
    </row>
    <row r="212" spans="1:9" hidden="1" x14ac:dyDescent="0.2">
      <c r="A212" t="s">
        <v>187</v>
      </c>
      <c r="B212">
        <v>0</v>
      </c>
      <c r="C212" t="s">
        <v>1552</v>
      </c>
      <c r="D212" t="s">
        <v>1552</v>
      </c>
      <c r="E212" t="s">
        <v>1552</v>
      </c>
      <c r="F212" t="s">
        <v>1552</v>
      </c>
      <c r="G212" t="s">
        <v>1552</v>
      </c>
      <c r="H212" t="s">
        <v>182</v>
      </c>
      <c r="I212" t="s">
        <v>184</v>
      </c>
    </row>
    <row r="213" spans="1:9" x14ac:dyDescent="0.2">
      <c r="A213" t="s">
        <v>299</v>
      </c>
      <c r="B213">
        <v>53.6552845445161</v>
      </c>
      <c r="C213">
        <v>3.39654176414416</v>
      </c>
      <c r="D213">
        <v>0.80237439156115198</v>
      </c>
      <c r="E213">
        <v>4.2331133693532204</v>
      </c>
      <c r="F213" s="1">
        <v>2.3047824662968401E-5</v>
      </c>
      <c r="G213" s="1">
        <v>3.0931987727644697E-4</v>
      </c>
      <c r="H213" t="s">
        <v>294</v>
      </c>
      <c r="I213" t="s">
        <v>296</v>
      </c>
    </row>
    <row r="214" spans="1:9" hidden="1" x14ac:dyDescent="0.2">
      <c r="A214" t="s">
        <v>210</v>
      </c>
      <c r="B214">
        <v>101.455693007996</v>
      </c>
      <c r="C214">
        <v>-0.27823887118936402</v>
      </c>
      <c r="D214">
        <v>0.32536955679764701</v>
      </c>
      <c r="E214">
        <v>-0.85514721760649004</v>
      </c>
      <c r="F214" s="1">
        <v>0.39246965247618998</v>
      </c>
      <c r="G214" s="1">
        <v>0.61693454210483101</v>
      </c>
      <c r="H214" t="s">
        <v>204</v>
      </c>
      <c r="I214" t="s">
        <v>206</v>
      </c>
    </row>
    <row r="215" spans="1:9" hidden="1" x14ac:dyDescent="0.2">
      <c r="A215" t="s">
        <v>208</v>
      </c>
      <c r="B215">
        <v>54.482740879735502</v>
      </c>
      <c r="C215">
        <v>-0.30003069314064401</v>
      </c>
      <c r="D215">
        <v>0.70760648177745999</v>
      </c>
      <c r="E215">
        <v>-0.42400783608848103</v>
      </c>
      <c r="F215" s="1">
        <v>0.67156009849213305</v>
      </c>
      <c r="G215" s="1">
        <v>0.83260591149017604</v>
      </c>
      <c r="H215" t="s">
        <v>204</v>
      </c>
      <c r="I215" t="s">
        <v>206</v>
      </c>
    </row>
    <row r="216" spans="1:9" hidden="1" x14ac:dyDescent="0.2">
      <c r="A216" t="s">
        <v>209</v>
      </c>
      <c r="B216">
        <v>52.615994941142397</v>
      </c>
      <c r="C216">
        <v>0.183016998690373</v>
      </c>
      <c r="D216">
        <v>0.34093911914198599</v>
      </c>
      <c r="E216">
        <v>0.53680257974197199</v>
      </c>
      <c r="F216" s="1">
        <v>0.59140398952425899</v>
      </c>
      <c r="G216" s="1">
        <v>0.77808704984282595</v>
      </c>
      <c r="H216" t="s">
        <v>204</v>
      </c>
      <c r="I216" t="s">
        <v>206</v>
      </c>
    </row>
    <row r="217" spans="1:9" hidden="1" x14ac:dyDescent="0.2">
      <c r="A217" t="s">
        <v>1176</v>
      </c>
      <c r="B217">
        <v>8.6640219119348796</v>
      </c>
      <c r="C217">
        <v>0.20218563666797301</v>
      </c>
      <c r="D217">
        <v>0.41288265102504201</v>
      </c>
      <c r="E217">
        <v>0.489692739973494</v>
      </c>
      <c r="F217">
        <v>0.62435133999631298</v>
      </c>
      <c r="G217">
        <v>0.80081871077617195</v>
      </c>
      <c r="H217" t="s">
        <v>1173</v>
      </c>
      <c r="I217" t="s">
        <v>1175</v>
      </c>
    </row>
    <row r="218" spans="1:9" hidden="1" x14ac:dyDescent="0.2">
      <c r="A218" t="s">
        <v>274</v>
      </c>
      <c r="B218">
        <v>93.383888084058299</v>
      </c>
      <c r="C218">
        <v>-0.32218607897254198</v>
      </c>
      <c r="D218">
        <v>0.18533386869951099</v>
      </c>
      <c r="E218">
        <v>-1.73840907349166</v>
      </c>
      <c r="F218" s="1">
        <v>8.2138759044512497E-2</v>
      </c>
      <c r="G218" s="1">
        <v>0.219972643758757</v>
      </c>
      <c r="H218" t="s">
        <v>256</v>
      </c>
      <c r="I218" t="s">
        <v>258</v>
      </c>
    </row>
    <row r="219" spans="1:9" hidden="1" x14ac:dyDescent="0.2">
      <c r="A219" t="s">
        <v>1207</v>
      </c>
      <c r="B219">
        <v>33.411869038118603</v>
      </c>
      <c r="C219">
        <v>-0.30360438829994002</v>
      </c>
      <c r="D219">
        <v>1.3248830427376901</v>
      </c>
      <c r="E219">
        <v>-0.22915561487796099</v>
      </c>
      <c r="F219" s="1">
        <v>0.81874796886956003</v>
      </c>
      <c r="G219" s="1">
        <v>0.91449870361697305</v>
      </c>
      <c r="H219" t="s">
        <v>1196</v>
      </c>
      <c r="I219" t="s">
        <v>1198</v>
      </c>
    </row>
    <row r="220" spans="1:9" hidden="1" x14ac:dyDescent="0.2">
      <c r="A220" t="s">
        <v>1205</v>
      </c>
      <c r="B220">
        <v>161.51769205402999</v>
      </c>
      <c r="C220">
        <v>-0.99455854862329796</v>
      </c>
      <c r="D220">
        <v>0.667543369667426</v>
      </c>
      <c r="E220">
        <v>-1.4898785514397299</v>
      </c>
      <c r="F220" s="1">
        <v>0.13625617212590499</v>
      </c>
      <c r="G220" s="1">
        <v>0.31315290181114203</v>
      </c>
      <c r="H220" t="s">
        <v>1196</v>
      </c>
      <c r="I220" t="s">
        <v>1198</v>
      </c>
    </row>
    <row r="221" spans="1:9" hidden="1" x14ac:dyDescent="0.2">
      <c r="A221" t="s">
        <v>1201</v>
      </c>
      <c r="B221">
        <v>240.46219350119401</v>
      </c>
      <c r="C221">
        <v>-0.16621127668602201</v>
      </c>
      <c r="D221">
        <v>0.32020636210965198</v>
      </c>
      <c r="E221">
        <v>-0.51907549741033798</v>
      </c>
      <c r="F221" s="1">
        <v>0.60370809437429895</v>
      </c>
      <c r="G221" s="1">
        <v>0.78683658875760498</v>
      </c>
      <c r="H221" t="s">
        <v>1196</v>
      </c>
      <c r="I221" t="s">
        <v>1198</v>
      </c>
    </row>
    <row r="222" spans="1:9" hidden="1" x14ac:dyDescent="0.2">
      <c r="A222" t="s">
        <v>297</v>
      </c>
      <c r="B222">
        <v>3.4294897052327902</v>
      </c>
      <c r="C222">
        <v>1.5250616321038999</v>
      </c>
      <c r="D222">
        <v>2.01492664982647</v>
      </c>
      <c r="E222">
        <v>0.75688196006302999</v>
      </c>
      <c r="F222">
        <v>0.44912058411357297</v>
      </c>
      <c r="G222">
        <v>0.66806732746583797</v>
      </c>
      <c r="H222" t="s">
        <v>294</v>
      </c>
      <c r="I222" t="s">
        <v>296</v>
      </c>
    </row>
    <row r="223" spans="1:9" x14ac:dyDescent="0.2">
      <c r="A223" t="s">
        <v>300</v>
      </c>
      <c r="B223">
        <v>121.431330291466</v>
      </c>
      <c r="C223">
        <v>1.0335300037942301</v>
      </c>
      <c r="D223">
        <v>0.32427314413192798</v>
      </c>
      <c r="E223">
        <v>3.18722047291635</v>
      </c>
      <c r="F223" s="1">
        <v>1.4364723178880499E-3</v>
      </c>
      <c r="G223" s="1">
        <v>9.7225800256005197E-3</v>
      </c>
      <c r="H223" t="s">
        <v>294</v>
      </c>
      <c r="I223" t="s">
        <v>296</v>
      </c>
    </row>
    <row r="224" spans="1:9" hidden="1" x14ac:dyDescent="0.2">
      <c r="A224" t="s">
        <v>903</v>
      </c>
      <c r="B224">
        <v>8.3158495324785804</v>
      </c>
      <c r="C224">
        <v>-0.98349470850999499</v>
      </c>
      <c r="D224">
        <v>0.58392195259940005</v>
      </c>
      <c r="E224">
        <v>-1.6842913751261599</v>
      </c>
      <c r="F224">
        <v>9.2125371422865407E-2</v>
      </c>
      <c r="G224">
        <v>0.23867216029809299</v>
      </c>
      <c r="H224" t="s">
        <v>898</v>
      </c>
      <c r="I224" t="s">
        <v>900</v>
      </c>
    </row>
    <row r="225" spans="1:9" hidden="1" x14ac:dyDescent="0.2">
      <c r="A225" t="s">
        <v>1231</v>
      </c>
      <c r="B225">
        <v>2.2868875144640701</v>
      </c>
      <c r="C225">
        <v>-1.1078707422907601</v>
      </c>
      <c r="D225">
        <v>1.7766399802735899</v>
      </c>
      <c r="E225">
        <v>-0.62357638834636298</v>
      </c>
      <c r="F225">
        <v>0.53290582113436502</v>
      </c>
      <c r="G225">
        <v>0.73491032294904302</v>
      </c>
      <c r="H225" t="s">
        <v>1228</v>
      </c>
      <c r="I225" t="s">
        <v>1230</v>
      </c>
    </row>
    <row r="226" spans="1:9" x14ac:dyDescent="0.2">
      <c r="A226" t="s">
        <v>295</v>
      </c>
      <c r="B226">
        <v>36.426444219933003</v>
      </c>
      <c r="C226">
        <v>2.63552617595745</v>
      </c>
      <c r="D226">
        <v>0.97533293020796796</v>
      </c>
      <c r="E226">
        <v>2.7021810648754401</v>
      </c>
      <c r="F226" s="1">
        <v>6.8886237565103899E-3</v>
      </c>
      <c r="G226" s="1">
        <v>3.3849696251721198E-2</v>
      </c>
      <c r="H226" t="s">
        <v>294</v>
      </c>
      <c r="I226" t="s">
        <v>296</v>
      </c>
    </row>
    <row r="227" spans="1:9" hidden="1" x14ac:dyDescent="0.2">
      <c r="A227" t="s">
        <v>430</v>
      </c>
      <c r="B227">
        <v>0</v>
      </c>
      <c r="C227" t="s">
        <v>1552</v>
      </c>
      <c r="D227" t="s">
        <v>1552</v>
      </c>
      <c r="E227" t="s">
        <v>1552</v>
      </c>
      <c r="F227" t="s">
        <v>1552</v>
      </c>
      <c r="G227" t="s">
        <v>1552</v>
      </c>
      <c r="H227" t="s">
        <v>424</v>
      </c>
      <c r="I227" t="s">
        <v>426</v>
      </c>
    </row>
    <row r="228" spans="1:9" hidden="1" x14ac:dyDescent="0.2">
      <c r="A228" t="s">
        <v>428</v>
      </c>
      <c r="B228">
        <v>0.10660803324187</v>
      </c>
      <c r="C228">
        <v>-0.62827518261035897</v>
      </c>
      <c r="D228">
        <v>3.0261880058387298</v>
      </c>
      <c r="E228">
        <v>-0.20761273965733901</v>
      </c>
      <c r="F228">
        <v>0.83553135629804898</v>
      </c>
      <c r="G228" t="s">
        <v>1552</v>
      </c>
      <c r="H228" t="s">
        <v>424</v>
      </c>
      <c r="I228" t="s">
        <v>426</v>
      </c>
    </row>
    <row r="229" spans="1:9" hidden="1" x14ac:dyDescent="0.2">
      <c r="A229" t="s">
        <v>412</v>
      </c>
      <c r="B229">
        <v>9.8183161152356</v>
      </c>
      <c r="C229">
        <v>0.221552338725582</v>
      </c>
      <c r="D229">
        <v>1.0112520731999799</v>
      </c>
      <c r="E229">
        <v>0.21908715403124701</v>
      </c>
      <c r="F229">
        <v>0.82658215729932205</v>
      </c>
      <c r="G229">
        <v>0.91863901945221704</v>
      </c>
      <c r="H229" t="s">
        <v>402</v>
      </c>
      <c r="I229" t="s">
        <v>404</v>
      </c>
    </row>
    <row r="230" spans="1:9" x14ac:dyDescent="0.2">
      <c r="A230" t="s">
        <v>849</v>
      </c>
      <c r="B230">
        <v>29.694715712751499</v>
      </c>
      <c r="C230">
        <v>3.49924687703141</v>
      </c>
      <c r="D230">
        <v>0.84948840402608605</v>
      </c>
      <c r="E230">
        <v>4.1192403103409001</v>
      </c>
      <c r="F230" s="1">
        <v>3.8012355638185501E-5</v>
      </c>
      <c r="G230" s="1">
        <v>4.76328141414719E-4</v>
      </c>
      <c r="H230" t="s">
        <v>848</v>
      </c>
      <c r="I230" t="s">
        <v>850</v>
      </c>
    </row>
    <row r="231" spans="1:9" hidden="1" x14ac:dyDescent="0.2">
      <c r="A231" t="s">
        <v>68</v>
      </c>
      <c r="B231">
        <v>0</v>
      </c>
      <c r="C231" t="s">
        <v>1552</v>
      </c>
      <c r="D231" t="s">
        <v>1552</v>
      </c>
      <c r="E231" t="s">
        <v>1552</v>
      </c>
      <c r="F231" t="s">
        <v>1552</v>
      </c>
      <c r="G231" t="s">
        <v>1552</v>
      </c>
      <c r="H231" t="s">
        <v>67</v>
      </c>
      <c r="I231" t="s">
        <v>69</v>
      </c>
    </row>
    <row r="232" spans="1:9" hidden="1" x14ac:dyDescent="0.2">
      <c r="A232" t="s">
        <v>70</v>
      </c>
      <c r="B232">
        <v>6.3481011466068604E-2</v>
      </c>
      <c r="C232">
        <v>0.23733127226197701</v>
      </c>
      <c r="D232">
        <v>3.0261880058387298</v>
      </c>
      <c r="E232">
        <v>7.8425818820268195E-2</v>
      </c>
      <c r="F232">
        <v>0.93748933632892795</v>
      </c>
      <c r="G232" t="s">
        <v>1552</v>
      </c>
      <c r="H232" t="s">
        <v>67</v>
      </c>
      <c r="I232" t="s">
        <v>69</v>
      </c>
    </row>
    <row r="233" spans="1:9" hidden="1" x14ac:dyDescent="0.2">
      <c r="A233" t="s">
        <v>1057</v>
      </c>
      <c r="B233">
        <v>42.521877118204898</v>
      </c>
      <c r="C233">
        <v>-0.51983518040858701</v>
      </c>
      <c r="D233">
        <v>0.22773300258260901</v>
      </c>
      <c r="E233">
        <v>-2.28265194114771</v>
      </c>
      <c r="F233" s="1">
        <v>2.2450878780471299E-2</v>
      </c>
      <c r="G233" s="1">
        <v>8.4470554826907907E-2</v>
      </c>
      <c r="H233" t="s">
        <v>1056</v>
      </c>
      <c r="I233" t="s">
        <v>1058</v>
      </c>
    </row>
    <row r="234" spans="1:9" x14ac:dyDescent="0.2">
      <c r="A234" t="s">
        <v>851</v>
      </c>
      <c r="B234">
        <v>23.103877937397399</v>
      </c>
      <c r="C234">
        <v>2.83506503762466</v>
      </c>
      <c r="D234">
        <v>0.85503445585705795</v>
      </c>
      <c r="E234">
        <v>3.31573191957848</v>
      </c>
      <c r="F234" s="1">
        <v>9.1403463976604405E-4</v>
      </c>
      <c r="G234" s="1">
        <v>6.7312712821418902E-3</v>
      </c>
      <c r="H234" t="s">
        <v>848</v>
      </c>
      <c r="I234" t="s">
        <v>850</v>
      </c>
    </row>
    <row r="235" spans="1:9" x14ac:dyDescent="0.2">
      <c r="A235" t="s">
        <v>855</v>
      </c>
      <c r="B235">
        <v>207.012001622296</v>
      </c>
      <c r="C235">
        <v>8.1138069565219908</v>
      </c>
      <c r="D235">
        <v>2.70758284176785</v>
      </c>
      <c r="E235">
        <v>2.9966975825656701</v>
      </c>
      <c r="F235" s="1">
        <v>2.72921311731911E-3</v>
      </c>
      <c r="G235" s="1">
        <v>1.6180764424837599E-2</v>
      </c>
      <c r="H235" t="s">
        <v>848</v>
      </c>
      <c r="I235" t="s">
        <v>850</v>
      </c>
    </row>
    <row r="236" spans="1:9" hidden="1" x14ac:dyDescent="0.2">
      <c r="A236" t="s">
        <v>1101</v>
      </c>
      <c r="B236">
        <v>10.159450392523</v>
      </c>
      <c r="C236">
        <v>0.846575302833113</v>
      </c>
      <c r="D236">
        <v>0.58914813504470498</v>
      </c>
      <c r="E236">
        <v>1.4369481162303499</v>
      </c>
      <c r="F236" s="1">
        <v>0.150732736532706</v>
      </c>
      <c r="G236" s="1">
        <v>0.33503137288214802</v>
      </c>
      <c r="H236" t="s">
        <v>1100</v>
      </c>
      <c r="I236" t="s">
        <v>1102</v>
      </c>
    </row>
    <row r="237" spans="1:9" hidden="1" x14ac:dyDescent="0.2">
      <c r="A237" t="s">
        <v>367</v>
      </c>
      <c r="B237">
        <v>2.7936421767239699</v>
      </c>
      <c r="C237">
        <v>1.52495960960775</v>
      </c>
      <c r="D237">
        <v>2.6722182156144698</v>
      </c>
      <c r="E237">
        <v>0.57067181141757595</v>
      </c>
      <c r="F237">
        <v>0.56822213018719103</v>
      </c>
      <c r="G237">
        <v>0.76139403388943605</v>
      </c>
      <c r="H237" t="s">
        <v>359</v>
      </c>
      <c r="I237" t="s">
        <v>361</v>
      </c>
    </row>
    <row r="238" spans="1:9" hidden="1" x14ac:dyDescent="0.2">
      <c r="A238" t="s">
        <v>366</v>
      </c>
      <c r="B238">
        <v>0</v>
      </c>
      <c r="C238">
        <v>0</v>
      </c>
      <c r="D238">
        <v>0</v>
      </c>
      <c r="E238">
        <v>0</v>
      </c>
      <c r="F238">
        <v>1</v>
      </c>
      <c r="G238" t="s">
        <v>1552</v>
      </c>
      <c r="H238" t="s">
        <v>359</v>
      </c>
      <c r="I238" t="s">
        <v>361</v>
      </c>
    </row>
    <row r="239" spans="1:9" hidden="1" x14ac:dyDescent="0.2">
      <c r="A239" t="s">
        <v>373</v>
      </c>
      <c r="B239">
        <v>100.865492038491</v>
      </c>
      <c r="C239">
        <v>0.25852829490165302</v>
      </c>
      <c r="D239">
        <v>0.256451886149548</v>
      </c>
      <c r="E239">
        <v>1.00809667958883</v>
      </c>
      <c r="F239" s="1">
        <v>0.31340805152340001</v>
      </c>
      <c r="G239" s="1">
        <v>0.53768050751997798</v>
      </c>
      <c r="H239" t="s">
        <v>359</v>
      </c>
      <c r="I239" t="s">
        <v>361</v>
      </c>
    </row>
    <row r="240" spans="1:9" hidden="1" x14ac:dyDescent="0.2">
      <c r="A240" t="s">
        <v>365</v>
      </c>
      <c r="B240">
        <v>47.1116938871751</v>
      </c>
      <c r="C240">
        <v>0.55653412153689097</v>
      </c>
      <c r="D240">
        <v>0.45997444226130302</v>
      </c>
      <c r="E240">
        <v>1.2099240096925501</v>
      </c>
      <c r="F240" s="1">
        <v>0.226308053252816</v>
      </c>
      <c r="G240" s="1">
        <v>0.43815946367442798</v>
      </c>
      <c r="H240" t="s">
        <v>359</v>
      </c>
      <c r="I240" t="s">
        <v>361</v>
      </c>
    </row>
    <row r="241" spans="1:9" x14ac:dyDescent="0.2">
      <c r="A241" t="s">
        <v>769</v>
      </c>
      <c r="B241">
        <v>732.44656812818005</v>
      </c>
      <c r="C241">
        <v>-0.46956392107095002</v>
      </c>
      <c r="D241">
        <v>8.0499331576103006E-2</v>
      </c>
      <c r="E241">
        <v>-5.8331406221308901</v>
      </c>
      <c r="F241" s="1">
        <v>5.43936882555531E-9</v>
      </c>
      <c r="G241" s="1">
        <v>1.8578506435630101E-7</v>
      </c>
      <c r="H241" t="s">
        <v>762</v>
      </c>
      <c r="I241" t="s">
        <v>764</v>
      </c>
    </row>
    <row r="242" spans="1:9" x14ac:dyDescent="0.2">
      <c r="A242" t="s">
        <v>55</v>
      </c>
      <c r="B242">
        <v>339.07930147891898</v>
      </c>
      <c r="C242">
        <v>0.48235962805840699</v>
      </c>
      <c r="D242">
        <v>0.12643677285350399</v>
      </c>
      <c r="E242">
        <v>3.81502641337811</v>
      </c>
      <c r="F242" s="1">
        <v>1.3616836781187001E-4</v>
      </c>
      <c r="G242" s="1">
        <v>1.3857124085588E-3</v>
      </c>
      <c r="H242" t="s">
        <v>54</v>
      </c>
      <c r="I242" t="s">
        <v>56</v>
      </c>
    </row>
    <row r="243" spans="1:9" hidden="1" x14ac:dyDescent="0.2">
      <c r="A243" t="s">
        <v>749</v>
      </c>
      <c r="B243">
        <v>3.8407203788129398</v>
      </c>
      <c r="C243">
        <v>1.5195424887604601</v>
      </c>
      <c r="D243">
        <v>0.86733018723689503</v>
      </c>
      <c r="E243">
        <v>1.7519769415628901</v>
      </c>
      <c r="F243">
        <v>7.9777772929868707E-2</v>
      </c>
      <c r="G243">
        <v>0.215714320078158</v>
      </c>
      <c r="H243" t="s">
        <v>742</v>
      </c>
      <c r="I243" t="s">
        <v>744</v>
      </c>
    </row>
    <row r="244" spans="1:9" hidden="1" x14ac:dyDescent="0.2">
      <c r="A244" t="s">
        <v>805</v>
      </c>
      <c r="B244">
        <v>0</v>
      </c>
      <c r="C244" t="s">
        <v>1552</v>
      </c>
      <c r="D244" t="s">
        <v>1552</v>
      </c>
      <c r="E244" t="s">
        <v>1552</v>
      </c>
      <c r="F244" t="s">
        <v>1552</v>
      </c>
      <c r="G244" t="s">
        <v>1552</v>
      </c>
      <c r="H244" t="s">
        <v>804</v>
      </c>
      <c r="I244" t="s">
        <v>806</v>
      </c>
    </row>
    <row r="245" spans="1:9" hidden="1" x14ac:dyDescent="0.2">
      <c r="A245" t="s">
        <v>812</v>
      </c>
      <c r="B245">
        <v>1.73263299294493</v>
      </c>
      <c r="C245">
        <v>-4.2860667744367396</v>
      </c>
      <c r="D245">
        <v>2.9668162654972199</v>
      </c>
      <c r="E245">
        <v>-1.44466875966734</v>
      </c>
      <c r="F245">
        <v>0.148550948913697</v>
      </c>
      <c r="G245">
        <v>0.331787016538026</v>
      </c>
      <c r="H245" t="s">
        <v>804</v>
      </c>
      <c r="I245" t="s">
        <v>806</v>
      </c>
    </row>
    <row r="246" spans="1:9" hidden="1" x14ac:dyDescent="0.2">
      <c r="A246" t="s">
        <v>1575</v>
      </c>
      <c r="B246">
        <v>6.5778834638223593E-2</v>
      </c>
      <c r="C246">
        <v>0.23733127226197701</v>
      </c>
      <c r="D246">
        <v>3.0261880058387298</v>
      </c>
      <c r="E246">
        <v>7.8425818820268195E-2</v>
      </c>
      <c r="F246">
        <v>0.93748933632892795</v>
      </c>
      <c r="G246" t="s">
        <v>1552</v>
      </c>
      <c r="H246" t="s">
        <v>1731</v>
      </c>
      <c r="I246" t="s">
        <v>1560</v>
      </c>
    </row>
    <row r="247" spans="1:9" hidden="1" x14ac:dyDescent="0.2">
      <c r="A247" t="s">
        <v>153</v>
      </c>
      <c r="B247">
        <v>5.08095950380355</v>
      </c>
      <c r="C247">
        <v>-0.62536724190114501</v>
      </c>
      <c r="D247">
        <v>0.58711766010734401</v>
      </c>
      <c r="E247">
        <v>-1.0651480689352899</v>
      </c>
      <c r="F247">
        <v>0.28680892957776299</v>
      </c>
      <c r="G247">
        <v>0.50771386584320499</v>
      </c>
      <c r="H247" t="s">
        <v>150</v>
      </c>
      <c r="I247" t="s">
        <v>152</v>
      </c>
    </row>
    <row r="248" spans="1:9" hidden="1" x14ac:dyDescent="0.2">
      <c r="A248" t="s">
        <v>159</v>
      </c>
      <c r="B248">
        <v>77.888026860925905</v>
      </c>
      <c r="C248">
        <v>1.54152096622026</v>
      </c>
      <c r="D248">
        <v>0.75162006518337499</v>
      </c>
      <c r="E248">
        <v>2.0509310988712999</v>
      </c>
      <c r="F248" s="1">
        <v>4.02736570975206E-2</v>
      </c>
      <c r="G248" s="1">
        <v>0.13077917129373301</v>
      </c>
      <c r="H248" t="s">
        <v>158</v>
      </c>
      <c r="I248" t="s">
        <v>160</v>
      </c>
    </row>
    <row r="249" spans="1:9" x14ac:dyDescent="0.2">
      <c r="A249" t="s">
        <v>61</v>
      </c>
      <c r="B249">
        <v>215.33809082124199</v>
      </c>
      <c r="C249">
        <v>0.24477518505943099</v>
      </c>
      <c r="D249">
        <v>8.2920962506144905E-2</v>
      </c>
      <c r="E249">
        <v>2.9519095975434699</v>
      </c>
      <c r="F249" s="1">
        <v>3.15815377517535E-3</v>
      </c>
      <c r="G249" s="1">
        <v>1.82088255929806E-2</v>
      </c>
      <c r="H249" t="s">
        <v>54</v>
      </c>
      <c r="I249" t="s">
        <v>56</v>
      </c>
    </row>
    <row r="250" spans="1:9" hidden="1" x14ac:dyDescent="0.2">
      <c r="A250" t="s">
        <v>842</v>
      </c>
      <c r="B250">
        <v>0.14553225391684499</v>
      </c>
      <c r="C250">
        <v>-0.91681022716601601</v>
      </c>
      <c r="D250">
        <v>3.0261880058387298</v>
      </c>
      <c r="E250">
        <v>-0.302958780286328</v>
      </c>
      <c r="F250">
        <v>0.76192127476112703</v>
      </c>
      <c r="G250" t="s">
        <v>1552</v>
      </c>
      <c r="H250" t="s">
        <v>837</v>
      </c>
      <c r="I250" t="s">
        <v>839</v>
      </c>
    </row>
    <row r="251" spans="1:9" hidden="1" x14ac:dyDescent="0.2">
      <c r="A251" t="s">
        <v>1253</v>
      </c>
      <c r="B251">
        <v>22.165302226423599</v>
      </c>
      <c r="C251">
        <v>-2.1967662227123E-2</v>
      </c>
      <c r="D251">
        <v>0.30769946184646702</v>
      </c>
      <c r="E251">
        <v>-7.1393242273801102E-2</v>
      </c>
      <c r="F251" s="1">
        <v>0.94308478777163396</v>
      </c>
      <c r="G251" s="1">
        <v>0.97599361252210004</v>
      </c>
      <c r="H251" t="s">
        <v>1249</v>
      </c>
      <c r="I251" t="s">
        <v>1251</v>
      </c>
    </row>
    <row r="252" spans="1:9" hidden="1" x14ac:dyDescent="0.2">
      <c r="A252" t="s">
        <v>1260</v>
      </c>
      <c r="B252">
        <v>175.04968981438</v>
      </c>
      <c r="C252">
        <v>-2.6367427513698399E-2</v>
      </c>
      <c r="D252">
        <v>0.15943236592893201</v>
      </c>
      <c r="E252">
        <v>-0.16538315391651301</v>
      </c>
      <c r="F252" s="1">
        <v>0.86864241231837203</v>
      </c>
      <c r="G252" s="1">
        <v>0.94034176240373701</v>
      </c>
      <c r="H252" t="s">
        <v>1249</v>
      </c>
      <c r="I252" t="s">
        <v>1251</v>
      </c>
    </row>
    <row r="253" spans="1:9" hidden="1" x14ac:dyDescent="0.2">
      <c r="A253" t="s">
        <v>1751</v>
      </c>
      <c r="B253">
        <v>8.8098954116680894E-2</v>
      </c>
      <c r="C253">
        <v>0.52586763802299596</v>
      </c>
      <c r="D253">
        <v>3.0261880058387298</v>
      </c>
      <c r="E253">
        <v>0.17377229603989799</v>
      </c>
      <c r="F253">
        <v>0.86204441766653706</v>
      </c>
      <c r="G253" t="s">
        <v>1552</v>
      </c>
      <c r="H253" t="s">
        <v>1752</v>
      </c>
      <c r="I253" t="s">
        <v>1753</v>
      </c>
    </row>
    <row r="254" spans="1:9" hidden="1" x14ac:dyDescent="0.2">
      <c r="A254" t="s">
        <v>575</v>
      </c>
      <c r="B254">
        <v>136.992100925009</v>
      </c>
      <c r="C254">
        <v>0.10469564772927099</v>
      </c>
      <c r="D254">
        <v>0.16446435068995099</v>
      </c>
      <c r="E254">
        <v>0.63658566303310204</v>
      </c>
      <c r="F254" s="1">
        <v>0.52439476630843396</v>
      </c>
      <c r="G254" s="1">
        <v>0.72870139864043504</v>
      </c>
      <c r="H254" t="s">
        <v>565</v>
      </c>
      <c r="I254" t="s">
        <v>567</v>
      </c>
    </row>
    <row r="255" spans="1:9" hidden="1" x14ac:dyDescent="0.2">
      <c r="A255" t="s">
        <v>591</v>
      </c>
      <c r="B255">
        <v>6.0033905125585001</v>
      </c>
      <c r="C255">
        <v>6.03094315545495</v>
      </c>
      <c r="D255">
        <v>1.57698691199769</v>
      </c>
      <c r="E255">
        <v>3.8243457251113799</v>
      </c>
      <c r="F255">
        <v>1.3111981793969299E-4</v>
      </c>
      <c r="G255">
        <v>1.3457720617392401E-3</v>
      </c>
      <c r="H255" t="s">
        <v>576</v>
      </c>
      <c r="I255" t="s">
        <v>578</v>
      </c>
    </row>
    <row r="256" spans="1:9" hidden="1" x14ac:dyDescent="0.2">
      <c r="A256" t="s">
        <v>607</v>
      </c>
      <c r="B256">
        <v>26.320868477469201</v>
      </c>
      <c r="C256">
        <v>-0.78792521256192705</v>
      </c>
      <c r="D256">
        <v>0.49939034527441301</v>
      </c>
      <c r="E256">
        <v>-1.57777422014229</v>
      </c>
      <c r="F256" s="1">
        <v>0.114617488344246</v>
      </c>
      <c r="G256" s="1">
        <v>0.27816156982297002</v>
      </c>
      <c r="H256" t="s">
        <v>601</v>
      </c>
      <c r="I256" t="s">
        <v>603</v>
      </c>
    </row>
    <row r="257" spans="1:9" hidden="1" x14ac:dyDescent="0.2">
      <c r="A257" t="s">
        <v>606</v>
      </c>
      <c r="B257">
        <v>7.4311062589758397</v>
      </c>
      <c r="C257">
        <v>2.6967916760239499</v>
      </c>
      <c r="D257">
        <v>2.1368449640211602</v>
      </c>
      <c r="E257">
        <v>1.2620436772114101</v>
      </c>
      <c r="F257">
        <v>0.206933070278709</v>
      </c>
      <c r="G257">
        <v>0.41339857067621899</v>
      </c>
      <c r="H257" t="s">
        <v>601</v>
      </c>
      <c r="I257" t="s">
        <v>603</v>
      </c>
    </row>
    <row r="258" spans="1:9" hidden="1" x14ac:dyDescent="0.2">
      <c r="A258" t="s">
        <v>1754</v>
      </c>
      <c r="B258">
        <v>6.3481011466068604E-2</v>
      </c>
      <c r="C258">
        <v>0.23733127226197701</v>
      </c>
      <c r="D258">
        <v>3.0261880058387298</v>
      </c>
      <c r="E258">
        <v>7.8425818820268195E-2</v>
      </c>
      <c r="F258">
        <v>0.93748933632892795</v>
      </c>
      <c r="G258" t="s">
        <v>1552</v>
      </c>
      <c r="H258" t="s">
        <v>1714</v>
      </c>
      <c r="I258" t="s">
        <v>1715</v>
      </c>
    </row>
    <row r="259" spans="1:9" hidden="1" x14ac:dyDescent="0.2">
      <c r="A259" t="s">
        <v>57</v>
      </c>
      <c r="B259">
        <v>546.38406718773103</v>
      </c>
      <c r="C259">
        <v>0.211015094359356</v>
      </c>
      <c r="D259">
        <v>0.131162067013506</v>
      </c>
      <c r="E259">
        <v>1.6088119009105499</v>
      </c>
      <c r="F259" s="1">
        <v>0.10765747781912501</v>
      </c>
      <c r="G259" s="1">
        <v>0.26669820686969797</v>
      </c>
      <c r="H259" t="s">
        <v>54</v>
      </c>
      <c r="I259" t="s">
        <v>56</v>
      </c>
    </row>
    <row r="260" spans="1:9" hidden="1" x14ac:dyDescent="0.2">
      <c r="A260" t="s">
        <v>971</v>
      </c>
      <c r="B260">
        <v>1629.2586367864801</v>
      </c>
      <c r="C260">
        <v>0.45546828027340502</v>
      </c>
      <c r="D260">
        <v>0.20392660202794999</v>
      </c>
      <c r="E260">
        <v>2.2334912451048501</v>
      </c>
      <c r="F260" s="1">
        <v>2.5516567026719499E-2</v>
      </c>
      <c r="G260" s="1">
        <v>9.3001731983402405E-2</v>
      </c>
      <c r="H260" t="s">
        <v>967</v>
      </c>
      <c r="I260" t="s">
        <v>969</v>
      </c>
    </row>
    <row r="261" spans="1:9" hidden="1" x14ac:dyDescent="0.2">
      <c r="A261" t="s">
        <v>979</v>
      </c>
      <c r="B261">
        <v>85.208443672512701</v>
      </c>
      <c r="C261">
        <v>0.61233144503954096</v>
      </c>
      <c r="D261">
        <v>0.39142671418588398</v>
      </c>
      <c r="E261">
        <v>1.56435782956999</v>
      </c>
      <c r="F261" s="1">
        <v>0.117733558269064</v>
      </c>
      <c r="G261" s="1">
        <v>0.283187153058642</v>
      </c>
      <c r="H261" t="s">
        <v>967</v>
      </c>
      <c r="I261" t="s">
        <v>969</v>
      </c>
    </row>
    <row r="262" spans="1:9" hidden="1" x14ac:dyDescent="0.2">
      <c r="A262" t="s">
        <v>644</v>
      </c>
      <c r="B262">
        <v>30.0750598198495</v>
      </c>
      <c r="C262">
        <v>-1.1506981053943199</v>
      </c>
      <c r="D262">
        <v>0.81534133297113698</v>
      </c>
      <c r="E262">
        <v>-1.41130844084787</v>
      </c>
      <c r="F262" s="1">
        <v>0.15815368669010901</v>
      </c>
      <c r="G262" s="1">
        <v>0.34574820449490701</v>
      </c>
      <c r="H262" t="s">
        <v>636</v>
      </c>
      <c r="I262" t="s">
        <v>638</v>
      </c>
    </row>
    <row r="263" spans="1:9" x14ac:dyDescent="0.2">
      <c r="A263" t="s">
        <v>789</v>
      </c>
      <c r="B263">
        <v>412.367130982655</v>
      </c>
      <c r="C263">
        <v>0.43338139066639803</v>
      </c>
      <c r="D263">
        <v>7.7925945965825597E-2</v>
      </c>
      <c r="E263">
        <v>5.5614517770045104</v>
      </c>
      <c r="F263" s="1">
        <v>2.67539610475596E-8</v>
      </c>
      <c r="G263" s="1">
        <v>7.9720878634254401E-7</v>
      </c>
      <c r="H263" t="s">
        <v>786</v>
      </c>
      <c r="I263" t="s">
        <v>788</v>
      </c>
    </row>
    <row r="264" spans="1:9" hidden="1" x14ac:dyDescent="0.2">
      <c r="A264" t="s">
        <v>642</v>
      </c>
      <c r="B264">
        <v>29.182185447945201</v>
      </c>
      <c r="C264">
        <v>-1.5688386461716199</v>
      </c>
      <c r="D264">
        <v>0.67395802902589896</v>
      </c>
      <c r="E264">
        <v>-2.32779873316316</v>
      </c>
      <c r="F264" s="1">
        <v>1.9922793387111001E-2</v>
      </c>
      <c r="G264" s="1">
        <v>7.7145822607038797E-2</v>
      </c>
      <c r="H264" t="s">
        <v>636</v>
      </c>
      <c r="I264" t="s">
        <v>638</v>
      </c>
    </row>
    <row r="265" spans="1:9" hidden="1" x14ac:dyDescent="0.2">
      <c r="A265" t="s">
        <v>1180</v>
      </c>
      <c r="B265">
        <v>3497.2474114080801</v>
      </c>
      <c r="C265">
        <v>-6.1414114466065699E-2</v>
      </c>
      <c r="D265">
        <v>3.4625425410210603E-2</v>
      </c>
      <c r="E265">
        <v>-1.77367104486045</v>
      </c>
      <c r="F265" s="1">
        <v>7.61175785876268E-2</v>
      </c>
      <c r="G265" s="1">
        <v>0.20850350192964001</v>
      </c>
      <c r="H265" t="s">
        <v>1177</v>
      </c>
      <c r="I265" t="s">
        <v>1179</v>
      </c>
    </row>
    <row r="266" spans="1:9" hidden="1" x14ac:dyDescent="0.2">
      <c r="A266" t="s">
        <v>985</v>
      </c>
      <c r="B266">
        <v>1.5397324327972499</v>
      </c>
      <c r="C266">
        <v>-3.14201788914297</v>
      </c>
      <c r="D266">
        <v>2.4203892116351899</v>
      </c>
      <c r="E266">
        <v>-1.2981457172419999</v>
      </c>
      <c r="F266">
        <v>0.19423726706922201</v>
      </c>
      <c r="G266">
        <v>0.39674404154832199</v>
      </c>
      <c r="H266" t="s">
        <v>980</v>
      </c>
      <c r="I266" t="s">
        <v>982</v>
      </c>
    </row>
    <row r="267" spans="1:9" x14ac:dyDescent="0.2">
      <c r="A267" t="s">
        <v>790</v>
      </c>
      <c r="B267">
        <v>236.48876181578501</v>
      </c>
      <c r="C267">
        <v>0.31585801469098501</v>
      </c>
      <c r="D267">
        <v>7.8872024433280702E-2</v>
      </c>
      <c r="E267">
        <v>4.0046900908214402</v>
      </c>
      <c r="F267" s="1">
        <v>6.2098838512422596E-5</v>
      </c>
      <c r="G267" s="1">
        <v>7.2052814314469999E-4</v>
      </c>
      <c r="H267" t="s">
        <v>786</v>
      </c>
      <c r="I267" t="s">
        <v>788</v>
      </c>
    </row>
    <row r="268" spans="1:9" x14ac:dyDescent="0.2">
      <c r="A268" t="s">
        <v>791</v>
      </c>
      <c r="B268">
        <v>113.769763536911</v>
      </c>
      <c r="C268">
        <v>0.434661515676871</v>
      </c>
      <c r="D268">
        <v>0.14380683563934199</v>
      </c>
      <c r="E268">
        <v>3.0225372371517398</v>
      </c>
      <c r="F268" s="1">
        <v>2.5066524084133802E-3</v>
      </c>
      <c r="G268" s="1">
        <v>1.51264350191794E-2</v>
      </c>
      <c r="H268" t="s">
        <v>786</v>
      </c>
      <c r="I268" t="s">
        <v>788</v>
      </c>
    </row>
    <row r="269" spans="1:9" hidden="1" x14ac:dyDescent="0.2">
      <c r="A269" t="s">
        <v>997</v>
      </c>
      <c r="B269">
        <v>0</v>
      </c>
      <c r="C269" t="s">
        <v>1552</v>
      </c>
      <c r="D269" t="s">
        <v>1552</v>
      </c>
      <c r="E269" t="s">
        <v>1552</v>
      </c>
      <c r="F269" t="s">
        <v>1552</v>
      </c>
      <c r="G269" t="s">
        <v>1552</v>
      </c>
      <c r="H269" t="s">
        <v>996</v>
      </c>
      <c r="I269" t="s">
        <v>998</v>
      </c>
    </row>
    <row r="270" spans="1:9" hidden="1" x14ac:dyDescent="0.2">
      <c r="A270" t="s">
        <v>1006</v>
      </c>
      <c r="B270">
        <v>96.636015225075695</v>
      </c>
      <c r="C270">
        <v>-0.41666511452546601</v>
      </c>
      <c r="D270">
        <v>0.72522844143099197</v>
      </c>
      <c r="E270">
        <v>-0.57452947336610005</v>
      </c>
      <c r="F270" s="1">
        <v>0.56560956186260802</v>
      </c>
      <c r="G270" s="1">
        <v>0.75960367554198505</v>
      </c>
      <c r="H270" t="s">
        <v>996</v>
      </c>
      <c r="I270" t="s">
        <v>998</v>
      </c>
    </row>
    <row r="271" spans="1:9" hidden="1" x14ac:dyDescent="0.2">
      <c r="A271" t="s">
        <v>36</v>
      </c>
      <c r="B271">
        <v>5.5425565625850801</v>
      </c>
      <c r="C271">
        <v>-0.320649780682699</v>
      </c>
      <c r="D271">
        <v>1.29662072235406</v>
      </c>
      <c r="E271">
        <v>-0.247296510964709</v>
      </c>
      <c r="F271">
        <v>0.80467875879853601</v>
      </c>
      <c r="G271">
        <v>0.90786000404771405</v>
      </c>
      <c r="H271" t="s">
        <v>32</v>
      </c>
      <c r="I271" t="s">
        <v>34</v>
      </c>
    </row>
    <row r="272" spans="1:9" hidden="1" x14ac:dyDescent="0.2">
      <c r="A272" t="s">
        <v>63</v>
      </c>
      <c r="B272">
        <v>3.8227271413795401</v>
      </c>
      <c r="C272">
        <v>-0.29800396513028199</v>
      </c>
      <c r="D272">
        <v>1.11077641982236</v>
      </c>
      <c r="E272">
        <v>-0.26828438181820702</v>
      </c>
      <c r="F272">
        <v>0.78848042720729905</v>
      </c>
      <c r="G272">
        <v>0.89952925296561703</v>
      </c>
      <c r="H272" t="s">
        <v>62</v>
      </c>
      <c r="I272" t="s">
        <v>64</v>
      </c>
    </row>
    <row r="273" spans="1:9" hidden="1" x14ac:dyDescent="0.2">
      <c r="A273" t="s">
        <v>65</v>
      </c>
      <c r="B273">
        <v>4.6652574500297499</v>
      </c>
      <c r="C273">
        <v>-0.37525348400618802</v>
      </c>
      <c r="D273">
        <v>1.1868581420084701</v>
      </c>
      <c r="E273">
        <v>-0.31617382964670199</v>
      </c>
      <c r="F273">
        <v>0.75187057055036599</v>
      </c>
      <c r="G273">
        <v>0.88029491707236196</v>
      </c>
      <c r="H273" t="s">
        <v>62</v>
      </c>
      <c r="I273" t="s">
        <v>64</v>
      </c>
    </row>
    <row r="274" spans="1:9" hidden="1" x14ac:dyDescent="0.2">
      <c r="A274" t="s">
        <v>85</v>
      </c>
      <c r="B274">
        <v>0.41696936894821401</v>
      </c>
      <c r="C274">
        <v>2.2001246085824899</v>
      </c>
      <c r="D274">
        <v>2.99745624088952</v>
      </c>
      <c r="E274">
        <v>0.73399724024981305</v>
      </c>
      <c r="F274">
        <v>0.46295042006373299</v>
      </c>
      <c r="G274" t="s">
        <v>1552</v>
      </c>
      <c r="H274" t="s">
        <v>81</v>
      </c>
      <c r="I274" t="s">
        <v>83</v>
      </c>
    </row>
    <row r="275" spans="1:9" hidden="1" x14ac:dyDescent="0.2">
      <c r="A275" t="s">
        <v>86</v>
      </c>
      <c r="B275">
        <v>1.27861519531692</v>
      </c>
      <c r="C275">
        <v>-0.76793284210031498</v>
      </c>
      <c r="D275">
        <v>2.94505990115417</v>
      </c>
      <c r="E275">
        <v>-0.26075287697861799</v>
      </c>
      <c r="F275">
        <v>0.79428308622799304</v>
      </c>
      <c r="G275">
        <v>0.90276348790058403</v>
      </c>
      <c r="H275" t="s">
        <v>81</v>
      </c>
      <c r="I275" t="s">
        <v>83</v>
      </c>
    </row>
    <row r="276" spans="1:9" hidden="1" x14ac:dyDescent="0.2">
      <c r="A276" t="s">
        <v>84</v>
      </c>
      <c r="B276">
        <v>5.5139266308389203</v>
      </c>
      <c r="C276">
        <v>-0.66605835603091601</v>
      </c>
      <c r="D276">
        <v>1.3362287413020599</v>
      </c>
      <c r="E276">
        <v>-0.49846133034220402</v>
      </c>
      <c r="F276">
        <v>0.61815891836091996</v>
      </c>
      <c r="G276">
        <v>0.79632528063104602</v>
      </c>
      <c r="H276" t="s">
        <v>81</v>
      </c>
      <c r="I276" t="s">
        <v>83</v>
      </c>
    </row>
    <row r="277" spans="1:9" hidden="1" x14ac:dyDescent="0.2">
      <c r="A277" t="s">
        <v>88</v>
      </c>
      <c r="B277">
        <v>18.2462304255913</v>
      </c>
      <c r="C277">
        <v>0.49580099245728299</v>
      </c>
      <c r="D277">
        <v>1.0619739628944</v>
      </c>
      <c r="E277">
        <v>0.466867371311046</v>
      </c>
      <c r="F277" s="1">
        <v>0.64059477093723005</v>
      </c>
      <c r="G277" s="1">
        <v>0.81199803813737204</v>
      </c>
      <c r="H277" t="s">
        <v>81</v>
      </c>
      <c r="I277" t="s">
        <v>83</v>
      </c>
    </row>
    <row r="278" spans="1:9" hidden="1" x14ac:dyDescent="0.2">
      <c r="A278" t="s">
        <v>1024</v>
      </c>
      <c r="B278">
        <v>20.606035987542398</v>
      </c>
      <c r="C278">
        <v>-0.410829559898995</v>
      </c>
      <c r="D278">
        <v>0.63385740680455704</v>
      </c>
      <c r="E278">
        <v>-0.64814192512176405</v>
      </c>
      <c r="F278" s="1">
        <v>0.51689315964631499</v>
      </c>
      <c r="G278" s="1">
        <v>0.72286787143849096</v>
      </c>
      <c r="H278" t="s">
        <v>1019</v>
      </c>
      <c r="I278" t="s">
        <v>1021</v>
      </c>
    </row>
    <row r="279" spans="1:9" hidden="1" x14ac:dyDescent="0.2">
      <c r="A279" t="s">
        <v>683</v>
      </c>
      <c r="B279">
        <v>2.94458120581039</v>
      </c>
      <c r="C279">
        <v>-1.0961587533311801</v>
      </c>
      <c r="D279">
        <v>1.5662030637994599</v>
      </c>
      <c r="E279">
        <v>-0.69988290705548595</v>
      </c>
      <c r="F279">
        <v>0.484000432907916</v>
      </c>
      <c r="G279">
        <v>0.69759633890710104</v>
      </c>
      <c r="H279" t="s">
        <v>682</v>
      </c>
      <c r="I279" t="s">
        <v>684</v>
      </c>
    </row>
    <row r="280" spans="1:9" hidden="1" x14ac:dyDescent="0.2">
      <c r="A280" t="s">
        <v>699</v>
      </c>
      <c r="B280">
        <v>29.2297122541198</v>
      </c>
      <c r="C280">
        <v>-0.69260623958666501</v>
      </c>
      <c r="D280">
        <v>1.03877645498865</v>
      </c>
      <c r="E280">
        <v>-0.66675196213821797</v>
      </c>
      <c r="F280" s="1">
        <v>0.50493058170673799</v>
      </c>
      <c r="G280" s="1">
        <v>0.71427290123265796</v>
      </c>
      <c r="H280" t="s">
        <v>694</v>
      </c>
      <c r="I280" t="s">
        <v>696</v>
      </c>
    </row>
    <row r="281" spans="1:9" hidden="1" x14ac:dyDescent="0.2">
      <c r="A281" t="s">
        <v>1160</v>
      </c>
      <c r="B281">
        <v>37.729696457392102</v>
      </c>
      <c r="C281">
        <v>-0.45304474963603297</v>
      </c>
      <c r="D281">
        <v>0.25649121301426298</v>
      </c>
      <c r="E281">
        <v>-1.7663168430290099</v>
      </c>
      <c r="F281" s="1">
        <v>7.7342707411272499E-2</v>
      </c>
      <c r="G281" s="1">
        <v>0.21091606793054199</v>
      </c>
      <c r="H281" t="s">
        <v>1159</v>
      </c>
      <c r="I281" t="s">
        <v>1161</v>
      </c>
    </row>
    <row r="282" spans="1:9" hidden="1" x14ac:dyDescent="0.2">
      <c r="A282" t="s">
        <v>1755</v>
      </c>
      <c r="B282">
        <v>3.8379482914274701</v>
      </c>
      <c r="C282">
        <v>0.81738475630931695</v>
      </c>
      <c r="D282">
        <v>1.25092692943532</v>
      </c>
      <c r="E282">
        <v>0.65342326324231403</v>
      </c>
      <c r="F282">
        <v>0.51348344542246405</v>
      </c>
      <c r="G282">
        <v>0.72041099986843504</v>
      </c>
      <c r="H282" t="s">
        <v>1741</v>
      </c>
      <c r="I282" t="s">
        <v>1742</v>
      </c>
    </row>
    <row r="283" spans="1:9" x14ac:dyDescent="0.2">
      <c r="A283" t="s">
        <v>787</v>
      </c>
      <c r="B283">
        <v>27.555136458506599</v>
      </c>
      <c r="C283">
        <v>0.55887675687726801</v>
      </c>
      <c r="D283">
        <v>0.20385807155372501</v>
      </c>
      <c r="E283">
        <v>2.74149928240629</v>
      </c>
      <c r="F283" s="1">
        <v>6.1159494350019102E-3</v>
      </c>
      <c r="G283" s="1">
        <v>3.0827012783752598E-2</v>
      </c>
      <c r="H283" t="s">
        <v>786</v>
      </c>
      <c r="I283" t="s">
        <v>788</v>
      </c>
    </row>
    <row r="284" spans="1:9" hidden="1" x14ac:dyDescent="0.2">
      <c r="A284" t="s">
        <v>1576</v>
      </c>
      <c r="B284">
        <v>3.36656620287987</v>
      </c>
      <c r="C284">
        <v>-0.45092501335275198</v>
      </c>
      <c r="D284">
        <v>0.60977012696385802</v>
      </c>
      <c r="E284">
        <v>-0.73950000731911703</v>
      </c>
      <c r="F284">
        <v>0.459603435291907</v>
      </c>
      <c r="G284">
        <v>0.67712951366920904</v>
      </c>
      <c r="H284" t="s">
        <v>1756</v>
      </c>
      <c r="I284" t="s">
        <v>1577</v>
      </c>
    </row>
    <row r="285" spans="1:9" hidden="1" x14ac:dyDescent="0.2">
      <c r="A285" t="s">
        <v>823</v>
      </c>
      <c r="B285">
        <v>17.7812762188051</v>
      </c>
      <c r="C285">
        <v>-0.370342021516603</v>
      </c>
      <c r="D285">
        <v>1.3658474651372801</v>
      </c>
      <c r="E285">
        <v>-0.271144495245213</v>
      </c>
      <c r="F285" s="1">
        <v>0.786279900649967</v>
      </c>
      <c r="G285" s="1">
        <v>0.89825788682698204</v>
      </c>
      <c r="H285" t="s">
        <v>816</v>
      </c>
      <c r="I285" t="s">
        <v>818</v>
      </c>
    </row>
    <row r="286" spans="1:9" hidden="1" x14ac:dyDescent="0.2">
      <c r="A286" t="s">
        <v>30</v>
      </c>
      <c r="B286">
        <v>10.6287824411986</v>
      </c>
      <c r="C286">
        <v>9.8827454973030998E-2</v>
      </c>
      <c r="D286">
        <v>0.34681331582417801</v>
      </c>
      <c r="E286">
        <v>0.28495865200035397</v>
      </c>
      <c r="F286" s="1">
        <v>0.77567582004061697</v>
      </c>
      <c r="G286" s="1">
        <v>0.89268058504060699</v>
      </c>
      <c r="H286" t="s">
        <v>27</v>
      </c>
      <c r="I286" t="s">
        <v>29</v>
      </c>
    </row>
    <row r="287" spans="1:9" hidden="1" x14ac:dyDescent="0.2">
      <c r="A287" t="s">
        <v>918</v>
      </c>
      <c r="B287">
        <v>58.623789375872299</v>
      </c>
      <c r="C287">
        <v>0.56180182442287296</v>
      </c>
      <c r="D287">
        <v>0.47985175279897602</v>
      </c>
      <c r="E287">
        <v>1.17078206163859</v>
      </c>
      <c r="F287" s="1">
        <v>0.24168639003189701</v>
      </c>
      <c r="G287" s="1">
        <v>0.45728713818282701</v>
      </c>
      <c r="H287" t="s">
        <v>912</v>
      </c>
      <c r="I287" t="s">
        <v>914</v>
      </c>
    </row>
    <row r="288" spans="1:9" hidden="1" x14ac:dyDescent="0.2">
      <c r="A288" t="s">
        <v>1757</v>
      </c>
      <c r="B288">
        <v>0.379006314794198</v>
      </c>
      <c r="C288">
        <v>2.0235737606634001</v>
      </c>
      <c r="D288">
        <v>2.3360466794417798</v>
      </c>
      <c r="E288">
        <v>0.86623858096318296</v>
      </c>
      <c r="F288">
        <v>0.386359339993189</v>
      </c>
      <c r="G288" t="s">
        <v>1552</v>
      </c>
      <c r="H288" t="s">
        <v>1758</v>
      </c>
      <c r="I288" t="s">
        <v>1759</v>
      </c>
    </row>
    <row r="289" spans="1:9" hidden="1" x14ac:dyDescent="0.2">
      <c r="A289" t="s">
        <v>940</v>
      </c>
      <c r="B289">
        <v>0.25301435408741002</v>
      </c>
      <c r="C289">
        <v>0.52586895922835797</v>
      </c>
      <c r="D289">
        <v>3.0261880058387298</v>
      </c>
      <c r="E289">
        <v>0.173772732630539</v>
      </c>
      <c r="F289">
        <v>0.86204407453762499</v>
      </c>
      <c r="G289" t="s">
        <v>1552</v>
      </c>
      <c r="H289" t="s">
        <v>934</v>
      </c>
      <c r="I289" t="s">
        <v>936</v>
      </c>
    </row>
    <row r="290" spans="1:9" x14ac:dyDescent="0.2">
      <c r="A290" t="s">
        <v>414</v>
      </c>
      <c r="B290">
        <v>552.24703272675697</v>
      </c>
      <c r="C290">
        <v>2.6566451088349599</v>
      </c>
      <c r="D290">
        <v>0.51567847773778297</v>
      </c>
      <c r="E290">
        <v>5.1517471128314902</v>
      </c>
      <c r="F290" s="1">
        <v>2.5807088281917203E-7</v>
      </c>
      <c r="G290" s="1">
        <v>6.0822570212028001E-6</v>
      </c>
      <c r="H290" t="s">
        <v>413</v>
      </c>
      <c r="I290" t="s">
        <v>415</v>
      </c>
    </row>
    <row r="291" spans="1:9" hidden="1" x14ac:dyDescent="0.2">
      <c r="A291" t="s">
        <v>318</v>
      </c>
      <c r="B291">
        <v>66.545056175859102</v>
      </c>
      <c r="C291">
        <v>0.38694550954706902</v>
      </c>
      <c r="D291">
        <v>0.34757777446208998</v>
      </c>
      <c r="E291">
        <v>1.1132630967152699</v>
      </c>
      <c r="F291" s="1">
        <v>0.26559545077498198</v>
      </c>
      <c r="G291" s="1">
        <v>0.48487767801418702</v>
      </c>
      <c r="H291" t="s">
        <v>317</v>
      </c>
      <c r="I291" t="s">
        <v>319</v>
      </c>
    </row>
    <row r="292" spans="1:9" hidden="1" x14ac:dyDescent="0.2">
      <c r="A292" t="s">
        <v>536</v>
      </c>
      <c r="B292">
        <v>38.793702050074998</v>
      </c>
      <c r="C292">
        <v>-0.25018804078301199</v>
      </c>
      <c r="D292">
        <v>0.34836919171443798</v>
      </c>
      <c r="E292">
        <v>-0.71816924898483603</v>
      </c>
      <c r="F292" s="1">
        <v>0.47265293617280002</v>
      </c>
      <c r="G292" s="1">
        <v>0.68806961637665798</v>
      </c>
      <c r="H292" t="s">
        <v>518</v>
      </c>
      <c r="I292" t="s">
        <v>520</v>
      </c>
    </row>
    <row r="293" spans="1:9" hidden="1" x14ac:dyDescent="0.2">
      <c r="A293" t="s">
        <v>938</v>
      </c>
      <c r="B293">
        <v>16.807534758456502</v>
      </c>
      <c r="C293">
        <v>-0.50018504313515599</v>
      </c>
      <c r="D293">
        <v>0.50541245674230195</v>
      </c>
      <c r="E293">
        <v>-0.989657133421601</v>
      </c>
      <c r="F293" s="1">
        <v>0.322341734031031</v>
      </c>
      <c r="G293" s="1">
        <v>0.54658291786571001</v>
      </c>
      <c r="H293" t="s">
        <v>934</v>
      </c>
      <c r="I293" t="s">
        <v>936</v>
      </c>
    </row>
    <row r="294" spans="1:9" hidden="1" x14ac:dyDescent="0.2">
      <c r="A294" t="s">
        <v>1074</v>
      </c>
      <c r="B294">
        <v>10.5443182921431</v>
      </c>
      <c r="C294">
        <v>3.9958272068901399</v>
      </c>
      <c r="D294">
        <v>1.65176659885739</v>
      </c>
      <c r="E294">
        <v>2.4191233856249799</v>
      </c>
      <c r="F294" s="1">
        <v>1.5557961965677099E-2</v>
      </c>
      <c r="G294" s="1">
        <v>6.3734124231634007E-2</v>
      </c>
      <c r="H294" t="s">
        <v>1069</v>
      </c>
      <c r="I294" t="s">
        <v>1071</v>
      </c>
    </row>
    <row r="295" spans="1:9" hidden="1" x14ac:dyDescent="0.2">
      <c r="A295" t="s">
        <v>1760</v>
      </c>
      <c r="B295">
        <v>0.41379611451218801</v>
      </c>
      <c r="C295">
        <v>-0.33228650407687499</v>
      </c>
      <c r="D295">
        <v>1.9355908919732201</v>
      </c>
      <c r="E295">
        <v>-0.17167186798349099</v>
      </c>
      <c r="F295">
        <v>0.86369550353003299</v>
      </c>
      <c r="G295" t="s">
        <v>1552</v>
      </c>
      <c r="H295" t="s">
        <v>1761</v>
      </c>
      <c r="I295" t="s">
        <v>1762</v>
      </c>
    </row>
    <row r="296" spans="1:9" hidden="1" x14ac:dyDescent="0.2">
      <c r="A296" t="s">
        <v>410</v>
      </c>
      <c r="B296">
        <v>11.6900118378309</v>
      </c>
      <c r="C296">
        <v>0.80922907534231203</v>
      </c>
      <c r="D296">
        <v>0.66486755179134904</v>
      </c>
      <c r="E296">
        <v>1.2171282433050199</v>
      </c>
      <c r="F296" s="1">
        <v>0.223555426346013</v>
      </c>
      <c r="G296" s="1">
        <v>0.43467571051506398</v>
      </c>
      <c r="H296" t="s">
        <v>402</v>
      </c>
      <c r="I296" t="s">
        <v>404</v>
      </c>
    </row>
    <row r="297" spans="1:9" hidden="1" x14ac:dyDescent="0.2">
      <c r="A297" t="s">
        <v>1763</v>
      </c>
      <c r="B297">
        <v>0</v>
      </c>
      <c r="C297" t="s">
        <v>1552</v>
      </c>
      <c r="D297" t="s">
        <v>1552</v>
      </c>
      <c r="E297" t="s">
        <v>1552</v>
      </c>
      <c r="F297" t="s">
        <v>1552</v>
      </c>
      <c r="G297" t="s">
        <v>1552</v>
      </c>
      <c r="H297" t="s">
        <v>1764</v>
      </c>
      <c r="I297" t="s">
        <v>1765</v>
      </c>
    </row>
    <row r="298" spans="1:9" x14ac:dyDescent="0.2">
      <c r="A298" t="s">
        <v>1016</v>
      </c>
      <c r="B298">
        <v>229.45083130656701</v>
      </c>
      <c r="C298">
        <v>-0.89767411121214902</v>
      </c>
      <c r="D298">
        <v>0.17723659858685201</v>
      </c>
      <c r="E298">
        <v>-5.0648349063878904</v>
      </c>
      <c r="F298" s="1">
        <v>4.08754435921544E-7</v>
      </c>
      <c r="G298" s="1">
        <v>9.13938296213309E-6</v>
      </c>
      <c r="H298" t="s">
        <v>1015</v>
      </c>
      <c r="I298" t="s">
        <v>1017</v>
      </c>
    </row>
    <row r="299" spans="1:9" hidden="1" x14ac:dyDescent="0.2">
      <c r="A299" t="s">
        <v>920</v>
      </c>
      <c r="B299">
        <v>21.952306227860099</v>
      </c>
      <c r="C299">
        <v>-1.0314684782936401</v>
      </c>
      <c r="D299">
        <v>0.72110768817958704</v>
      </c>
      <c r="E299">
        <v>-1.43039451000384</v>
      </c>
      <c r="F299" s="1">
        <v>0.152603823047577</v>
      </c>
      <c r="G299" s="1">
        <v>0.33776734884538101</v>
      </c>
      <c r="H299" t="s">
        <v>919</v>
      </c>
      <c r="I299" t="s">
        <v>921</v>
      </c>
    </row>
    <row r="300" spans="1:9" hidden="1" x14ac:dyDescent="0.2">
      <c r="A300" t="s">
        <v>1766</v>
      </c>
      <c r="B300">
        <v>0.161414215365763</v>
      </c>
      <c r="C300">
        <v>0.81440400378401501</v>
      </c>
      <c r="D300">
        <v>3.0261880058387298</v>
      </c>
      <c r="E300">
        <v>0.26911877325952799</v>
      </c>
      <c r="F300">
        <v>0.787838284221694</v>
      </c>
      <c r="G300" t="s">
        <v>1552</v>
      </c>
      <c r="H300" t="s">
        <v>1767</v>
      </c>
      <c r="I300" t="s">
        <v>1768</v>
      </c>
    </row>
    <row r="301" spans="1:9" hidden="1" x14ac:dyDescent="0.2">
      <c r="A301" t="s">
        <v>1578</v>
      </c>
      <c r="B301">
        <v>0</v>
      </c>
      <c r="C301" t="s">
        <v>1552</v>
      </c>
      <c r="D301" t="s">
        <v>1552</v>
      </c>
      <c r="E301" t="s">
        <v>1552</v>
      </c>
      <c r="F301" t="s">
        <v>1552</v>
      </c>
      <c r="G301" t="s">
        <v>1552</v>
      </c>
      <c r="H301" t="s">
        <v>1769</v>
      </c>
      <c r="I301" t="s">
        <v>1579</v>
      </c>
    </row>
    <row r="302" spans="1:9" x14ac:dyDescent="0.2">
      <c r="A302" t="s">
        <v>830</v>
      </c>
      <c r="B302">
        <v>13.5729191700673</v>
      </c>
      <c r="C302">
        <v>-0.99436532129729205</v>
      </c>
      <c r="D302">
        <v>0.27156159873570201</v>
      </c>
      <c r="E302">
        <v>-3.6616566036093299</v>
      </c>
      <c r="F302" s="1">
        <v>2.5058960613059597E-4</v>
      </c>
      <c r="G302" s="1">
        <v>2.3010371993208499E-3</v>
      </c>
      <c r="H302" t="s">
        <v>829</v>
      </c>
      <c r="I302" t="s">
        <v>831</v>
      </c>
    </row>
    <row r="303" spans="1:9" hidden="1" x14ac:dyDescent="0.2">
      <c r="A303" t="s">
        <v>1770</v>
      </c>
      <c r="B303">
        <v>0</v>
      </c>
      <c r="C303" t="s">
        <v>1552</v>
      </c>
      <c r="D303" t="s">
        <v>1552</v>
      </c>
      <c r="E303" t="s">
        <v>1552</v>
      </c>
      <c r="F303" t="s">
        <v>1552</v>
      </c>
      <c r="G303" t="s">
        <v>1552</v>
      </c>
      <c r="H303" t="s">
        <v>1771</v>
      </c>
      <c r="I303" t="s">
        <v>1772</v>
      </c>
    </row>
    <row r="304" spans="1:9" hidden="1" x14ac:dyDescent="0.2">
      <c r="A304" t="s">
        <v>1773</v>
      </c>
      <c r="B304">
        <v>0</v>
      </c>
      <c r="C304" t="s">
        <v>1552</v>
      </c>
      <c r="D304" t="s">
        <v>1552</v>
      </c>
      <c r="E304" t="s">
        <v>1552</v>
      </c>
      <c r="F304" t="s">
        <v>1552</v>
      </c>
      <c r="G304" t="s">
        <v>1552</v>
      </c>
      <c r="H304" t="s">
        <v>1774</v>
      </c>
      <c r="I304" t="s">
        <v>1775</v>
      </c>
    </row>
    <row r="305" spans="1:9" hidden="1" x14ac:dyDescent="0.2">
      <c r="A305" t="s">
        <v>1776</v>
      </c>
      <c r="B305">
        <v>9.3173599725440398E-2</v>
      </c>
      <c r="C305">
        <v>-0.62827518261035897</v>
      </c>
      <c r="D305">
        <v>3.0261880058387298</v>
      </c>
      <c r="E305">
        <v>-0.20761273965733901</v>
      </c>
      <c r="F305">
        <v>0.83553135629804898</v>
      </c>
      <c r="G305" t="s">
        <v>1552</v>
      </c>
      <c r="H305" t="s">
        <v>1777</v>
      </c>
      <c r="I305" t="s">
        <v>1778</v>
      </c>
    </row>
    <row r="306" spans="1:9" x14ac:dyDescent="0.2">
      <c r="A306" t="s">
        <v>835</v>
      </c>
      <c r="B306">
        <v>395.67928806752798</v>
      </c>
      <c r="C306">
        <v>-0.39246878431631199</v>
      </c>
      <c r="D306">
        <v>0.143884165772449</v>
      </c>
      <c r="E306">
        <v>-2.7276718199624299</v>
      </c>
      <c r="F306" s="1">
        <v>6.3783030084932401E-3</v>
      </c>
      <c r="G306" s="1">
        <v>3.1860627376565497E-2</v>
      </c>
      <c r="H306" t="s">
        <v>829</v>
      </c>
      <c r="I306" t="s">
        <v>831</v>
      </c>
    </row>
    <row r="307" spans="1:9" hidden="1" x14ac:dyDescent="0.2">
      <c r="A307" t="s">
        <v>1779</v>
      </c>
      <c r="B307">
        <v>0.30994148568264102</v>
      </c>
      <c r="C307">
        <v>1.66687402616205</v>
      </c>
      <c r="D307">
        <v>2.3737906646500999</v>
      </c>
      <c r="E307">
        <v>0.70219925075312095</v>
      </c>
      <c r="F307">
        <v>0.48255491280935198</v>
      </c>
      <c r="G307" t="s">
        <v>1552</v>
      </c>
      <c r="H307" t="s">
        <v>1780</v>
      </c>
      <c r="I307" t="s">
        <v>1781</v>
      </c>
    </row>
    <row r="308" spans="1:9" hidden="1" x14ac:dyDescent="0.2">
      <c r="A308" t="s">
        <v>1782</v>
      </c>
      <c r="B308">
        <v>0.46879370397096198</v>
      </c>
      <c r="C308">
        <v>0.86585616798068699</v>
      </c>
      <c r="D308">
        <v>1.3976019520088201</v>
      </c>
      <c r="E308">
        <v>0.61952987883006505</v>
      </c>
      <c r="F308">
        <v>0.53556734473609502</v>
      </c>
      <c r="G308" t="s">
        <v>1552</v>
      </c>
      <c r="H308" t="s">
        <v>1783</v>
      </c>
      <c r="I308" t="s">
        <v>1784</v>
      </c>
    </row>
    <row r="309" spans="1:9" hidden="1" x14ac:dyDescent="0.2">
      <c r="A309" t="s">
        <v>1580</v>
      </c>
      <c r="B309">
        <v>0</v>
      </c>
      <c r="C309" t="s">
        <v>1552</v>
      </c>
      <c r="D309" t="s">
        <v>1552</v>
      </c>
      <c r="E309" t="s">
        <v>1552</v>
      </c>
      <c r="F309" t="s">
        <v>1552</v>
      </c>
      <c r="G309" t="s">
        <v>1552</v>
      </c>
      <c r="H309" t="s">
        <v>1785</v>
      </c>
      <c r="I309" t="s">
        <v>1581</v>
      </c>
    </row>
    <row r="310" spans="1:9" hidden="1" x14ac:dyDescent="0.2">
      <c r="A310" t="s">
        <v>1582</v>
      </c>
      <c r="B310">
        <v>1.12165241167462</v>
      </c>
      <c r="C310">
        <v>-2.2271693503563199</v>
      </c>
      <c r="D310">
        <v>1.16474072835636</v>
      </c>
      <c r="E310">
        <v>-1.91215890037539</v>
      </c>
      <c r="F310">
        <v>5.58558159249683E-2</v>
      </c>
      <c r="G310">
        <v>0.16638989447421501</v>
      </c>
      <c r="H310" t="s">
        <v>1786</v>
      </c>
      <c r="I310" t="s">
        <v>1583</v>
      </c>
    </row>
    <row r="311" spans="1:9" hidden="1" x14ac:dyDescent="0.2">
      <c r="A311" t="s">
        <v>321</v>
      </c>
      <c r="B311">
        <v>78.778202656423105</v>
      </c>
      <c r="C311">
        <v>0.53120672002055402</v>
      </c>
      <c r="D311">
        <v>0.580201222366453</v>
      </c>
      <c r="E311">
        <v>0.91555601667630704</v>
      </c>
      <c r="F311" s="1">
        <v>0.35989980929750898</v>
      </c>
      <c r="G311" s="1">
        <v>0.58534151540781698</v>
      </c>
      <c r="H311" t="s">
        <v>317</v>
      </c>
      <c r="I311" t="s">
        <v>319</v>
      </c>
    </row>
    <row r="312" spans="1:9" hidden="1" x14ac:dyDescent="0.2">
      <c r="A312" t="s">
        <v>1122</v>
      </c>
      <c r="B312">
        <v>127.205750777012</v>
      </c>
      <c r="C312">
        <v>1.1757468991640001</v>
      </c>
      <c r="D312">
        <v>0.73546279729499797</v>
      </c>
      <c r="E312">
        <v>1.59864904586384</v>
      </c>
      <c r="F312" s="1">
        <v>0.109898605364616</v>
      </c>
      <c r="G312" s="1">
        <v>0.27039932758273399</v>
      </c>
      <c r="H312" t="s">
        <v>1115</v>
      </c>
      <c r="I312" t="s">
        <v>1117</v>
      </c>
    </row>
    <row r="313" spans="1:9" hidden="1" x14ac:dyDescent="0.2">
      <c r="A313" t="s">
        <v>107</v>
      </c>
      <c r="B313">
        <v>101.50730513559</v>
      </c>
      <c r="C313">
        <v>-0.10536501383821099</v>
      </c>
      <c r="D313">
        <v>0.71132518824957802</v>
      </c>
      <c r="E313">
        <v>-0.14812495828735101</v>
      </c>
      <c r="F313" s="1">
        <v>0.88224415284793001</v>
      </c>
      <c r="G313" s="1">
        <v>0.94686800922134995</v>
      </c>
      <c r="H313" t="s">
        <v>103</v>
      </c>
      <c r="I313" t="s">
        <v>105</v>
      </c>
    </row>
    <row r="314" spans="1:9" hidden="1" x14ac:dyDescent="0.2">
      <c r="A314" t="s">
        <v>1787</v>
      </c>
      <c r="B314">
        <v>0.72462936293774405</v>
      </c>
      <c r="C314">
        <v>-2.6259519921464598</v>
      </c>
      <c r="D314">
        <v>1.19004951907365</v>
      </c>
      <c r="E314">
        <v>-2.2065905242250201</v>
      </c>
      <c r="F314">
        <v>2.7342679570634701E-2</v>
      </c>
      <c r="G314" t="s">
        <v>1552</v>
      </c>
      <c r="H314" t="s">
        <v>1788</v>
      </c>
      <c r="I314" t="s">
        <v>1789</v>
      </c>
    </row>
    <row r="315" spans="1:9" x14ac:dyDescent="0.2">
      <c r="A315" t="s">
        <v>955</v>
      </c>
      <c r="B315">
        <v>72.005755150246003</v>
      </c>
      <c r="C315">
        <v>0.39511483325851798</v>
      </c>
      <c r="D315">
        <v>0.120352015385549</v>
      </c>
      <c r="E315">
        <v>3.2829930765410502</v>
      </c>
      <c r="F315" s="1">
        <v>1.0271118820567599E-3</v>
      </c>
      <c r="G315" s="1">
        <v>7.4045374933597004E-3</v>
      </c>
      <c r="H315" t="s">
        <v>946</v>
      </c>
      <c r="I315" t="s">
        <v>948</v>
      </c>
    </row>
    <row r="316" spans="1:9" hidden="1" x14ac:dyDescent="0.2">
      <c r="A316" t="s">
        <v>1277</v>
      </c>
      <c r="B316">
        <v>1.1231631401098801</v>
      </c>
      <c r="C316">
        <v>1.50542916847153</v>
      </c>
      <c r="D316">
        <v>1.40331970975232</v>
      </c>
      <c r="E316">
        <v>1.0727627909802799</v>
      </c>
      <c r="F316">
        <v>0.28337755949964699</v>
      </c>
      <c r="G316">
        <v>0.50385650302899199</v>
      </c>
      <c r="H316" t="s">
        <v>1276</v>
      </c>
      <c r="I316" t="s">
        <v>1278</v>
      </c>
    </row>
    <row r="317" spans="1:9" hidden="1" x14ac:dyDescent="0.2">
      <c r="A317" t="s">
        <v>458</v>
      </c>
      <c r="B317">
        <v>3.8040957085543701</v>
      </c>
      <c r="C317">
        <v>-1.3941089493554799</v>
      </c>
      <c r="D317">
        <v>1.3991407349418099</v>
      </c>
      <c r="E317">
        <v>-0.99640366014607096</v>
      </c>
      <c r="F317">
        <v>0.31905405534347198</v>
      </c>
      <c r="G317">
        <v>0.54325562576228303</v>
      </c>
      <c r="H317" t="s">
        <v>449</v>
      </c>
      <c r="I317" t="s">
        <v>451</v>
      </c>
    </row>
    <row r="318" spans="1:9" hidden="1" x14ac:dyDescent="0.2">
      <c r="A318" t="s">
        <v>1216</v>
      </c>
      <c r="B318">
        <v>91.266477540276796</v>
      </c>
      <c r="C318">
        <v>-0.58566268102538899</v>
      </c>
      <c r="D318">
        <v>0.28742987546370702</v>
      </c>
      <c r="E318">
        <v>-2.0375845763442202</v>
      </c>
      <c r="F318" s="1">
        <v>4.1591495808371202E-2</v>
      </c>
      <c r="G318" s="1">
        <v>0.13387235674953701</v>
      </c>
      <c r="H318" t="s">
        <v>1213</v>
      </c>
      <c r="I318" t="s">
        <v>1215</v>
      </c>
    </row>
    <row r="319" spans="1:9" hidden="1" x14ac:dyDescent="0.2">
      <c r="A319" t="s">
        <v>530</v>
      </c>
      <c r="B319">
        <v>0.466282093243859</v>
      </c>
      <c r="C319">
        <v>-2.3992877994622499</v>
      </c>
      <c r="D319">
        <v>2.9941561619041299</v>
      </c>
      <c r="E319">
        <v>-0.80132353482071805</v>
      </c>
      <c r="F319">
        <v>0.42294436950500502</v>
      </c>
      <c r="G319" t="s">
        <v>1552</v>
      </c>
      <c r="H319" t="s">
        <v>518</v>
      </c>
      <c r="I319" t="s">
        <v>520</v>
      </c>
    </row>
    <row r="320" spans="1:9" hidden="1" x14ac:dyDescent="0.2">
      <c r="A320" t="s">
        <v>943</v>
      </c>
      <c r="B320">
        <v>10.773322762957701</v>
      </c>
      <c r="C320">
        <v>0.25865070913471899</v>
      </c>
      <c r="D320">
        <v>1.1635695325798801</v>
      </c>
      <c r="E320">
        <v>0.222290719972046</v>
      </c>
      <c r="F320" s="1">
        <v>0.82408757579105496</v>
      </c>
      <c r="G320" s="1">
        <v>0.91734918640433905</v>
      </c>
      <c r="H320" t="s">
        <v>934</v>
      </c>
      <c r="I320" t="s">
        <v>936</v>
      </c>
    </row>
    <row r="321" spans="1:9" x14ac:dyDescent="0.2">
      <c r="A321" t="s">
        <v>1540</v>
      </c>
      <c r="B321">
        <v>49.314574322145297</v>
      </c>
      <c r="C321">
        <v>5.5390197155674397</v>
      </c>
      <c r="D321">
        <v>1.1740764306124001</v>
      </c>
      <c r="E321">
        <v>4.7177675755557598</v>
      </c>
      <c r="F321" s="1">
        <v>2.3844668034811399E-6</v>
      </c>
      <c r="G321" s="1">
        <v>4.3635319475886302E-5</v>
      </c>
      <c r="H321" t="s">
        <v>1539</v>
      </c>
      <c r="I321" t="s">
        <v>1541</v>
      </c>
    </row>
    <row r="322" spans="1:9" hidden="1" x14ac:dyDescent="0.2">
      <c r="A322" t="s">
        <v>439</v>
      </c>
      <c r="B322">
        <v>5.0996548993036903</v>
      </c>
      <c r="C322">
        <v>5.7935500245918004</v>
      </c>
      <c r="D322">
        <v>2.2945144336851402</v>
      </c>
      <c r="E322">
        <v>2.5249568882802702</v>
      </c>
      <c r="F322">
        <v>1.1571248345558401E-2</v>
      </c>
      <c r="G322">
        <v>5.0722045478193097E-2</v>
      </c>
      <c r="H322" t="s">
        <v>434</v>
      </c>
      <c r="I322" t="s">
        <v>436</v>
      </c>
    </row>
    <row r="323" spans="1:9" hidden="1" x14ac:dyDescent="0.2">
      <c r="A323" t="s">
        <v>1584</v>
      </c>
      <c r="B323">
        <v>0.119115983877981</v>
      </c>
      <c r="C323">
        <v>0.52586763802299596</v>
      </c>
      <c r="D323">
        <v>3.0261880058387298</v>
      </c>
      <c r="E323">
        <v>0.17377229603989799</v>
      </c>
      <c r="F323">
        <v>0.86204441766653706</v>
      </c>
      <c r="G323" t="s">
        <v>1552</v>
      </c>
      <c r="H323" t="s">
        <v>1790</v>
      </c>
      <c r="I323" t="s">
        <v>1585</v>
      </c>
    </row>
    <row r="324" spans="1:9" hidden="1" x14ac:dyDescent="0.2">
      <c r="A324" t="s">
        <v>1586</v>
      </c>
      <c r="B324">
        <v>0.77022009149603499</v>
      </c>
      <c r="C324">
        <v>-0.64516408893701604</v>
      </c>
      <c r="D324">
        <v>0.99064319688358504</v>
      </c>
      <c r="E324">
        <v>-0.651257779760266</v>
      </c>
      <c r="F324">
        <v>0.51488009765565801</v>
      </c>
      <c r="G324" t="s">
        <v>1552</v>
      </c>
      <c r="H324" t="s">
        <v>1791</v>
      </c>
      <c r="I324" t="s">
        <v>1587</v>
      </c>
    </row>
    <row r="325" spans="1:9" hidden="1" x14ac:dyDescent="0.2">
      <c r="A325" t="s">
        <v>1792</v>
      </c>
      <c r="B325">
        <v>9.7021502611230007E-2</v>
      </c>
      <c r="C325">
        <v>-0.62827518261035897</v>
      </c>
      <c r="D325">
        <v>3.0261880058387298</v>
      </c>
      <c r="E325">
        <v>-0.20761273965733901</v>
      </c>
      <c r="F325">
        <v>0.83553135629804898</v>
      </c>
      <c r="G325" t="s">
        <v>1552</v>
      </c>
      <c r="H325" t="s">
        <v>1793</v>
      </c>
      <c r="I325" t="s">
        <v>1794</v>
      </c>
    </row>
    <row r="326" spans="1:9" hidden="1" x14ac:dyDescent="0.2">
      <c r="A326" t="s">
        <v>224</v>
      </c>
      <c r="B326">
        <v>6.3712263942657801</v>
      </c>
      <c r="C326">
        <v>0.25704300309329398</v>
      </c>
      <c r="D326">
        <v>0.76537261644535404</v>
      </c>
      <c r="E326">
        <v>0.33584034438949201</v>
      </c>
      <c r="F326">
        <v>0.73699126490674405</v>
      </c>
      <c r="G326">
        <v>0.871679809373332</v>
      </c>
      <c r="H326" t="s">
        <v>220</v>
      </c>
      <c r="I326" t="s">
        <v>222</v>
      </c>
    </row>
    <row r="327" spans="1:9" hidden="1" x14ac:dyDescent="0.2">
      <c r="A327" t="s">
        <v>1355</v>
      </c>
      <c r="B327">
        <v>7.9497540524772496</v>
      </c>
      <c r="C327">
        <v>-0.66131786185792096</v>
      </c>
      <c r="D327">
        <v>0.41538832916262602</v>
      </c>
      <c r="E327">
        <v>-1.59204728546673</v>
      </c>
      <c r="F327">
        <v>0.111374080271471</v>
      </c>
      <c r="G327">
        <v>0.27282572048293302</v>
      </c>
      <c r="H327" t="s">
        <v>1354</v>
      </c>
      <c r="I327" t="s">
        <v>1356</v>
      </c>
    </row>
    <row r="328" spans="1:9" hidden="1" x14ac:dyDescent="0.2">
      <c r="A328" t="s">
        <v>1077</v>
      </c>
      <c r="B328">
        <v>0</v>
      </c>
      <c r="C328" t="s">
        <v>1552</v>
      </c>
      <c r="D328" t="s">
        <v>1552</v>
      </c>
      <c r="E328" t="s">
        <v>1552</v>
      </c>
      <c r="F328" t="s">
        <v>1552</v>
      </c>
      <c r="G328" t="s">
        <v>1552</v>
      </c>
      <c r="H328" t="s">
        <v>1069</v>
      </c>
      <c r="I328" t="s">
        <v>1071</v>
      </c>
    </row>
    <row r="329" spans="1:9" hidden="1" x14ac:dyDescent="0.2">
      <c r="A329" t="s">
        <v>1795</v>
      </c>
      <c r="B329">
        <v>0</v>
      </c>
      <c r="C329" t="s">
        <v>1552</v>
      </c>
      <c r="D329" t="s">
        <v>1552</v>
      </c>
      <c r="E329" t="s">
        <v>1552</v>
      </c>
      <c r="F329" t="s">
        <v>1552</v>
      </c>
      <c r="G329" t="s">
        <v>1552</v>
      </c>
      <c r="H329" t="s">
        <v>1796</v>
      </c>
      <c r="I329" t="s">
        <v>1797</v>
      </c>
    </row>
    <row r="330" spans="1:9" hidden="1" x14ac:dyDescent="0.2">
      <c r="A330" t="s">
        <v>590</v>
      </c>
      <c r="B330">
        <v>14.5575043397866</v>
      </c>
      <c r="C330">
        <v>0.26893118881616901</v>
      </c>
      <c r="D330">
        <v>0.53829789020502505</v>
      </c>
      <c r="E330">
        <v>0.49959547252496</v>
      </c>
      <c r="F330" s="1">
        <v>0.61735994644793801</v>
      </c>
      <c r="G330" s="1">
        <v>0.79587583497881298</v>
      </c>
      <c r="H330" t="s">
        <v>576</v>
      </c>
      <c r="I330" t="s">
        <v>578</v>
      </c>
    </row>
    <row r="331" spans="1:9" hidden="1" x14ac:dyDescent="0.2">
      <c r="A331" t="s">
        <v>949</v>
      </c>
      <c r="B331">
        <v>2.7489899259983401</v>
      </c>
      <c r="C331">
        <v>-1.3262917764981501</v>
      </c>
      <c r="D331">
        <v>0.61719082383424195</v>
      </c>
      <c r="E331">
        <v>-2.1489168751062802</v>
      </c>
      <c r="F331">
        <v>3.1640989868859597E-2</v>
      </c>
      <c r="G331">
        <v>0.10937560673501601</v>
      </c>
      <c r="H331" t="s">
        <v>946</v>
      </c>
      <c r="I331" t="s">
        <v>948</v>
      </c>
    </row>
    <row r="332" spans="1:9" hidden="1" x14ac:dyDescent="0.2">
      <c r="A332" t="s">
        <v>685</v>
      </c>
      <c r="B332">
        <v>15.166576648622501</v>
      </c>
      <c r="C332">
        <v>-0.28027954940425298</v>
      </c>
      <c r="D332">
        <v>0.56012716394113504</v>
      </c>
      <c r="E332">
        <v>-0.50038556857726002</v>
      </c>
      <c r="F332" s="1">
        <v>0.61680361297229802</v>
      </c>
      <c r="G332" s="1">
        <v>0.79545812942738403</v>
      </c>
      <c r="H332" t="s">
        <v>682</v>
      </c>
      <c r="I332" t="s">
        <v>684</v>
      </c>
    </row>
    <row r="333" spans="1:9" x14ac:dyDescent="0.2">
      <c r="A333" t="s">
        <v>1374</v>
      </c>
      <c r="B333">
        <v>16.627364825579701</v>
      </c>
      <c r="C333">
        <v>2.9231011860591498</v>
      </c>
      <c r="D333">
        <v>0.61512135312015104</v>
      </c>
      <c r="E333">
        <v>4.7520723695120797</v>
      </c>
      <c r="F333" s="1">
        <v>2.0134227704196598E-6</v>
      </c>
      <c r="G333" s="1">
        <v>3.7646747813073399E-5</v>
      </c>
      <c r="H333" t="s">
        <v>1368</v>
      </c>
      <c r="I333" t="s">
        <v>1370</v>
      </c>
    </row>
    <row r="334" spans="1:9" hidden="1" x14ac:dyDescent="0.2">
      <c r="A334" t="s">
        <v>810</v>
      </c>
      <c r="B334">
        <v>0.93019784742272604</v>
      </c>
      <c r="C334">
        <v>1.88532112624777</v>
      </c>
      <c r="D334">
        <v>1.2925903899103</v>
      </c>
      <c r="E334">
        <v>1.45856037687129</v>
      </c>
      <c r="F334">
        <v>0.14468614594760901</v>
      </c>
      <c r="G334">
        <v>0.32591903813275702</v>
      </c>
      <c r="H334" t="s">
        <v>804</v>
      </c>
      <c r="I334" t="s">
        <v>806</v>
      </c>
    </row>
    <row r="335" spans="1:9" hidden="1" x14ac:dyDescent="0.2">
      <c r="A335" t="s">
        <v>155</v>
      </c>
      <c r="B335">
        <v>0.19807192297586801</v>
      </c>
      <c r="C335">
        <v>1.0857922760095</v>
      </c>
      <c r="D335">
        <v>3.0252305439030298</v>
      </c>
      <c r="E335">
        <v>0.35891224164643698</v>
      </c>
      <c r="F335">
        <v>0.71966074146373304</v>
      </c>
      <c r="G335" t="s">
        <v>1552</v>
      </c>
      <c r="H335" t="s">
        <v>150</v>
      </c>
      <c r="I335" t="s">
        <v>152</v>
      </c>
    </row>
    <row r="336" spans="1:9" hidden="1" x14ac:dyDescent="0.2">
      <c r="A336" t="s">
        <v>1588</v>
      </c>
      <c r="B336">
        <v>0</v>
      </c>
      <c r="C336" t="s">
        <v>1552</v>
      </c>
      <c r="D336" t="s">
        <v>1552</v>
      </c>
      <c r="E336" t="s">
        <v>1552</v>
      </c>
      <c r="F336" t="s">
        <v>1552</v>
      </c>
      <c r="G336" t="s">
        <v>1552</v>
      </c>
      <c r="H336" t="s">
        <v>1730</v>
      </c>
      <c r="I336" t="s">
        <v>1558</v>
      </c>
    </row>
    <row r="337" spans="1:9" hidden="1" x14ac:dyDescent="0.2">
      <c r="A337" t="s">
        <v>523</v>
      </c>
      <c r="B337">
        <v>5.0167895507118301</v>
      </c>
      <c r="C337">
        <v>-0.355490386889318</v>
      </c>
      <c r="D337">
        <v>1.01898890322155</v>
      </c>
      <c r="E337">
        <v>-0.34886580782717902</v>
      </c>
      <c r="F337">
        <v>0.72719005576451901</v>
      </c>
      <c r="G337">
        <v>0.86603096992005701</v>
      </c>
      <c r="H337" t="s">
        <v>518</v>
      </c>
      <c r="I337" t="s">
        <v>520</v>
      </c>
    </row>
    <row r="338" spans="1:9" hidden="1" x14ac:dyDescent="0.2">
      <c r="A338" t="s">
        <v>420</v>
      </c>
      <c r="B338">
        <v>2.4474581894206602</v>
      </c>
      <c r="C338">
        <v>0.482608447878483</v>
      </c>
      <c r="D338">
        <v>0.98910700975397103</v>
      </c>
      <c r="E338">
        <v>0.48792339263526802</v>
      </c>
      <c r="F338">
        <v>0.62560410439488001</v>
      </c>
      <c r="G338">
        <v>0.80168640058449703</v>
      </c>
      <c r="H338" t="s">
        <v>416</v>
      </c>
      <c r="I338" t="s">
        <v>418</v>
      </c>
    </row>
    <row r="339" spans="1:9" hidden="1" x14ac:dyDescent="0.2">
      <c r="A339" t="s">
        <v>23</v>
      </c>
      <c r="B339">
        <v>2.4300420988629101</v>
      </c>
      <c r="C339">
        <v>-4.7735257180592301</v>
      </c>
      <c r="D339">
        <v>1.26466699359045</v>
      </c>
      <c r="E339">
        <v>-3.7745317480825098</v>
      </c>
      <c r="F339">
        <v>1.60308492437502E-4</v>
      </c>
      <c r="G339">
        <v>1.5884554269863899E-3</v>
      </c>
      <c r="H339" t="s">
        <v>18</v>
      </c>
      <c r="I339" t="s">
        <v>20</v>
      </c>
    </row>
    <row r="340" spans="1:9" hidden="1" x14ac:dyDescent="0.2">
      <c r="A340" t="s">
        <v>592</v>
      </c>
      <c r="B340">
        <v>17.372352746406399</v>
      </c>
      <c r="C340">
        <v>0.40024340987800899</v>
      </c>
      <c r="D340">
        <v>0.833533718146243</v>
      </c>
      <c r="E340">
        <v>0.48017662772915798</v>
      </c>
      <c r="F340" s="1">
        <v>0.63110180455064802</v>
      </c>
      <c r="G340" s="1">
        <v>0.80562033462532401</v>
      </c>
      <c r="H340" t="s">
        <v>576</v>
      </c>
      <c r="I340" t="s">
        <v>578</v>
      </c>
    </row>
    <row r="341" spans="1:9" hidden="1" x14ac:dyDescent="0.2">
      <c r="A341" t="s">
        <v>78</v>
      </c>
      <c r="B341">
        <v>0</v>
      </c>
      <c r="C341" t="s">
        <v>1552</v>
      </c>
      <c r="D341" t="s">
        <v>1552</v>
      </c>
      <c r="E341" t="s">
        <v>1552</v>
      </c>
      <c r="F341" t="s">
        <v>1552</v>
      </c>
      <c r="G341" t="s">
        <v>1552</v>
      </c>
      <c r="H341" t="s">
        <v>67</v>
      </c>
      <c r="I341" t="s">
        <v>69</v>
      </c>
    </row>
    <row r="342" spans="1:9" hidden="1" x14ac:dyDescent="0.2">
      <c r="A342" t="s">
        <v>767</v>
      </c>
      <c r="B342">
        <v>0.109971090876247</v>
      </c>
      <c r="C342">
        <v>-0.62827518261035897</v>
      </c>
      <c r="D342">
        <v>3.0261880058387298</v>
      </c>
      <c r="E342">
        <v>-0.20761273965733901</v>
      </c>
      <c r="F342">
        <v>0.83553135629804898</v>
      </c>
      <c r="G342" t="s">
        <v>1552</v>
      </c>
      <c r="H342" t="s">
        <v>762</v>
      </c>
      <c r="I342" t="s">
        <v>764</v>
      </c>
    </row>
    <row r="343" spans="1:9" hidden="1" x14ac:dyDescent="0.2">
      <c r="A343" t="s">
        <v>1798</v>
      </c>
      <c r="B343">
        <v>0</v>
      </c>
      <c r="C343" t="s">
        <v>1552</v>
      </c>
      <c r="D343" t="s">
        <v>1552</v>
      </c>
      <c r="E343" t="s">
        <v>1552</v>
      </c>
      <c r="F343" t="s">
        <v>1552</v>
      </c>
      <c r="G343" t="s">
        <v>1552</v>
      </c>
      <c r="H343" t="s">
        <v>1711</v>
      </c>
      <c r="I343" t="s">
        <v>1712</v>
      </c>
    </row>
    <row r="344" spans="1:9" hidden="1" x14ac:dyDescent="0.2">
      <c r="A344" t="s">
        <v>144</v>
      </c>
      <c r="B344">
        <v>5.0084056684383399E-2</v>
      </c>
      <c r="C344">
        <v>-0.33974013805470099</v>
      </c>
      <c r="D344">
        <v>3.0261880058387298</v>
      </c>
      <c r="E344">
        <v>-0.11226669902835</v>
      </c>
      <c r="F344">
        <v>0.91061194516884203</v>
      </c>
      <c r="G344" t="s">
        <v>1552</v>
      </c>
      <c r="H344" t="s">
        <v>141</v>
      </c>
      <c r="I344" t="s">
        <v>143</v>
      </c>
    </row>
    <row r="345" spans="1:9" hidden="1" x14ac:dyDescent="0.2">
      <c r="A345" t="s">
        <v>40</v>
      </c>
      <c r="B345">
        <v>19.4701070961762</v>
      </c>
      <c r="C345">
        <v>0.79475065874652695</v>
      </c>
      <c r="D345">
        <v>0.48546239902782401</v>
      </c>
      <c r="E345">
        <v>1.6371003404961499</v>
      </c>
      <c r="F345" s="1">
        <v>0.101609505467912</v>
      </c>
      <c r="G345" s="1">
        <v>0.25548924568981402</v>
      </c>
      <c r="H345" t="s">
        <v>32</v>
      </c>
      <c r="I345" t="s">
        <v>34</v>
      </c>
    </row>
    <row r="346" spans="1:9" hidden="1" x14ac:dyDescent="0.2">
      <c r="A346" t="s">
        <v>351</v>
      </c>
      <c r="B346">
        <v>4.9751481772730504</v>
      </c>
      <c r="C346">
        <v>5.7482293702790104</v>
      </c>
      <c r="D346">
        <v>1.3331210917286</v>
      </c>
      <c r="E346">
        <v>4.3118583945180404</v>
      </c>
      <c r="F346" s="1">
        <v>1.61888105491156E-5</v>
      </c>
      <c r="G346">
        <v>2.2955589116245901E-4</v>
      </c>
      <c r="H346" t="s">
        <v>347</v>
      </c>
      <c r="I346" t="s">
        <v>349</v>
      </c>
    </row>
    <row r="347" spans="1:9" hidden="1" x14ac:dyDescent="0.2">
      <c r="A347" t="s">
        <v>1020</v>
      </c>
      <c r="B347">
        <v>2.4534991114125</v>
      </c>
      <c r="C347">
        <v>-4.7878259783284802</v>
      </c>
      <c r="D347">
        <v>1.85624190464786</v>
      </c>
      <c r="E347">
        <v>-2.57931143906417</v>
      </c>
      <c r="F347">
        <v>9.8997489011124692E-3</v>
      </c>
      <c r="G347">
        <v>4.4992429612179301E-2</v>
      </c>
      <c r="H347" t="s">
        <v>1019</v>
      </c>
      <c r="I347" t="s">
        <v>1021</v>
      </c>
    </row>
    <row r="348" spans="1:9" hidden="1" x14ac:dyDescent="0.2">
      <c r="A348" t="s">
        <v>1322</v>
      </c>
      <c r="B348">
        <v>9.5237422804790806E-2</v>
      </c>
      <c r="C348">
        <v>-0.62827518261035897</v>
      </c>
      <c r="D348">
        <v>3.0261880058387298</v>
      </c>
      <c r="E348">
        <v>-0.20761273965733901</v>
      </c>
      <c r="F348">
        <v>0.83553135629804898</v>
      </c>
      <c r="G348" t="s">
        <v>1552</v>
      </c>
      <c r="H348" t="s">
        <v>1315</v>
      </c>
      <c r="I348" t="s">
        <v>1317</v>
      </c>
    </row>
    <row r="349" spans="1:9" hidden="1" x14ac:dyDescent="0.2">
      <c r="A349" t="s">
        <v>783</v>
      </c>
      <c r="B349">
        <v>5.19187367476263</v>
      </c>
      <c r="C349">
        <v>-0.49063870266007997</v>
      </c>
      <c r="D349">
        <v>0.92710339049823098</v>
      </c>
      <c r="E349">
        <v>-0.52921681409924204</v>
      </c>
      <c r="F349">
        <v>0.59665505399173802</v>
      </c>
      <c r="G349">
        <v>0.78206962093205101</v>
      </c>
      <c r="H349" t="s">
        <v>776</v>
      </c>
      <c r="I349" t="s">
        <v>778</v>
      </c>
    </row>
    <row r="350" spans="1:9" hidden="1" x14ac:dyDescent="0.2">
      <c r="A350" t="s">
        <v>1375</v>
      </c>
      <c r="B350">
        <v>0.57276666482475702</v>
      </c>
      <c r="C350">
        <v>2.6102425458565</v>
      </c>
      <c r="D350">
        <v>2.3314893980972902</v>
      </c>
      <c r="E350">
        <v>1.11956011808876</v>
      </c>
      <c r="F350">
        <v>0.26290125878942999</v>
      </c>
      <c r="G350" t="s">
        <v>1552</v>
      </c>
      <c r="H350" t="s">
        <v>1368</v>
      </c>
      <c r="I350" t="s">
        <v>1370</v>
      </c>
    </row>
    <row r="351" spans="1:9" hidden="1" x14ac:dyDescent="0.2">
      <c r="A351" t="s">
        <v>196</v>
      </c>
      <c r="B351">
        <v>19.403271696842602</v>
      </c>
      <c r="C351">
        <v>3.02819926000199</v>
      </c>
      <c r="D351">
        <v>1.2505021164108601</v>
      </c>
      <c r="E351">
        <v>2.4215866732744198</v>
      </c>
      <c r="F351" s="1">
        <v>1.54529154959736E-2</v>
      </c>
      <c r="G351" s="1">
        <v>6.3412076650696494E-2</v>
      </c>
      <c r="H351" t="s">
        <v>191</v>
      </c>
      <c r="I351" t="s">
        <v>193</v>
      </c>
    </row>
    <row r="352" spans="1:9" hidden="1" x14ac:dyDescent="0.2">
      <c r="A352" t="s">
        <v>1337</v>
      </c>
      <c r="B352">
        <v>0</v>
      </c>
      <c r="C352" t="s">
        <v>1552</v>
      </c>
      <c r="D352" t="s">
        <v>1552</v>
      </c>
      <c r="E352" t="s">
        <v>1552</v>
      </c>
      <c r="F352" t="s">
        <v>1552</v>
      </c>
      <c r="G352" t="s">
        <v>1552</v>
      </c>
      <c r="H352" t="s">
        <v>1336</v>
      </c>
      <c r="I352" t="s">
        <v>1338</v>
      </c>
    </row>
    <row r="353" spans="1:9" hidden="1" x14ac:dyDescent="0.2">
      <c r="A353" t="s">
        <v>134</v>
      </c>
      <c r="B353">
        <v>8.6537300600618696</v>
      </c>
      <c r="C353">
        <v>-6.6058281182029104</v>
      </c>
      <c r="D353">
        <v>1.1859768490560501</v>
      </c>
      <c r="E353">
        <v>-5.5699469373796697</v>
      </c>
      <c r="F353" s="1">
        <v>2.5481692823944199E-8</v>
      </c>
      <c r="G353" s="1">
        <v>7.6186703715975097E-7</v>
      </c>
      <c r="H353" t="s">
        <v>130</v>
      </c>
      <c r="I353" t="s">
        <v>132</v>
      </c>
    </row>
    <row r="354" spans="1:9" hidden="1" x14ac:dyDescent="0.2">
      <c r="A354" t="s">
        <v>1178</v>
      </c>
      <c r="B354">
        <v>1.0144614850753</v>
      </c>
      <c r="C354">
        <v>7.2751157928847496E-2</v>
      </c>
      <c r="D354">
        <v>2.10167575238646</v>
      </c>
      <c r="E354">
        <v>3.4615785925225802E-2</v>
      </c>
      <c r="F354">
        <v>0.97238611369564398</v>
      </c>
      <c r="G354">
        <v>0.98848553885587498</v>
      </c>
      <c r="H354" t="s">
        <v>1177</v>
      </c>
      <c r="I354" t="s">
        <v>1179</v>
      </c>
    </row>
    <row r="355" spans="1:9" hidden="1" x14ac:dyDescent="0.2">
      <c r="A355" t="s">
        <v>672</v>
      </c>
      <c r="B355">
        <v>0</v>
      </c>
      <c r="C355" t="s">
        <v>1552</v>
      </c>
      <c r="D355" t="s">
        <v>1552</v>
      </c>
      <c r="E355" t="s">
        <v>1552</v>
      </c>
      <c r="F355" t="s">
        <v>1552</v>
      </c>
      <c r="G355" t="s">
        <v>1552</v>
      </c>
      <c r="H355" t="s">
        <v>665</v>
      </c>
      <c r="I355" t="s">
        <v>667</v>
      </c>
    </row>
    <row r="356" spans="1:9" hidden="1" x14ac:dyDescent="0.2">
      <c r="A356" t="s">
        <v>1799</v>
      </c>
      <c r="B356">
        <v>0.65933091507948005</v>
      </c>
      <c r="C356">
        <v>-0.95336861538380402</v>
      </c>
      <c r="D356">
        <v>1.2908150327625201</v>
      </c>
      <c r="E356">
        <v>-0.73857879803542703</v>
      </c>
      <c r="F356">
        <v>0.46016280255504499</v>
      </c>
      <c r="G356" t="s">
        <v>1552</v>
      </c>
      <c r="H356" t="s">
        <v>1800</v>
      </c>
      <c r="I356" t="s">
        <v>1801</v>
      </c>
    </row>
    <row r="357" spans="1:9" hidden="1" x14ac:dyDescent="0.2">
      <c r="A357" t="s">
        <v>1589</v>
      </c>
      <c r="B357">
        <v>4.0469597752070499</v>
      </c>
      <c r="C357">
        <v>4.5304848162493601</v>
      </c>
      <c r="D357">
        <v>0.72998573669025102</v>
      </c>
      <c r="E357">
        <v>6.2062648467496704</v>
      </c>
      <c r="F357" s="1">
        <v>5.4258708905906101E-10</v>
      </c>
      <c r="G357" s="1">
        <v>2.2238884067460501E-8</v>
      </c>
      <c r="H357" t="s">
        <v>1731</v>
      </c>
      <c r="I357" t="s">
        <v>1560</v>
      </c>
    </row>
    <row r="358" spans="1:9" hidden="1" x14ac:dyDescent="0.2">
      <c r="A358" t="s">
        <v>610</v>
      </c>
      <c r="B358">
        <v>0.55677850172738996</v>
      </c>
      <c r="C358">
        <v>-2.6431446032400499</v>
      </c>
      <c r="D358">
        <v>2.9883513121691601</v>
      </c>
      <c r="E358">
        <v>-0.88448255480426297</v>
      </c>
      <c r="F358">
        <v>0.37643577561837099</v>
      </c>
      <c r="G358" t="s">
        <v>1552</v>
      </c>
      <c r="H358" t="s">
        <v>609</v>
      </c>
      <c r="I358" t="s">
        <v>611</v>
      </c>
    </row>
    <row r="359" spans="1:9" hidden="1" x14ac:dyDescent="0.2">
      <c r="A359" t="s">
        <v>1802</v>
      </c>
      <c r="B359">
        <v>0.33175322895415399</v>
      </c>
      <c r="C359">
        <v>-1.9077785084999499</v>
      </c>
      <c r="D359">
        <v>3.0092504963881699</v>
      </c>
      <c r="E359">
        <v>-0.63397131969895604</v>
      </c>
      <c r="F359">
        <v>0.526099539450953</v>
      </c>
      <c r="G359" t="s">
        <v>1552</v>
      </c>
      <c r="H359" t="s">
        <v>1803</v>
      </c>
      <c r="I359" t="s">
        <v>1804</v>
      </c>
    </row>
    <row r="360" spans="1:9" hidden="1" x14ac:dyDescent="0.2">
      <c r="A360" t="s">
        <v>298</v>
      </c>
      <c r="B360">
        <v>9.7832463667858907</v>
      </c>
      <c r="C360">
        <v>3.24640412222224</v>
      </c>
      <c r="D360">
        <v>0.89450410902534705</v>
      </c>
      <c r="E360">
        <v>3.62927804295893</v>
      </c>
      <c r="F360">
        <v>2.8421498686873801E-4</v>
      </c>
      <c r="G360">
        <v>2.5609288910753798E-3</v>
      </c>
      <c r="H360" t="s">
        <v>294</v>
      </c>
      <c r="I360" t="s">
        <v>296</v>
      </c>
    </row>
    <row r="361" spans="1:9" hidden="1" x14ac:dyDescent="0.2">
      <c r="A361" t="s">
        <v>549</v>
      </c>
      <c r="B361">
        <v>71.379355713132696</v>
      </c>
      <c r="C361">
        <v>-0.66128795054621303</v>
      </c>
      <c r="D361">
        <v>1.14561600274769</v>
      </c>
      <c r="E361">
        <v>-0.57723351363821296</v>
      </c>
      <c r="F361" s="1">
        <v>0.56378172038898999</v>
      </c>
      <c r="G361" s="1">
        <v>0.75828203398581395</v>
      </c>
      <c r="H361" t="s">
        <v>548</v>
      </c>
      <c r="I361" t="s">
        <v>550</v>
      </c>
    </row>
    <row r="362" spans="1:9" hidden="1" x14ac:dyDescent="0.2">
      <c r="A362" t="s">
        <v>622</v>
      </c>
      <c r="B362">
        <v>55.501134345079002</v>
      </c>
      <c r="C362">
        <v>0.13510970391878599</v>
      </c>
      <c r="D362">
        <v>0.215707324043733</v>
      </c>
      <c r="E362">
        <v>0.62635658996629096</v>
      </c>
      <c r="F362" s="1">
        <v>0.53108107596323595</v>
      </c>
      <c r="G362" s="1">
        <v>0.73355966236000303</v>
      </c>
      <c r="H362" t="s">
        <v>609</v>
      </c>
      <c r="I362" t="s">
        <v>611</v>
      </c>
    </row>
    <row r="363" spans="1:9" hidden="1" x14ac:dyDescent="0.2">
      <c r="A363" t="s">
        <v>1022</v>
      </c>
      <c r="B363">
        <v>3.82143055042161</v>
      </c>
      <c r="C363">
        <v>-2.8152025288004801</v>
      </c>
      <c r="D363">
        <v>1.2524772216130899</v>
      </c>
      <c r="E363">
        <v>-2.24770756722803</v>
      </c>
      <c r="F363">
        <v>2.4594843163728699E-2</v>
      </c>
      <c r="G363">
        <v>9.0435695094169696E-2</v>
      </c>
      <c r="H363" t="s">
        <v>1019</v>
      </c>
      <c r="I363" t="s">
        <v>1021</v>
      </c>
    </row>
    <row r="364" spans="1:9" hidden="1" x14ac:dyDescent="0.2">
      <c r="A364" t="s">
        <v>1324</v>
      </c>
      <c r="B364">
        <v>2.47621825562284</v>
      </c>
      <c r="C364">
        <v>1.32294869631991</v>
      </c>
      <c r="D364">
        <v>0.60028373923659295</v>
      </c>
      <c r="E364">
        <v>2.2038722854668</v>
      </c>
      <c r="F364">
        <v>2.7533327132255599E-2</v>
      </c>
      <c r="G364">
        <v>9.8676102624083398E-2</v>
      </c>
      <c r="H364" t="s">
        <v>1315</v>
      </c>
      <c r="I364" t="s">
        <v>1317</v>
      </c>
    </row>
    <row r="365" spans="1:9" hidden="1" x14ac:dyDescent="0.2">
      <c r="A365" t="s">
        <v>1059</v>
      </c>
      <c r="B365">
        <v>0.32409371962750899</v>
      </c>
      <c r="C365">
        <v>-1.87603731880795</v>
      </c>
      <c r="D365">
        <v>3.0104100863560701</v>
      </c>
      <c r="E365">
        <v>-0.62318330891549201</v>
      </c>
      <c r="F365">
        <v>0.533164068816117</v>
      </c>
      <c r="G365" t="s">
        <v>1552</v>
      </c>
      <c r="H365" t="s">
        <v>1056</v>
      </c>
      <c r="I365" t="s">
        <v>1058</v>
      </c>
    </row>
    <row r="366" spans="1:9" hidden="1" x14ac:dyDescent="0.2">
      <c r="A366" t="s">
        <v>953</v>
      </c>
      <c r="B366">
        <v>0.250628343076084</v>
      </c>
      <c r="C366">
        <v>1.5491985185610899</v>
      </c>
      <c r="D366">
        <v>2.3502177000816502</v>
      </c>
      <c r="E366">
        <v>0.65917234752647302</v>
      </c>
      <c r="F366">
        <v>0.50978510181449099</v>
      </c>
      <c r="G366" t="s">
        <v>1552</v>
      </c>
      <c r="H366" t="s">
        <v>946</v>
      </c>
      <c r="I366" t="s">
        <v>948</v>
      </c>
    </row>
    <row r="367" spans="1:9" hidden="1" x14ac:dyDescent="0.2">
      <c r="A367" t="s">
        <v>1200</v>
      </c>
      <c r="B367">
        <v>0</v>
      </c>
      <c r="C367">
        <v>0</v>
      </c>
      <c r="D367">
        <v>0</v>
      </c>
      <c r="E367">
        <v>0</v>
      </c>
      <c r="F367">
        <v>1</v>
      </c>
      <c r="G367" t="s">
        <v>1552</v>
      </c>
      <c r="H367" t="s">
        <v>1196</v>
      </c>
      <c r="I367" t="s">
        <v>1198</v>
      </c>
    </row>
    <row r="368" spans="1:9" hidden="1" x14ac:dyDescent="0.2">
      <c r="A368" t="s">
        <v>161</v>
      </c>
      <c r="B368">
        <v>33.622390090511203</v>
      </c>
      <c r="C368">
        <v>-0.66556256800015501</v>
      </c>
      <c r="D368">
        <v>0.29664631879570502</v>
      </c>
      <c r="E368">
        <v>-2.2436232167051302</v>
      </c>
      <c r="F368" s="1">
        <v>2.4856654180945899E-2</v>
      </c>
      <c r="G368" s="1">
        <v>9.1220446138024394E-2</v>
      </c>
      <c r="H368" t="s">
        <v>158</v>
      </c>
      <c r="I368" t="s">
        <v>160</v>
      </c>
    </row>
    <row r="369" spans="1:9" hidden="1" x14ac:dyDescent="0.2">
      <c r="A369" t="s">
        <v>31</v>
      </c>
      <c r="B369">
        <v>0.26588791043634902</v>
      </c>
      <c r="C369">
        <v>0.68717782936459004</v>
      </c>
      <c r="D369">
        <v>2.4060442811632901</v>
      </c>
      <c r="E369">
        <v>0.28560481398636201</v>
      </c>
      <c r="F369">
        <v>0.77518081595194999</v>
      </c>
      <c r="G369" t="s">
        <v>1552</v>
      </c>
      <c r="H369" t="s">
        <v>27</v>
      </c>
      <c r="I369" t="s">
        <v>29</v>
      </c>
    </row>
    <row r="370" spans="1:9" hidden="1" x14ac:dyDescent="0.2">
      <c r="A370" t="s">
        <v>1805</v>
      </c>
      <c r="B370">
        <v>0.49845059715217999</v>
      </c>
      <c r="C370">
        <v>-3.8506772248124398E-2</v>
      </c>
      <c r="D370">
        <v>1.68690302956056</v>
      </c>
      <c r="E370">
        <v>-2.2826903250126599E-2</v>
      </c>
      <c r="F370">
        <v>0.98178834792288905</v>
      </c>
      <c r="G370" t="s">
        <v>1552</v>
      </c>
      <c r="H370" t="s">
        <v>1714</v>
      </c>
      <c r="I370" t="s">
        <v>1715</v>
      </c>
    </row>
    <row r="371" spans="1:9" hidden="1" x14ac:dyDescent="0.2">
      <c r="A371" t="s">
        <v>1186</v>
      </c>
      <c r="B371">
        <v>1.41311622980195</v>
      </c>
      <c r="C371">
        <v>-0.45703248401803698</v>
      </c>
      <c r="D371">
        <v>1.5798427560241699</v>
      </c>
      <c r="E371">
        <v>-0.28928985639571198</v>
      </c>
      <c r="F371">
        <v>0.77235957405426803</v>
      </c>
      <c r="G371">
        <v>0.89105122540764703</v>
      </c>
      <c r="H371" t="s">
        <v>1181</v>
      </c>
      <c r="I371" t="s">
        <v>1183</v>
      </c>
    </row>
    <row r="372" spans="1:9" hidden="1" x14ac:dyDescent="0.2">
      <c r="A372" t="s">
        <v>1027</v>
      </c>
      <c r="B372">
        <v>6.3883818584104599</v>
      </c>
      <c r="C372">
        <v>-1.7718469257185001</v>
      </c>
      <c r="D372">
        <v>1.4509907559742199</v>
      </c>
      <c r="E372">
        <v>-1.2211290240294099</v>
      </c>
      <c r="F372">
        <v>0.22203717205493301</v>
      </c>
      <c r="G372">
        <v>0.43271954166591398</v>
      </c>
      <c r="H372" t="s">
        <v>1019</v>
      </c>
      <c r="I372" t="s">
        <v>1021</v>
      </c>
    </row>
    <row r="373" spans="1:9" x14ac:dyDescent="0.2">
      <c r="A373" t="s">
        <v>1367</v>
      </c>
      <c r="B373">
        <v>23.912149090000302</v>
      </c>
      <c r="C373">
        <v>2.4512850931338299</v>
      </c>
      <c r="D373">
        <v>0.55642871133057503</v>
      </c>
      <c r="E373">
        <v>4.4053893036398799</v>
      </c>
      <c r="F373" s="1">
        <v>1.0559406497869901E-5</v>
      </c>
      <c r="G373" s="1">
        <v>1.5955118851395701E-4</v>
      </c>
      <c r="H373" t="s">
        <v>1364</v>
      </c>
      <c r="I373" t="s">
        <v>1366</v>
      </c>
    </row>
    <row r="374" spans="1:9" hidden="1" x14ac:dyDescent="0.2">
      <c r="A374" t="s">
        <v>1254</v>
      </c>
      <c r="B374">
        <v>2.4947697844974499</v>
      </c>
      <c r="C374">
        <v>-0.47321187464450798</v>
      </c>
      <c r="D374">
        <v>0.73468454643275605</v>
      </c>
      <c r="E374">
        <v>-0.64410212102891895</v>
      </c>
      <c r="F374">
        <v>0.51950921505958303</v>
      </c>
      <c r="G374">
        <v>0.724726638656226</v>
      </c>
      <c r="H374" t="s">
        <v>1249</v>
      </c>
      <c r="I374" t="s">
        <v>1251</v>
      </c>
    </row>
    <row r="375" spans="1:9" hidden="1" x14ac:dyDescent="0.2">
      <c r="A375" t="s">
        <v>761</v>
      </c>
      <c r="B375">
        <v>0.94397286280924897</v>
      </c>
      <c r="C375">
        <v>0.82254641505110404</v>
      </c>
      <c r="D375">
        <v>1.35564270968874</v>
      </c>
      <c r="E375">
        <v>0.60675752480530898</v>
      </c>
      <c r="F375">
        <v>0.54401184015410597</v>
      </c>
      <c r="G375">
        <v>0.74344252734851302</v>
      </c>
      <c r="H375" t="s">
        <v>755</v>
      </c>
      <c r="I375" t="s">
        <v>757</v>
      </c>
    </row>
    <row r="376" spans="1:9" hidden="1" x14ac:dyDescent="0.2">
      <c r="A376" t="s">
        <v>1440</v>
      </c>
      <c r="B376">
        <v>0</v>
      </c>
      <c r="C376" t="s">
        <v>1552</v>
      </c>
      <c r="D376" t="s">
        <v>1552</v>
      </c>
      <c r="E376" t="s">
        <v>1552</v>
      </c>
      <c r="F376" t="s">
        <v>1552</v>
      </c>
      <c r="G376" t="s">
        <v>1552</v>
      </c>
      <c r="H376" t="s">
        <v>1439</v>
      </c>
      <c r="I376" t="s">
        <v>1441</v>
      </c>
    </row>
    <row r="377" spans="1:9" x14ac:dyDescent="0.2">
      <c r="A377" t="s">
        <v>1380</v>
      </c>
      <c r="B377">
        <v>52.594733346467997</v>
      </c>
      <c r="C377">
        <v>0.83857106589826602</v>
      </c>
      <c r="D377">
        <v>0.25677075297327601</v>
      </c>
      <c r="E377">
        <v>3.2658355992185002</v>
      </c>
      <c r="F377" s="1">
        <v>1.0914159319191099E-3</v>
      </c>
      <c r="G377" s="1">
        <v>7.7900740429562403E-3</v>
      </c>
      <c r="H377" t="s">
        <v>1379</v>
      </c>
      <c r="I377" t="s">
        <v>1381</v>
      </c>
    </row>
    <row r="378" spans="1:9" hidden="1" x14ac:dyDescent="0.2">
      <c r="A378" t="s">
        <v>336</v>
      </c>
      <c r="B378">
        <v>0.91260980970107797</v>
      </c>
      <c r="C378">
        <v>0.60465509764339898</v>
      </c>
      <c r="D378">
        <v>1.2109003945692101</v>
      </c>
      <c r="E378">
        <v>0.49934338146657298</v>
      </c>
      <c r="F378">
        <v>0.617537498560222</v>
      </c>
      <c r="G378">
        <v>0.79593893510542202</v>
      </c>
      <c r="H378" t="s">
        <v>331</v>
      </c>
      <c r="I378" t="s">
        <v>333</v>
      </c>
    </row>
    <row r="379" spans="1:9" hidden="1" x14ac:dyDescent="0.2">
      <c r="A379" t="s">
        <v>76</v>
      </c>
      <c r="B379">
        <v>0</v>
      </c>
      <c r="C379" t="s">
        <v>1552</v>
      </c>
      <c r="D379" t="s">
        <v>1552</v>
      </c>
      <c r="E379" t="s">
        <v>1552</v>
      </c>
      <c r="F379" t="s">
        <v>1552</v>
      </c>
      <c r="G379" t="s">
        <v>1552</v>
      </c>
      <c r="H379" t="s">
        <v>67</v>
      </c>
      <c r="I379" t="s">
        <v>69</v>
      </c>
    </row>
    <row r="380" spans="1:9" hidden="1" x14ac:dyDescent="0.2">
      <c r="A380" t="s">
        <v>432</v>
      </c>
      <c r="B380">
        <v>0.627856771542734</v>
      </c>
      <c r="C380">
        <v>-0.788374766619652</v>
      </c>
      <c r="D380">
        <v>1.2831646620942401</v>
      </c>
      <c r="E380">
        <v>-0.61439875170264902</v>
      </c>
      <c r="F380">
        <v>0.53895186046655597</v>
      </c>
      <c r="G380" t="s">
        <v>1552</v>
      </c>
      <c r="H380" t="s">
        <v>424</v>
      </c>
      <c r="I380" t="s">
        <v>426</v>
      </c>
    </row>
    <row r="381" spans="1:9" hidden="1" x14ac:dyDescent="0.2">
      <c r="A381" t="s">
        <v>151</v>
      </c>
      <c r="B381">
        <v>6.2596484914319301</v>
      </c>
      <c r="C381">
        <v>-0.99105299624450105</v>
      </c>
      <c r="D381">
        <v>0.60234087814245596</v>
      </c>
      <c r="E381">
        <v>-1.6453357761485199</v>
      </c>
      <c r="F381">
        <v>9.99005858975901E-2</v>
      </c>
      <c r="G381">
        <v>0.25255697321195397</v>
      </c>
      <c r="H381" t="s">
        <v>150</v>
      </c>
      <c r="I381" t="s">
        <v>152</v>
      </c>
    </row>
    <row r="382" spans="1:9" hidden="1" x14ac:dyDescent="0.2">
      <c r="A382" t="s">
        <v>1806</v>
      </c>
      <c r="B382">
        <v>0</v>
      </c>
      <c r="C382" t="s">
        <v>1552</v>
      </c>
      <c r="D382" t="s">
        <v>1552</v>
      </c>
      <c r="E382" t="s">
        <v>1552</v>
      </c>
      <c r="F382" t="s">
        <v>1552</v>
      </c>
      <c r="G382" t="s">
        <v>1552</v>
      </c>
      <c r="H382" t="s">
        <v>1807</v>
      </c>
      <c r="I382" t="s">
        <v>1808</v>
      </c>
    </row>
    <row r="383" spans="1:9" hidden="1" x14ac:dyDescent="0.2">
      <c r="A383" t="s">
        <v>172</v>
      </c>
      <c r="B383">
        <v>60.018813160329898</v>
      </c>
      <c r="C383">
        <v>2.3158879226599101E-2</v>
      </c>
      <c r="D383">
        <v>0.178083205038118</v>
      </c>
      <c r="E383">
        <v>0.130045274183166</v>
      </c>
      <c r="F383" s="1">
        <v>0.89653060718269895</v>
      </c>
      <c r="G383" s="1">
        <v>0.95414485029075902</v>
      </c>
      <c r="H383" t="s">
        <v>166</v>
      </c>
      <c r="I383" t="s">
        <v>168</v>
      </c>
    </row>
    <row r="384" spans="1:9" hidden="1" x14ac:dyDescent="0.2">
      <c r="A384" t="s">
        <v>368</v>
      </c>
      <c r="B384">
        <v>0</v>
      </c>
      <c r="C384" t="s">
        <v>1552</v>
      </c>
      <c r="D384" t="s">
        <v>1552</v>
      </c>
      <c r="E384" t="s">
        <v>1552</v>
      </c>
      <c r="F384" t="s">
        <v>1552</v>
      </c>
      <c r="G384" t="s">
        <v>1552</v>
      </c>
      <c r="H384" t="s">
        <v>359</v>
      </c>
      <c r="I384" t="s">
        <v>361</v>
      </c>
    </row>
    <row r="385" spans="1:9" hidden="1" x14ac:dyDescent="0.2">
      <c r="A385" t="s">
        <v>1121</v>
      </c>
      <c r="B385">
        <v>1.1718282651133001</v>
      </c>
      <c r="C385">
        <v>-0.280052840108649</v>
      </c>
      <c r="D385">
        <v>0.75924293708011603</v>
      </c>
      <c r="E385">
        <v>-0.36885801162098703</v>
      </c>
      <c r="F385">
        <v>0.71223356170791596</v>
      </c>
      <c r="G385">
        <v>0.85740668600305303</v>
      </c>
      <c r="H385" t="s">
        <v>1115</v>
      </c>
      <c r="I385" t="s">
        <v>1117</v>
      </c>
    </row>
    <row r="386" spans="1:9" hidden="1" x14ac:dyDescent="0.2">
      <c r="A386" t="s">
        <v>1255</v>
      </c>
      <c r="B386">
        <v>3.1942308295978998</v>
      </c>
      <c r="C386">
        <v>-0.72639529314221496</v>
      </c>
      <c r="D386">
        <v>0.48843058200322698</v>
      </c>
      <c r="E386">
        <v>-1.48720272625643</v>
      </c>
      <c r="F386">
        <v>0.136961276249395</v>
      </c>
      <c r="G386">
        <v>0.31424910867056799</v>
      </c>
      <c r="H386" t="s">
        <v>1249</v>
      </c>
      <c r="I386" t="s">
        <v>1251</v>
      </c>
    </row>
    <row r="387" spans="1:9" hidden="1" x14ac:dyDescent="0.2">
      <c r="A387" t="s">
        <v>245</v>
      </c>
      <c r="B387">
        <v>0.37210804720696899</v>
      </c>
      <c r="C387">
        <v>-2.0631951146421099</v>
      </c>
      <c r="D387">
        <v>3.0039206399389502</v>
      </c>
      <c r="E387">
        <v>-0.68683409515240701</v>
      </c>
      <c r="F387">
        <v>0.49218728157445601</v>
      </c>
      <c r="G387" t="s">
        <v>1552</v>
      </c>
      <c r="H387" t="s">
        <v>239</v>
      </c>
      <c r="I387" t="s">
        <v>241</v>
      </c>
    </row>
    <row r="388" spans="1:9" hidden="1" x14ac:dyDescent="0.2">
      <c r="A388" t="s">
        <v>1809</v>
      </c>
      <c r="B388">
        <v>4.6933527527085204</v>
      </c>
      <c r="C388">
        <v>-4.4974792939861699</v>
      </c>
      <c r="D388">
        <v>0.70417294677188702</v>
      </c>
      <c r="E388">
        <v>-6.3868958820468702</v>
      </c>
      <c r="F388" s="1">
        <v>1.6928681269156201E-10</v>
      </c>
      <c r="G388" s="1">
        <v>7.6531488951649195E-9</v>
      </c>
      <c r="H388" t="s">
        <v>1810</v>
      </c>
      <c r="I388" t="s">
        <v>1811</v>
      </c>
    </row>
    <row r="389" spans="1:9" hidden="1" x14ac:dyDescent="0.2">
      <c r="A389" t="s">
        <v>242</v>
      </c>
      <c r="B389">
        <v>3.3981524726938601</v>
      </c>
      <c r="C389">
        <v>-0.97689462623079504</v>
      </c>
      <c r="D389">
        <v>0.52363567142985801</v>
      </c>
      <c r="E389">
        <v>-1.8655998426601701</v>
      </c>
      <c r="F389">
        <v>6.2097371662870798E-2</v>
      </c>
      <c r="G389">
        <v>0.17993381395267</v>
      </c>
      <c r="H389" t="s">
        <v>239</v>
      </c>
      <c r="I389" t="s">
        <v>241</v>
      </c>
    </row>
    <row r="390" spans="1:9" hidden="1" x14ac:dyDescent="0.2">
      <c r="A390" t="s">
        <v>854</v>
      </c>
      <c r="B390">
        <v>5.5677850172738998E-2</v>
      </c>
      <c r="C390">
        <v>-0.33974013805469999</v>
      </c>
      <c r="D390">
        <v>3.0261880058387298</v>
      </c>
      <c r="E390">
        <v>-0.11226669902835</v>
      </c>
      <c r="F390">
        <v>0.91061194516884203</v>
      </c>
      <c r="G390" t="s">
        <v>1552</v>
      </c>
      <c r="H390" t="s">
        <v>848</v>
      </c>
      <c r="I390" t="s">
        <v>850</v>
      </c>
    </row>
    <row r="391" spans="1:9" hidden="1" x14ac:dyDescent="0.2">
      <c r="A391" t="s">
        <v>1812</v>
      </c>
      <c r="B391">
        <v>3.9954538923799898</v>
      </c>
      <c r="C391">
        <v>-1.1466980897610499</v>
      </c>
      <c r="D391">
        <v>0.548970495174402</v>
      </c>
      <c r="E391">
        <v>-2.08881551894105</v>
      </c>
      <c r="F391">
        <v>3.6724332883128701E-2</v>
      </c>
      <c r="G391">
        <v>0.122210396931758</v>
      </c>
      <c r="H391" t="s">
        <v>1813</v>
      </c>
      <c r="I391" t="s">
        <v>1814</v>
      </c>
    </row>
    <row r="392" spans="1:9" hidden="1" x14ac:dyDescent="0.2">
      <c r="A392" t="s">
        <v>464</v>
      </c>
      <c r="B392">
        <v>2.3183327203578599</v>
      </c>
      <c r="C392">
        <v>-0.96058587779318305</v>
      </c>
      <c r="D392">
        <v>0.93513984039053399</v>
      </c>
      <c r="E392">
        <v>-1.02721094354404</v>
      </c>
      <c r="F392">
        <v>0.30432114612854599</v>
      </c>
      <c r="G392">
        <v>0.52779699408422898</v>
      </c>
      <c r="H392" t="s">
        <v>459</v>
      </c>
      <c r="I392" t="s">
        <v>461</v>
      </c>
    </row>
    <row r="393" spans="1:9" hidden="1" x14ac:dyDescent="0.2">
      <c r="A393" t="s">
        <v>537</v>
      </c>
      <c r="B393">
        <v>0.73350599626130797</v>
      </c>
      <c r="C393">
        <v>3.0084555220149798</v>
      </c>
      <c r="D393">
        <v>2.9800320612528299</v>
      </c>
      <c r="E393">
        <v>1.00953797146404</v>
      </c>
      <c r="F393">
        <v>0.31271670057704098</v>
      </c>
      <c r="G393" t="s">
        <v>1552</v>
      </c>
      <c r="H393" t="s">
        <v>518</v>
      </c>
      <c r="I393" t="s">
        <v>520</v>
      </c>
    </row>
    <row r="394" spans="1:9" x14ac:dyDescent="0.2">
      <c r="A394" t="s">
        <v>1413</v>
      </c>
      <c r="B394">
        <v>21.993061159805698</v>
      </c>
      <c r="C394">
        <v>1.5319090688725701</v>
      </c>
      <c r="D394">
        <v>0.50400830712654598</v>
      </c>
      <c r="E394">
        <v>3.0394520233333102</v>
      </c>
      <c r="F394" s="1">
        <v>2.37008948872973E-3</v>
      </c>
      <c r="G394" s="1">
        <v>1.44637969863351E-2</v>
      </c>
      <c r="H394" t="s">
        <v>1410</v>
      </c>
      <c r="I394" t="s">
        <v>1412</v>
      </c>
    </row>
    <row r="395" spans="1:9" hidden="1" x14ac:dyDescent="0.2">
      <c r="A395" t="s">
        <v>60</v>
      </c>
      <c r="B395">
        <v>1.2108816148327499</v>
      </c>
      <c r="C395">
        <v>-2.4334420608371299</v>
      </c>
      <c r="D395">
        <v>1.0298728338656</v>
      </c>
      <c r="E395">
        <v>-2.3628568312684499</v>
      </c>
      <c r="F395">
        <v>1.81346738519736E-2</v>
      </c>
      <c r="G395">
        <v>7.1816928890366602E-2</v>
      </c>
      <c r="H395" t="s">
        <v>54</v>
      </c>
      <c r="I395" t="s">
        <v>56</v>
      </c>
    </row>
    <row r="396" spans="1:9" hidden="1" x14ac:dyDescent="0.2">
      <c r="A396" t="s">
        <v>1815</v>
      </c>
      <c r="B396">
        <v>0</v>
      </c>
      <c r="C396" t="s">
        <v>1552</v>
      </c>
      <c r="D396" t="s">
        <v>1552</v>
      </c>
      <c r="E396" t="s">
        <v>1552</v>
      </c>
      <c r="F396" t="s">
        <v>1552</v>
      </c>
      <c r="G396" t="s">
        <v>1552</v>
      </c>
      <c r="H396" t="s">
        <v>1816</v>
      </c>
      <c r="I396" t="s">
        <v>1817</v>
      </c>
    </row>
    <row r="397" spans="1:9" x14ac:dyDescent="0.2">
      <c r="A397" t="s">
        <v>1477</v>
      </c>
      <c r="B397">
        <v>44.473018653962299</v>
      </c>
      <c r="C397">
        <v>5.3048483145506298</v>
      </c>
      <c r="D397">
        <v>1.0065478324433199</v>
      </c>
      <c r="E397">
        <v>5.2703390177429599</v>
      </c>
      <c r="F397" s="1">
        <v>1.36172010857619E-7</v>
      </c>
      <c r="G397" s="1">
        <v>3.45964111329148E-6</v>
      </c>
      <c r="H397" t="s">
        <v>1476</v>
      </c>
      <c r="I397" t="s">
        <v>1478</v>
      </c>
    </row>
    <row r="398" spans="1:9" hidden="1" x14ac:dyDescent="0.2">
      <c r="A398" t="s">
        <v>400</v>
      </c>
      <c r="B398">
        <v>5.0648091107309998</v>
      </c>
      <c r="C398">
        <v>1.05316116284607</v>
      </c>
      <c r="D398">
        <v>2.8021687470216601</v>
      </c>
      <c r="E398">
        <v>0.37583788055785</v>
      </c>
      <c r="F398">
        <v>0.70703742430717798</v>
      </c>
      <c r="G398">
        <v>0.85455896165237</v>
      </c>
      <c r="H398" t="s">
        <v>391</v>
      </c>
      <c r="I398" t="s">
        <v>393</v>
      </c>
    </row>
    <row r="399" spans="1:9" hidden="1" x14ac:dyDescent="0.2">
      <c r="A399" t="s">
        <v>1377</v>
      </c>
      <c r="B399">
        <v>4.6315420126140303</v>
      </c>
      <c r="C399">
        <v>4.7357309479827503</v>
      </c>
      <c r="D399">
        <v>1.54287895054663</v>
      </c>
      <c r="E399">
        <v>3.0694118591124102</v>
      </c>
      <c r="F399">
        <v>2.1448068355609E-3</v>
      </c>
      <c r="G399">
        <v>1.33235064792597E-2</v>
      </c>
      <c r="H399" t="s">
        <v>1376</v>
      </c>
      <c r="I399" t="s">
        <v>1378</v>
      </c>
    </row>
    <row r="400" spans="1:9" hidden="1" x14ac:dyDescent="0.2">
      <c r="A400" t="s">
        <v>1258</v>
      </c>
      <c r="B400">
        <v>0</v>
      </c>
      <c r="C400" t="s">
        <v>1552</v>
      </c>
      <c r="D400" t="s">
        <v>1552</v>
      </c>
      <c r="E400" t="s">
        <v>1552</v>
      </c>
      <c r="F400" t="s">
        <v>1552</v>
      </c>
      <c r="G400" t="s">
        <v>1552</v>
      </c>
      <c r="H400" t="s">
        <v>1249</v>
      </c>
      <c r="I400" t="s">
        <v>1251</v>
      </c>
    </row>
    <row r="401" spans="1:9" hidden="1" x14ac:dyDescent="0.2">
      <c r="A401" t="s">
        <v>582</v>
      </c>
      <c r="B401">
        <v>0</v>
      </c>
      <c r="C401" t="s">
        <v>1552</v>
      </c>
      <c r="D401" t="s">
        <v>1552</v>
      </c>
      <c r="E401" t="s">
        <v>1552</v>
      </c>
      <c r="F401" t="s">
        <v>1552</v>
      </c>
      <c r="G401" t="s">
        <v>1552</v>
      </c>
      <c r="H401" t="s">
        <v>576</v>
      </c>
      <c r="I401" t="s">
        <v>578</v>
      </c>
    </row>
    <row r="402" spans="1:9" hidden="1" x14ac:dyDescent="0.2">
      <c r="A402" t="s">
        <v>1360</v>
      </c>
      <c r="B402">
        <v>4.5167887668581299</v>
      </c>
      <c r="C402">
        <v>-0.86662802177294596</v>
      </c>
      <c r="D402">
        <v>1.0730134244813501</v>
      </c>
      <c r="E402">
        <v>-0.80765813549055898</v>
      </c>
      <c r="F402">
        <v>0.41928740994152203</v>
      </c>
      <c r="G402">
        <v>0.64155700655856396</v>
      </c>
      <c r="H402" t="s">
        <v>1357</v>
      </c>
      <c r="I402" t="s">
        <v>1359</v>
      </c>
    </row>
    <row r="403" spans="1:9" hidden="1" x14ac:dyDescent="0.2">
      <c r="A403" t="s">
        <v>890</v>
      </c>
      <c r="B403">
        <v>4.3648041031967297</v>
      </c>
      <c r="C403">
        <v>1.2196772013319801</v>
      </c>
      <c r="D403">
        <v>1.0768239771914501</v>
      </c>
      <c r="E403">
        <v>1.1326616300958601</v>
      </c>
      <c r="F403">
        <v>0.25735637668752198</v>
      </c>
      <c r="G403">
        <v>0.47583785235553</v>
      </c>
      <c r="H403" t="s">
        <v>885</v>
      </c>
      <c r="I403" t="s">
        <v>887</v>
      </c>
    </row>
    <row r="404" spans="1:9" hidden="1" x14ac:dyDescent="0.2">
      <c r="A404" t="s">
        <v>1136</v>
      </c>
      <c r="B404">
        <v>0.62216040464519495</v>
      </c>
      <c r="C404">
        <v>1.9185988819069699</v>
      </c>
      <c r="D404">
        <v>2.9899492708479198</v>
      </c>
      <c r="E404">
        <v>0.64168275382239903</v>
      </c>
      <c r="F404">
        <v>0.52107918925358698</v>
      </c>
      <c r="G404" t="s">
        <v>1552</v>
      </c>
      <c r="H404" t="s">
        <v>1135</v>
      </c>
      <c r="I404" t="s">
        <v>1137</v>
      </c>
    </row>
    <row r="405" spans="1:9" hidden="1" x14ac:dyDescent="0.2">
      <c r="A405" t="s">
        <v>52</v>
      </c>
      <c r="B405">
        <v>338.38645431479301</v>
      </c>
      <c r="C405">
        <v>-0.27247028961657499</v>
      </c>
      <c r="D405">
        <v>0.64230327650758301</v>
      </c>
      <c r="E405">
        <v>-0.424208157707192</v>
      </c>
      <c r="F405" s="1">
        <v>0.67141401197665496</v>
      </c>
      <c r="G405" s="1">
        <v>0.83255821765212401</v>
      </c>
      <c r="H405" t="s">
        <v>42</v>
      </c>
      <c r="I405" t="s">
        <v>44</v>
      </c>
    </row>
    <row r="406" spans="1:9" hidden="1" x14ac:dyDescent="0.2">
      <c r="A406" t="s">
        <v>1316</v>
      </c>
      <c r="B406">
        <v>5.0084056684383399E-2</v>
      </c>
      <c r="C406">
        <v>-0.33974013805470099</v>
      </c>
      <c r="D406">
        <v>3.0261880058387298</v>
      </c>
      <c r="E406">
        <v>-0.11226669902835</v>
      </c>
      <c r="F406">
        <v>0.91061194516884203</v>
      </c>
      <c r="G406" t="s">
        <v>1552</v>
      </c>
      <c r="H406" t="s">
        <v>1315</v>
      </c>
      <c r="I406" t="s">
        <v>1317</v>
      </c>
    </row>
    <row r="407" spans="1:9" hidden="1" x14ac:dyDescent="0.2">
      <c r="A407" t="s">
        <v>1818</v>
      </c>
      <c r="B407">
        <v>4.6628209324385897E-2</v>
      </c>
      <c r="C407">
        <v>-0.33974013805470099</v>
      </c>
      <c r="D407">
        <v>3.0261880058387298</v>
      </c>
      <c r="E407">
        <v>-0.11226669902835</v>
      </c>
      <c r="F407">
        <v>0.91061194516884203</v>
      </c>
      <c r="G407" t="s">
        <v>1552</v>
      </c>
      <c r="H407" t="s">
        <v>1819</v>
      </c>
      <c r="I407" t="s">
        <v>1820</v>
      </c>
    </row>
    <row r="408" spans="1:9" hidden="1" x14ac:dyDescent="0.2">
      <c r="A408" t="s">
        <v>1133</v>
      </c>
      <c r="B408">
        <v>2.8662288342249802</v>
      </c>
      <c r="C408">
        <v>0.315672399268773</v>
      </c>
      <c r="D408">
        <v>0.89027994135535404</v>
      </c>
      <c r="E408">
        <v>0.35457656025384099</v>
      </c>
      <c r="F408">
        <v>0.72290683882167694</v>
      </c>
      <c r="G408">
        <v>0.86355345019636398</v>
      </c>
      <c r="H408" t="s">
        <v>1126</v>
      </c>
      <c r="I408" t="s">
        <v>1128</v>
      </c>
    </row>
    <row r="409" spans="1:9" hidden="1" x14ac:dyDescent="0.2">
      <c r="A409" t="s">
        <v>1305</v>
      </c>
      <c r="B409">
        <v>3.8736896138280099</v>
      </c>
      <c r="C409">
        <v>-3.9311051486428199</v>
      </c>
      <c r="D409">
        <v>0.92438401007230997</v>
      </c>
      <c r="E409">
        <v>-4.2526754095793002</v>
      </c>
      <c r="F409" s="1">
        <v>2.1123164206200301E-5</v>
      </c>
      <c r="G409">
        <v>2.87361237156647E-4</v>
      </c>
      <c r="H409" t="s">
        <v>1299</v>
      </c>
      <c r="I409" t="s">
        <v>1301</v>
      </c>
    </row>
    <row r="410" spans="1:9" hidden="1" x14ac:dyDescent="0.2">
      <c r="A410" t="s">
        <v>657</v>
      </c>
      <c r="B410">
        <v>2.9629870649229901</v>
      </c>
      <c r="C410">
        <v>0.51548593297574197</v>
      </c>
      <c r="D410">
        <v>0.79989892520471195</v>
      </c>
      <c r="E410">
        <v>0.644438836874068</v>
      </c>
      <c r="F410">
        <v>0.51929090730079897</v>
      </c>
      <c r="G410">
        <v>0.72459668675422595</v>
      </c>
      <c r="H410" t="s">
        <v>651</v>
      </c>
      <c r="I410" t="s">
        <v>653</v>
      </c>
    </row>
    <row r="411" spans="1:9" hidden="1" x14ac:dyDescent="0.2">
      <c r="A411" t="s">
        <v>41</v>
      </c>
      <c r="B411">
        <v>1.0448296318905399</v>
      </c>
      <c r="C411">
        <v>-0.244638803313037</v>
      </c>
      <c r="D411">
        <v>1.0117618142890299</v>
      </c>
      <c r="E411">
        <v>-0.24179485710769399</v>
      </c>
      <c r="F411">
        <v>0.80893912412557301</v>
      </c>
      <c r="G411">
        <v>0.90984702489971503</v>
      </c>
      <c r="H411" t="s">
        <v>32</v>
      </c>
      <c r="I411" t="s">
        <v>34</v>
      </c>
    </row>
    <row r="412" spans="1:9" x14ac:dyDescent="0.2">
      <c r="A412" t="s">
        <v>1446</v>
      </c>
      <c r="B412">
        <v>13.2988452588899</v>
      </c>
      <c r="C412">
        <v>-1.21441771310807</v>
      </c>
      <c r="D412">
        <v>0.33143069958534499</v>
      </c>
      <c r="E412">
        <v>-3.6641678475392898</v>
      </c>
      <c r="F412" s="1">
        <v>2.4814402586323099E-4</v>
      </c>
      <c r="G412" s="1">
        <v>2.2843423710658E-3</v>
      </c>
      <c r="H412" t="s">
        <v>1445</v>
      </c>
      <c r="I412" t="s">
        <v>1447</v>
      </c>
    </row>
    <row r="413" spans="1:9" hidden="1" x14ac:dyDescent="0.2">
      <c r="A413" t="s">
        <v>579</v>
      </c>
      <c r="B413">
        <v>0.81030643939717595</v>
      </c>
      <c r="C413">
        <v>-2.0454090356938002</v>
      </c>
      <c r="D413">
        <v>2.0222902581220099</v>
      </c>
      <c r="E413">
        <v>-1.0114319779165899</v>
      </c>
      <c r="F413">
        <v>0.31180972240016602</v>
      </c>
      <c r="G413" t="s">
        <v>1552</v>
      </c>
      <c r="H413" t="s">
        <v>576</v>
      </c>
      <c r="I413" t="s">
        <v>578</v>
      </c>
    </row>
    <row r="414" spans="1:9" hidden="1" x14ac:dyDescent="0.2">
      <c r="A414" t="s">
        <v>1257</v>
      </c>
      <c r="B414">
        <v>0.493315581767376</v>
      </c>
      <c r="C414">
        <v>2.43961135438356</v>
      </c>
      <c r="D414">
        <v>1.5197222009968201</v>
      </c>
      <c r="E414">
        <v>1.60530085879074</v>
      </c>
      <c r="F414">
        <v>0.108427610281319</v>
      </c>
      <c r="G414" t="s">
        <v>1552</v>
      </c>
      <c r="H414" t="s">
        <v>1249</v>
      </c>
      <c r="I414" t="s">
        <v>1251</v>
      </c>
    </row>
    <row r="415" spans="1:9" hidden="1" x14ac:dyDescent="0.2">
      <c r="A415" t="s">
        <v>1590</v>
      </c>
      <c r="B415">
        <v>2.3450963351205898</v>
      </c>
      <c r="C415">
        <v>1.3089201876394001</v>
      </c>
      <c r="D415">
        <v>0.82782250089972698</v>
      </c>
      <c r="E415">
        <v>1.58116043743289</v>
      </c>
      <c r="F415">
        <v>0.11384135869964999</v>
      </c>
      <c r="G415">
        <v>0.27698398749543302</v>
      </c>
      <c r="H415" t="s">
        <v>1821</v>
      </c>
      <c r="I415" t="s">
        <v>1591</v>
      </c>
    </row>
    <row r="416" spans="1:9" hidden="1" x14ac:dyDescent="0.2">
      <c r="A416" t="s">
        <v>369</v>
      </c>
      <c r="B416">
        <v>1.8550475821243</v>
      </c>
      <c r="C416">
        <v>0.436196975213826</v>
      </c>
      <c r="D416">
        <v>0.85392794157096397</v>
      </c>
      <c r="E416">
        <v>0.51081239291849101</v>
      </c>
      <c r="F416">
        <v>0.60948243046327599</v>
      </c>
      <c r="G416">
        <v>0.79057021364345204</v>
      </c>
      <c r="H416" t="s">
        <v>359</v>
      </c>
      <c r="I416" t="s">
        <v>361</v>
      </c>
    </row>
    <row r="417" spans="1:9" hidden="1" x14ac:dyDescent="0.2">
      <c r="A417" t="s">
        <v>1248</v>
      </c>
      <c r="B417">
        <v>17.9052806102478</v>
      </c>
      <c r="C417">
        <v>0.116479093336035</v>
      </c>
      <c r="D417">
        <v>0.73388067628392695</v>
      </c>
      <c r="E417">
        <v>0.158716664847803</v>
      </c>
      <c r="F417" s="1">
        <v>0.87389210796316596</v>
      </c>
      <c r="G417" s="1">
        <v>0.94308850305742697</v>
      </c>
      <c r="H417" t="s">
        <v>1241</v>
      </c>
      <c r="I417" t="s">
        <v>1243</v>
      </c>
    </row>
    <row r="418" spans="1:9" hidden="1" x14ac:dyDescent="0.2">
      <c r="A418" t="s">
        <v>179</v>
      </c>
      <c r="B418">
        <v>1.04386075919947</v>
      </c>
      <c r="C418">
        <v>1.1388425353112199</v>
      </c>
      <c r="D418">
        <v>2.12173499992404</v>
      </c>
      <c r="E418">
        <v>0.53675060050005896</v>
      </c>
      <c r="F418">
        <v>0.591439898545009</v>
      </c>
      <c r="G418">
        <v>0.77811775266677896</v>
      </c>
      <c r="H418" t="s">
        <v>174</v>
      </c>
      <c r="I418" t="s">
        <v>176</v>
      </c>
    </row>
    <row r="419" spans="1:9" hidden="1" x14ac:dyDescent="0.2">
      <c r="A419" t="s">
        <v>973</v>
      </c>
      <c r="B419">
        <v>3.1462618087248702</v>
      </c>
      <c r="C419">
        <v>0.527507511282029</v>
      </c>
      <c r="D419">
        <v>0.65535655994582698</v>
      </c>
      <c r="E419">
        <v>0.80491680944741495</v>
      </c>
      <c r="F419">
        <v>0.42086768758345899</v>
      </c>
      <c r="G419">
        <v>0.64301108348024005</v>
      </c>
      <c r="H419" t="s">
        <v>967</v>
      </c>
      <c r="I419" t="s">
        <v>969</v>
      </c>
    </row>
    <row r="420" spans="1:9" hidden="1" x14ac:dyDescent="0.2">
      <c r="A420" t="s">
        <v>991</v>
      </c>
      <c r="B420">
        <v>38.533390339851998</v>
      </c>
      <c r="C420">
        <v>0.10788255439054301</v>
      </c>
      <c r="D420">
        <v>0.29969473906341698</v>
      </c>
      <c r="E420">
        <v>0.35997480211927901</v>
      </c>
      <c r="F420" s="1">
        <v>0.71886597715915102</v>
      </c>
      <c r="G420" s="1">
        <v>0.86083654831143497</v>
      </c>
      <c r="H420" t="s">
        <v>988</v>
      </c>
      <c r="I420" t="s">
        <v>990</v>
      </c>
    </row>
    <row r="421" spans="1:9" hidden="1" x14ac:dyDescent="0.2">
      <c r="A421" t="s">
        <v>965</v>
      </c>
      <c r="B421">
        <v>3.15074180950689</v>
      </c>
      <c r="C421">
        <v>4.4831591932340498</v>
      </c>
      <c r="D421">
        <v>1.40625383317504</v>
      </c>
      <c r="E421">
        <v>3.18801562525306</v>
      </c>
      <c r="F421">
        <v>1.43252795205194E-3</v>
      </c>
      <c r="G421">
        <v>9.6990651955469395E-3</v>
      </c>
      <c r="H421" t="s">
        <v>962</v>
      </c>
      <c r="I421" t="s">
        <v>964</v>
      </c>
    </row>
    <row r="422" spans="1:9" hidden="1" x14ac:dyDescent="0.2">
      <c r="A422" t="s">
        <v>1592</v>
      </c>
      <c r="B422">
        <v>0.41798906771294098</v>
      </c>
      <c r="C422">
        <v>0.33457097174502498</v>
      </c>
      <c r="D422">
        <v>1.98292673089199</v>
      </c>
      <c r="E422">
        <v>0.16872583668006899</v>
      </c>
      <c r="F422">
        <v>0.86601229540281999</v>
      </c>
      <c r="G422" t="s">
        <v>1552</v>
      </c>
      <c r="H422" t="s">
        <v>1822</v>
      </c>
      <c r="I422" t="s">
        <v>1593</v>
      </c>
    </row>
    <row r="423" spans="1:9" hidden="1" x14ac:dyDescent="0.2">
      <c r="A423" t="s">
        <v>154</v>
      </c>
      <c r="B423">
        <v>0</v>
      </c>
      <c r="C423" t="s">
        <v>1552</v>
      </c>
      <c r="D423" t="s">
        <v>1552</v>
      </c>
      <c r="E423" t="s">
        <v>1552</v>
      </c>
      <c r="F423" t="s">
        <v>1552</v>
      </c>
      <c r="G423" t="s">
        <v>1552</v>
      </c>
      <c r="H423" t="s">
        <v>150</v>
      </c>
      <c r="I423" t="s">
        <v>152</v>
      </c>
    </row>
    <row r="424" spans="1:9" hidden="1" x14ac:dyDescent="0.2">
      <c r="A424" t="s">
        <v>956</v>
      </c>
      <c r="B424">
        <v>12.2213774319819</v>
      </c>
      <c r="C424">
        <v>0.46718529094375799</v>
      </c>
      <c r="D424">
        <v>0.43955953087303501</v>
      </c>
      <c r="E424">
        <v>1.0628487340858099</v>
      </c>
      <c r="F424" s="1">
        <v>0.287850554857707</v>
      </c>
      <c r="G424" s="1">
        <v>0.50885663639370204</v>
      </c>
      <c r="H424" t="s">
        <v>946</v>
      </c>
      <c r="I424" t="s">
        <v>948</v>
      </c>
    </row>
    <row r="425" spans="1:9" hidden="1" x14ac:dyDescent="0.2">
      <c r="A425" t="s">
        <v>1033</v>
      </c>
      <c r="B425">
        <v>0.16587457685526699</v>
      </c>
      <c r="C425">
        <v>-0.33973881684933899</v>
      </c>
      <c r="D425">
        <v>3.0261880058387298</v>
      </c>
      <c r="E425">
        <v>-0.112266262437709</v>
      </c>
      <c r="F425">
        <v>0.91061229132942301</v>
      </c>
      <c r="G425" t="s">
        <v>1552</v>
      </c>
      <c r="H425" t="s">
        <v>1028</v>
      </c>
      <c r="I425" t="s">
        <v>1030</v>
      </c>
    </row>
    <row r="426" spans="1:9" hidden="1" x14ac:dyDescent="0.2">
      <c r="A426" t="s">
        <v>1823</v>
      </c>
      <c r="B426">
        <v>0.12901450603895001</v>
      </c>
      <c r="C426">
        <v>-0.91681022716601601</v>
      </c>
      <c r="D426">
        <v>3.0261880058387298</v>
      </c>
      <c r="E426">
        <v>-0.302958780286328</v>
      </c>
      <c r="F426">
        <v>0.76192127476112703</v>
      </c>
      <c r="G426" t="s">
        <v>1552</v>
      </c>
      <c r="H426" t="s">
        <v>1803</v>
      </c>
      <c r="I426" t="s">
        <v>1804</v>
      </c>
    </row>
    <row r="427" spans="1:9" hidden="1" x14ac:dyDescent="0.2">
      <c r="A427" t="s">
        <v>666</v>
      </c>
      <c r="B427">
        <v>1.1883707829027901</v>
      </c>
      <c r="C427">
        <v>-1.7391051868011</v>
      </c>
      <c r="D427">
        <v>0.98915213849432004</v>
      </c>
      <c r="E427">
        <v>-1.75817765449949</v>
      </c>
      <c r="F427">
        <v>7.8717286080822499E-2</v>
      </c>
      <c r="G427">
        <v>0.213657259693979</v>
      </c>
      <c r="H427" t="s">
        <v>665</v>
      </c>
      <c r="I427" t="s">
        <v>667</v>
      </c>
    </row>
    <row r="428" spans="1:9" x14ac:dyDescent="0.2">
      <c r="A428" t="s">
        <v>1431</v>
      </c>
      <c r="B428">
        <v>17.5615995723746</v>
      </c>
      <c r="C428">
        <v>-1.4601949855771099</v>
      </c>
      <c r="D428">
        <v>0.31434812944809298</v>
      </c>
      <c r="E428">
        <v>-4.6451524561027497</v>
      </c>
      <c r="F428" s="1">
        <v>3.3982540691688902E-6</v>
      </c>
      <c r="G428" s="1">
        <v>5.9479056657483803E-5</v>
      </c>
      <c r="H428" t="s">
        <v>1430</v>
      </c>
      <c r="I428" t="s">
        <v>1432</v>
      </c>
    </row>
    <row r="429" spans="1:9" hidden="1" x14ac:dyDescent="0.2">
      <c r="A429" t="s">
        <v>616</v>
      </c>
      <c r="B429">
        <v>0</v>
      </c>
      <c r="C429" t="s">
        <v>1552</v>
      </c>
      <c r="D429" t="s">
        <v>1552</v>
      </c>
      <c r="E429" t="s">
        <v>1552</v>
      </c>
      <c r="F429" t="s">
        <v>1552</v>
      </c>
      <c r="G429" t="s">
        <v>1552</v>
      </c>
      <c r="H429" t="s">
        <v>609</v>
      </c>
      <c r="I429" t="s">
        <v>611</v>
      </c>
    </row>
    <row r="430" spans="1:9" hidden="1" x14ac:dyDescent="0.2">
      <c r="A430" t="s">
        <v>541</v>
      </c>
      <c r="B430">
        <v>0.32187724292471298</v>
      </c>
      <c r="C430">
        <v>0.86476852750432198</v>
      </c>
      <c r="D430">
        <v>2.3890915234416399</v>
      </c>
      <c r="E430">
        <v>0.36196542452194103</v>
      </c>
      <c r="F430">
        <v>0.71737786821721505</v>
      </c>
      <c r="G430" t="s">
        <v>1552</v>
      </c>
      <c r="H430" t="s">
        <v>540</v>
      </c>
      <c r="I430" t="s">
        <v>542</v>
      </c>
    </row>
    <row r="431" spans="1:9" hidden="1" x14ac:dyDescent="0.2">
      <c r="A431" t="s">
        <v>532</v>
      </c>
      <c r="B431">
        <v>0</v>
      </c>
      <c r="C431" t="s">
        <v>1552</v>
      </c>
      <c r="D431" t="s">
        <v>1552</v>
      </c>
      <c r="E431" t="s">
        <v>1552</v>
      </c>
      <c r="F431" t="s">
        <v>1552</v>
      </c>
      <c r="G431" t="s">
        <v>1552</v>
      </c>
      <c r="H431" t="s">
        <v>518</v>
      </c>
      <c r="I431" t="s">
        <v>520</v>
      </c>
    </row>
    <row r="432" spans="1:9" hidden="1" x14ac:dyDescent="0.2">
      <c r="A432" t="s">
        <v>28</v>
      </c>
      <c r="B432">
        <v>5.3304016620935098E-2</v>
      </c>
      <c r="C432">
        <v>-0.33974013805470099</v>
      </c>
      <c r="D432">
        <v>3.0261880058387298</v>
      </c>
      <c r="E432">
        <v>-0.11226669902835</v>
      </c>
      <c r="F432">
        <v>0.91061194516884203</v>
      </c>
      <c r="G432" t="s">
        <v>1552</v>
      </c>
      <c r="H432" t="s">
        <v>27</v>
      </c>
      <c r="I432" t="s">
        <v>29</v>
      </c>
    </row>
    <row r="433" spans="1:9" hidden="1" x14ac:dyDescent="0.2">
      <c r="A433" t="s">
        <v>119</v>
      </c>
      <c r="B433">
        <v>9.9721893643753408</v>
      </c>
      <c r="C433">
        <v>0.23947798161059899</v>
      </c>
      <c r="D433">
        <v>0.52980133680226105</v>
      </c>
      <c r="E433">
        <v>0.45201467979681498</v>
      </c>
      <c r="F433">
        <v>0.65125840709391303</v>
      </c>
      <c r="G433">
        <v>0.81912921772766401</v>
      </c>
      <c r="H433" t="s">
        <v>118</v>
      </c>
      <c r="I433" t="s">
        <v>120</v>
      </c>
    </row>
    <row r="434" spans="1:9" hidden="1" x14ac:dyDescent="0.2">
      <c r="A434" t="s">
        <v>693</v>
      </c>
      <c r="B434">
        <v>111.351756805123</v>
      </c>
      <c r="C434">
        <v>0.33612189335946902</v>
      </c>
      <c r="D434">
        <v>1.0689610206756801</v>
      </c>
      <c r="E434">
        <v>0.31443793258898101</v>
      </c>
      <c r="F434" s="1">
        <v>0.75318844997838696</v>
      </c>
      <c r="G434" s="1">
        <v>0.881132638858386</v>
      </c>
      <c r="H434" t="s">
        <v>687</v>
      </c>
      <c r="I434" t="s">
        <v>689</v>
      </c>
    </row>
    <row r="435" spans="1:9" x14ac:dyDescent="0.2">
      <c r="A435" t="s">
        <v>1528</v>
      </c>
      <c r="B435">
        <v>21.095469329081201</v>
      </c>
      <c r="C435">
        <v>2.9150847658241501</v>
      </c>
      <c r="D435">
        <v>0.78177263945494502</v>
      </c>
      <c r="E435">
        <v>3.7288140038471602</v>
      </c>
      <c r="F435" s="1">
        <v>1.9238307957219599E-4</v>
      </c>
      <c r="G435" s="1">
        <v>1.8505733283685399E-3</v>
      </c>
      <c r="H435" t="s">
        <v>1527</v>
      </c>
      <c r="I435" t="s">
        <v>1529</v>
      </c>
    </row>
    <row r="436" spans="1:9" hidden="1" x14ac:dyDescent="0.2">
      <c r="A436" t="s">
        <v>895</v>
      </c>
      <c r="B436">
        <v>6.6745492376828501</v>
      </c>
      <c r="C436">
        <v>0.659180358741839</v>
      </c>
      <c r="D436">
        <v>1.11396373460499</v>
      </c>
      <c r="E436">
        <v>0.591743104613352</v>
      </c>
      <c r="F436">
        <v>0.55402262746801301</v>
      </c>
      <c r="G436">
        <v>0.75073808188635105</v>
      </c>
      <c r="H436" t="s">
        <v>885</v>
      </c>
      <c r="I436" t="s">
        <v>887</v>
      </c>
    </row>
    <row r="437" spans="1:9" hidden="1" x14ac:dyDescent="0.2">
      <c r="A437" t="s">
        <v>1347</v>
      </c>
      <c r="B437">
        <v>0.109971090876247</v>
      </c>
      <c r="C437">
        <v>-0.62827518261035897</v>
      </c>
      <c r="D437">
        <v>3.0261880058387298</v>
      </c>
      <c r="E437">
        <v>-0.20761273965733901</v>
      </c>
      <c r="F437">
        <v>0.83553135629804898</v>
      </c>
      <c r="G437" t="s">
        <v>1552</v>
      </c>
      <c r="H437" t="s">
        <v>1346</v>
      </c>
      <c r="I437" t="s">
        <v>1348</v>
      </c>
    </row>
    <row r="438" spans="1:9" hidden="1" x14ac:dyDescent="0.2">
      <c r="A438" t="s">
        <v>1129</v>
      </c>
      <c r="B438">
        <v>0.25009333433287201</v>
      </c>
      <c r="C438">
        <v>1.1359020249169001</v>
      </c>
      <c r="D438">
        <v>3.0245270494155299</v>
      </c>
      <c r="E438">
        <v>0.37556351996798998</v>
      </c>
      <c r="F438">
        <v>0.70724141541405405</v>
      </c>
      <c r="G438" t="s">
        <v>1552</v>
      </c>
      <c r="H438" t="s">
        <v>1126</v>
      </c>
      <c r="I438" t="s">
        <v>1128</v>
      </c>
    </row>
    <row r="439" spans="1:9" hidden="1" x14ac:dyDescent="0.2">
      <c r="A439" t="s">
        <v>559</v>
      </c>
      <c r="B439">
        <v>10.4386928823865</v>
      </c>
      <c r="C439">
        <v>0.30113960974651899</v>
      </c>
      <c r="D439">
        <v>0.41865443748400499</v>
      </c>
      <c r="E439">
        <v>0.71930351809067705</v>
      </c>
      <c r="F439" s="1">
        <v>0.471953928730108</v>
      </c>
      <c r="G439" s="1">
        <v>0.68745389745831598</v>
      </c>
      <c r="H439" t="s">
        <v>548</v>
      </c>
      <c r="I439" t="s">
        <v>550</v>
      </c>
    </row>
    <row r="440" spans="1:9" hidden="1" x14ac:dyDescent="0.2">
      <c r="A440" t="s">
        <v>1221</v>
      </c>
      <c r="B440">
        <v>1.74611282506446</v>
      </c>
      <c r="C440">
        <v>-8.5969689672976801E-2</v>
      </c>
      <c r="D440">
        <v>1.14218283473699</v>
      </c>
      <c r="E440">
        <v>-7.5267887993407501E-2</v>
      </c>
      <c r="F440">
        <v>0.94000157065353496</v>
      </c>
      <c r="G440">
        <v>0.97456021521643998</v>
      </c>
      <c r="H440" t="s">
        <v>1217</v>
      </c>
      <c r="I440" t="s">
        <v>1219</v>
      </c>
    </row>
    <row r="441" spans="1:9" hidden="1" x14ac:dyDescent="0.2">
      <c r="A441" t="s">
        <v>1005</v>
      </c>
      <c r="B441">
        <v>7.9872482524374497</v>
      </c>
      <c r="C441">
        <v>0.44129988679705401</v>
      </c>
      <c r="D441">
        <v>0.68357792903601799</v>
      </c>
      <c r="E441">
        <v>0.64557363257672096</v>
      </c>
      <c r="F441">
        <v>0.51855551800682997</v>
      </c>
      <c r="G441">
        <v>0.724083398261408</v>
      </c>
      <c r="H441" t="s">
        <v>996</v>
      </c>
      <c r="I441" t="s">
        <v>998</v>
      </c>
    </row>
    <row r="442" spans="1:9" hidden="1" x14ac:dyDescent="0.2">
      <c r="A442" t="s">
        <v>1018</v>
      </c>
      <c r="B442">
        <v>0.86790890402049503</v>
      </c>
      <c r="C442">
        <v>0.94294920492394496</v>
      </c>
      <c r="D442">
        <v>1.4885627854546799</v>
      </c>
      <c r="E442">
        <v>0.63346283686376403</v>
      </c>
      <c r="F442">
        <v>0.52643144201113301</v>
      </c>
      <c r="G442">
        <v>0.73025340018190599</v>
      </c>
      <c r="H442" t="s">
        <v>1015</v>
      </c>
      <c r="I442" t="s">
        <v>1017</v>
      </c>
    </row>
    <row r="443" spans="1:9" hidden="1" x14ac:dyDescent="0.2">
      <c r="A443" t="s">
        <v>1013</v>
      </c>
      <c r="B443">
        <v>0.112114129554511</v>
      </c>
      <c r="C443">
        <v>0.81440400378401601</v>
      </c>
      <c r="D443">
        <v>3.0261880058387298</v>
      </c>
      <c r="E443">
        <v>0.26911877325952799</v>
      </c>
      <c r="F443">
        <v>0.787838284221693</v>
      </c>
      <c r="G443" t="s">
        <v>1552</v>
      </c>
      <c r="H443" t="s">
        <v>996</v>
      </c>
      <c r="I443" t="s">
        <v>998</v>
      </c>
    </row>
    <row r="444" spans="1:9" hidden="1" x14ac:dyDescent="0.2">
      <c r="A444" t="s">
        <v>1218</v>
      </c>
      <c r="B444">
        <v>52.207549269700898</v>
      </c>
      <c r="C444">
        <v>-0.51802231268586996</v>
      </c>
      <c r="D444">
        <v>0.25785177209318599</v>
      </c>
      <c r="E444">
        <v>-2.0089926413174299</v>
      </c>
      <c r="F444" s="1">
        <v>4.4537914139586798E-2</v>
      </c>
      <c r="G444" s="1">
        <v>0.14072408344602799</v>
      </c>
      <c r="H444" t="s">
        <v>1217</v>
      </c>
      <c r="I444" t="s">
        <v>1219</v>
      </c>
    </row>
    <row r="445" spans="1:9" hidden="1" x14ac:dyDescent="0.2">
      <c r="A445" t="s">
        <v>127</v>
      </c>
      <c r="B445">
        <v>0.81448189425425499</v>
      </c>
      <c r="C445">
        <v>3.1443237780158899</v>
      </c>
      <c r="D445">
        <v>2.9779377518123602</v>
      </c>
      <c r="E445">
        <v>1.0558729026831699</v>
      </c>
      <c r="F445">
        <v>0.29102628553855597</v>
      </c>
      <c r="G445" t="s">
        <v>1552</v>
      </c>
      <c r="H445" t="s">
        <v>118</v>
      </c>
      <c r="I445" t="s">
        <v>120</v>
      </c>
    </row>
    <row r="446" spans="1:9" hidden="1" x14ac:dyDescent="0.2">
      <c r="A446" t="s">
        <v>605</v>
      </c>
      <c r="B446">
        <v>1.0518233932736401</v>
      </c>
      <c r="C446">
        <v>0.52157347316859604</v>
      </c>
      <c r="D446">
        <v>1.53526557675509</v>
      </c>
      <c r="E446">
        <v>0.33972850109163799</v>
      </c>
      <c r="F446">
        <v>0.73406099621927401</v>
      </c>
      <c r="G446">
        <v>0.86981258313795295</v>
      </c>
      <c r="H446" t="s">
        <v>601</v>
      </c>
      <c r="I446" t="s">
        <v>603</v>
      </c>
    </row>
    <row r="447" spans="1:9" hidden="1" x14ac:dyDescent="0.2">
      <c r="A447" t="s">
        <v>1104</v>
      </c>
      <c r="B447">
        <v>7.1564996535905303</v>
      </c>
      <c r="C447">
        <v>0.136834476399528</v>
      </c>
      <c r="D447">
        <v>0.44822181883675899</v>
      </c>
      <c r="E447">
        <v>0.30528294395539601</v>
      </c>
      <c r="F447">
        <v>0.76015066505181295</v>
      </c>
      <c r="G447">
        <v>0.88445144319075497</v>
      </c>
      <c r="H447" t="s">
        <v>1100</v>
      </c>
      <c r="I447" t="s">
        <v>1102</v>
      </c>
    </row>
    <row r="448" spans="1:9" hidden="1" x14ac:dyDescent="0.2">
      <c r="A448" t="s">
        <v>661</v>
      </c>
      <c r="B448">
        <v>0.99797723400387495</v>
      </c>
      <c r="C448">
        <v>-3.4918374662946698</v>
      </c>
      <c r="D448">
        <v>2.8869528025573699</v>
      </c>
      <c r="E448">
        <v>-1.20952357212126</v>
      </c>
      <c r="F448">
        <v>0.226461760638617</v>
      </c>
      <c r="G448">
        <v>0.43836106608463499</v>
      </c>
      <c r="H448" t="s">
        <v>658</v>
      </c>
      <c r="I448" t="s">
        <v>660</v>
      </c>
    </row>
    <row r="449" spans="1:9" hidden="1" x14ac:dyDescent="0.2">
      <c r="A449" t="s">
        <v>1009</v>
      </c>
      <c r="B449">
        <v>1.9302554542539101</v>
      </c>
      <c r="C449">
        <v>-0.97825528305498599</v>
      </c>
      <c r="D449">
        <v>0.88288135129018497</v>
      </c>
      <c r="E449">
        <v>-1.10802576317353</v>
      </c>
      <c r="F449">
        <v>0.26785068963532999</v>
      </c>
      <c r="G449">
        <v>0.48728039922194399</v>
      </c>
      <c r="H449" t="s">
        <v>996</v>
      </c>
      <c r="I449" t="s">
        <v>998</v>
      </c>
    </row>
    <row r="450" spans="1:9" hidden="1" x14ac:dyDescent="0.2">
      <c r="A450" t="s">
        <v>1112</v>
      </c>
      <c r="B450">
        <v>11.5385145625684</v>
      </c>
      <c r="C450">
        <v>0.88518567064932696</v>
      </c>
      <c r="D450">
        <v>0.38516874426242598</v>
      </c>
      <c r="E450">
        <v>2.2981762768534102</v>
      </c>
      <c r="F450" s="1">
        <v>2.1551758331967E-2</v>
      </c>
      <c r="G450" s="1">
        <v>8.1850658024388803E-2</v>
      </c>
      <c r="H450" t="s">
        <v>1107</v>
      </c>
      <c r="I450" t="s">
        <v>1109</v>
      </c>
    </row>
    <row r="451" spans="1:9" hidden="1" x14ac:dyDescent="0.2">
      <c r="A451" t="s">
        <v>186</v>
      </c>
      <c r="B451">
        <v>62.0727647227896</v>
      </c>
      <c r="C451">
        <v>-1.2005036345993101E-2</v>
      </c>
      <c r="D451">
        <v>0.18162111786891</v>
      </c>
      <c r="E451">
        <v>-6.6099341788316099E-2</v>
      </c>
      <c r="F451" s="1">
        <v>0.94729873488398397</v>
      </c>
      <c r="G451" s="1">
        <v>0.97764371542292905</v>
      </c>
      <c r="H451" t="s">
        <v>182</v>
      </c>
      <c r="I451" t="s">
        <v>184</v>
      </c>
    </row>
    <row r="452" spans="1:9" hidden="1" x14ac:dyDescent="0.2">
      <c r="A452" t="s">
        <v>39</v>
      </c>
      <c r="B452">
        <v>1.98048927079319</v>
      </c>
      <c r="C452">
        <v>3.0969555223276601</v>
      </c>
      <c r="D452">
        <v>1.5925480463464301</v>
      </c>
      <c r="E452">
        <v>1.94465437286654</v>
      </c>
      <c r="F452">
        <v>5.1816590485522097E-2</v>
      </c>
      <c r="G452">
        <v>0.15746483281689899</v>
      </c>
      <c r="H452" t="s">
        <v>32</v>
      </c>
      <c r="I452" t="s">
        <v>34</v>
      </c>
    </row>
    <row r="453" spans="1:9" x14ac:dyDescent="0.2">
      <c r="A453" t="s">
        <v>1452</v>
      </c>
      <c r="B453">
        <v>12.7008166051916</v>
      </c>
      <c r="C453">
        <v>-1.5668162869031199</v>
      </c>
      <c r="D453">
        <v>0.372155795664591</v>
      </c>
      <c r="E453">
        <v>-4.2101085221718</v>
      </c>
      <c r="F453" s="1">
        <v>2.55248051726623E-5</v>
      </c>
      <c r="G453" s="1">
        <v>3.3841692205142899E-4</v>
      </c>
      <c r="H453" t="s">
        <v>1451</v>
      </c>
      <c r="I453" t="s">
        <v>1453</v>
      </c>
    </row>
    <row r="454" spans="1:9" hidden="1" x14ac:dyDescent="0.2">
      <c r="A454" t="s">
        <v>663</v>
      </c>
      <c r="B454">
        <v>0.62611883241966804</v>
      </c>
      <c r="C454">
        <v>-2.37265083544108</v>
      </c>
      <c r="D454">
        <v>2.32827276002544</v>
      </c>
      <c r="E454">
        <v>-1.0190605139473301</v>
      </c>
      <c r="F454">
        <v>0.308174238557967</v>
      </c>
      <c r="G454" t="s">
        <v>1552</v>
      </c>
      <c r="H454" t="s">
        <v>658</v>
      </c>
      <c r="I454" t="s">
        <v>660</v>
      </c>
    </row>
    <row r="455" spans="1:9" hidden="1" x14ac:dyDescent="0.2">
      <c r="A455" t="s">
        <v>995</v>
      </c>
      <c r="B455">
        <v>30.407083976290199</v>
      </c>
      <c r="C455">
        <v>0.30412568269860502</v>
      </c>
      <c r="D455">
        <v>0.74869148640804795</v>
      </c>
      <c r="E455">
        <v>0.406209618006597</v>
      </c>
      <c r="F455" s="1">
        <v>0.68458858773199904</v>
      </c>
      <c r="G455" s="1">
        <v>0.84118692652612004</v>
      </c>
      <c r="H455" t="s">
        <v>988</v>
      </c>
      <c r="I455" t="s">
        <v>990</v>
      </c>
    </row>
    <row r="456" spans="1:9" x14ac:dyDescent="0.2">
      <c r="A456" t="s">
        <v>1951</v>
      </c>
      <c r="B456">
        <v>11.7285334404324</v>
      </c>
      <c r="C456">
        <v>2.9447035761387799</v>
      </c>
      <c r="D456">
        <v>1.1418907674177901</v>
      </c>
      <c r="E456">
        <v>2.5787962037715499</v>
      </c>
      <c r="F456" s="1">
        <v>9.9145259182575902E-3</v>
      </c>
      <c r="G456" s="1">
        <v>4.5047758182959599E-2</v>
      </c>
      <c r="H456" t="s">
        <v>1952</v>
      </c>
      <c r="I456" t="s">
        <v>1953</v>
      </c>
    </row>
    <row r="457" spans="1:9" hidden="1" x14ac:dyDescent="0.2">
      <c r="A457" t="s">
        <v>1824</v>
      </c>
      <c r="B457">
        <v>5.3304016620935098E-2</v>
      </c>
      <c r="C457">
        <v>-0.33974013805470099</v>
      </c>
      <c r="D457">
        <v>3.0261880058387298</v>
      </c>
      <c r="E457">
        <v>-0.11226669902835</v>
      </c>
      <c r="F457">
        <v>0.91061194516884203</v>
      </c>
      <c r="G457" t="s">
        <v>1552</v>
      </c>
      <c r="H457" t="s">
        <v>1803</v>
      </c>
      <c r="I457" t="s">
        <v>1804</v>
      </c>
    </row>
    <row r="458" spans="1:9" hidden="1" x14ac:dyDescent="0.2">
      <c r="A458" t="s">
        <v>363</v>
      </c>
      <c r="B458">
        <v>0.178967265855942</v>
      </c>
      <c r="C458">
        <v>-5.1199511021454001E-2</v>
      </c>
      <c r="D458">
        <v>2.4134242377135999</v>
      </c>
      <c r="E458">
        <v>-2.12144679005788E-2</v>
      </c>
      <c r="F458">
        <v>0.98307457316435098</v>
      </c>
      <c r="G458" t="s">
        <v>1552</v>
      </c>
      <c r="H458" t="s">
        <v>359</v>
      </c>
      <c r="I458" t="s">
        <v>361</v>
      </c>
    </row>
    <row r="459" spans="1:9" hidden="1" x14ac:dyDescent="0.2">
      <c r="A459" t="s">
        <v>1011</v>
      </c>
      <c r="B459">
        <v>0.26652008310467501</v>
      </c>
      <c r="C459">
        <v>-1.5955856964194499</v>
      </c>
      <c r="D459">
        <v>3.0209653440672599</v>
      </c>
      <c r="E459">
        <v>-0.52817080459163301</v>
      </c>
      <c r="F459">
        <v>0.59738079105438802</v>
      </c>
      <c r="G459" t="s">
        <v>1552</v>
      </c>
      <c r="H459" t="s">
        <v>996</v>
      </c>
      <c r="I459" t="s">
        <v>998</v>
      </c>
    </row>
    <row r="460" spans="1:9" hidden="1" x14ac:dyDescent="0.2">
      <c r="A460" t="s">
        <v>480</v>
      </c>
      <c r="B460">
        <v>1.8046438604678201</v>
      </c>
      <c r="C460">
        <v>-3.3456657683544102</v>
      </c>
      <c r="D460">
        <v>0.82063387466362903</v>
      </c>
      <c r="E460">
        <v>-4.0769286665454496</v>
      </c>
      <c r="F460" s="1">
        <v>4.5634485122233899E-5</v>
      </c>
      <c r="G460">
        <v>5.56954897301332E-4</v>
      </c>
      <c r="H460" t="s">
        <v>470</v>
      </c>
      <c r="I460" t="s">
        <v>472</v>
      </c>
    </row>
    <row r="461" spans="1:9" hidden="1" x14ac:dyDescent="0.2">
      <c r="A461" t="s">
        <v>1825</v>
      </c>
      <c r="B461">
        <v>0.271613733575294</v>
      </c>
      <c r="C461">
        <v>1.64325045784838</v>
      </c>
      <c r="D461">
        <v>2.36038361204605</v>
      </c>
      <c r="E461">
        <v>0.69617940467904105</v>
      </c>
      <c r="F461">
        <v>0.48631648387778498</v>
      </c>
      <c r="G461" t="s">
        <v>1552</v>
      </c>
      <c r="H461" t="s">
        <v>1826</v>
      </c>
      <c r="I461" t="s">
        <v>1827</v>
      </c>
    </row>
    <row r="462" spans="1:9" hidden="1" x14ac:dyDescent="0.2">
      <c r="A462" t="s">
        <v>528</v>
      </c>
      <c r="B462">
        <v>1.5347538784308099</v>
      </c>
      <c r="C462">
        <v>-0.25267818440073703</v>
      </c>
      <c r="D462">
        <v>1.88435429284932</v>
      </c>
      <c r="E462">
        <v>-0.134092715663711</v>
      </c>
      <c r="F462">
        <v>0.89332925968158405</v>
      </c>
      <c r="G462">
        <v>0.95235725155360895</v>
      </c>
      <c r="H462" t="s">
        <v>518</v>
      </c>
      <c r="I462" t="s">
        <v>520</v>
      </c>
    </row>
    <row r="463" spans="1:9" hidden="1" x14ac:dyDescent="0.2">
      <c r="A463" t="s">
        <v>392</v>
      </c>
      <c r="B463">
        <v>7.8381822403558399</v>
      </c>
      <c r="C463">
        <v>-4.6210812622255203E-2</v>
      </c>
      <c r="D463">
        <v>0.35025114101586402</v>
      </c>
      <c r="E463">
        <v>-0.13193622292914201</v>
      </c>
      <c r="F463">
        <v>0.89503473730153305</v>
      </c>
      <c r="G463">
        <v>0.95326138392697501</v>
      </c>
      <c r="H463" t="s">
        <v>391</v>
      </c>
      <c r="I463" t="s">
        <v>393</v>
      </c>
    </row>
    <row r="464" spans="1:9" hidden="1" x14ac:dyDescent="0.2">
      <c r="A464" t="s">
        <v>46</v>
      </c>
      <c r="B464">
        <v>5.1307491017814399</v>
      </c>
      <c r="C464">
        <v>5.8003801173059601</v>
      </c>
      <c r="D464">
        <v>2.9600100302855101</v>
      </c>
      <c r="E464">
        <v>1.9595812372117101</v>
      </c>
      <c r="F464">
        <v>5.0044756172844602E-2</v>
      </c>
      <c r="G464">
        <v>0.153352971210445</v>
      </c>
      <c r="H464" t="s">
        <v>42</v>
      </c>
      <c r="I464" t="s">
        <v>44</v>
      </c>
    </row>
    <row r="465" spans="1:9" hidden="1" x14ac:dyDescent="0.2">
      <c r="A465" t="s">
        <v>22</v>
      </c>
      <c r="B465">
        <v>2.78289273357217</v>
      </c>
      <c r="C465">
        <v>-2.0124895954422599</v>
      </c>
      <c r="D465">
        <v>0.92396127739251899</v>
      </c>
      <c r="E465">
        <v>-2.1781103220273899</v>
      </c>
      <c r="F465">
        <v>2.93978243122749E-2</v>
      </c>
      <c r="G465">
        <v>0.103612263478741</v>
      </c>
      <c r="H465" t="s">
        <v>18</v>
      </c>
      <c r="I465" t="s">
        <v>20</v>
      </c>
    </row>
    <row r="466" spans="1:9" hidden="1" x14ac:dyDescent="0.2">
      <c r="A466" t="s">
        <v>1140</v>
      </c>
      <c r="B466">
        <v>0.313574345798941</v>
      </c>
      <c r="C466">
        <v>1.7036498071386701</v>
      </c>
      <c r="D466">
        <v>3.0127724619120699</v>
      </c>
      <c r="E466">
        <v>0.56547576316382098</v>
      </c>
      <c r="F466">
        <v>0.57175020504812801</v>
      </c>
      <c r="G466" t="s">
        <v>1552</v>
      </c>
      <c r="H466" t="s">
        <v>1135</v>
      </c>
      <c r="I466" t="s">
        <v>1137</v>
      </c>
    </row>
    <row r="467" spans="1:9" hidden="1" x14ac:dyDescent="0.2">
      <c r="A467" t="s">
        <v>547</v>
      </c>
      <c r="B467">
        <v>0.38534461865706299</v>
      </c>
      <c r="C467">
        <v>-1.0173815252937299</v>
      </c>
      <c r="D467">
        <v>3.0209991876535498</v>
      </c>
      <c r="E467">
        <v>-0.33676987714913897</v>
      </c>
      <c r="F467">
        <v>0.73629038251378198</v>
      </c>
      <c r="G467" t="s">
        <v>1552</v>
      </c>
      <c r="H467" t="s">
        <v>540</v>
      </c>
      <c r="I467" t="s">
        <v>542</v>
      </c>
    </row>
    <row r="468" spans="1:9" hidden="1" x14ac:dyDescent="0.2">
      <c r="A468" t="s">
        <v>408</v>
      </c>
      <c r="B468">
        <v>1.4982105977383999</v>
      </c>
      <c r="C468">
        <v>1.3568742239798099</v>
      </c>
      <c r="D468">
        <v>1.8541321820594501</v>
      </c>
      <c r="E468">
        <v>0.73181094482308195</v>
      </c>
      <c r="F468">
        <v>0.46428396781938103</v>
      </c>
      <c r="G468">
        <v>0.68133292474845897</v>
      </c>
      <c r="H468" t="s">
        <v>402</v>
      </c>
      <c r="I468" t="s">
        <v>404</v>
      </c>
    </row>
    <row r="469" spans="1:9" hidden="1" x14ac:dyDescent="0.2">
      <c r="A469" t="s">
        <v>819</v>
      </c>
      <c r="B469">
        <v>2.9777604588790401</v>
      </c>
      <c r="C469">
        <v>-1.1651999691386501</v>
      </c>
      <c r="D469">
        <v>0.56676071867183997</v>
      </c>
      <c r="E469">
        <v>-2.0558940144426501</v>
      </c>
      <c r="F469">
        <v>3.9792733196206201E-2</v>
      </c>
      <c r="G469">
        <v>0.12970834031248801</v>
      </c>
      <c r="H469" t="s">
        <v>816</v>
      </c>
      <c r="I469" t="s">
        <v>818</v>
      </c>
    </row>
    <row r="470" spans="1:9" hidden="1" x14ac:dyDescent="0.2">
      <c r="A470" t="s">
        <v>727</v>
      </c>
      <c r="B470">
        <v>1.4645451660542701</v>
      </c>
      <c r="C470">
        <v>-1.2354395606186599</v>
      </c>
      <c r="D470">
        <v>2.62625883882286</v>
      </c>
      <c r="E470">
        <v>-0.47041804956757899</v>
      </c>
      <c r="F470">
        <v>0.63805637112881197</v>
      </c>
      <c r="G470">
        <v>0.81025317129003005</v>
      </c>
      <c r="H470" t="s">
        <v>726</v>
      </c>
      <c r="I470" t="s">
        <v>728</v>
      </c>
    </row>
    <row r="471" spans="1:9" hidden="1" x14ac:dyDescent="0.2">
      <c r="A471" t="s">
        <v>87</v>
      </c>
      <c r="B471">
        <v>10.133759598428099</v>
      </c>
      <c r="C471">
        <v>0.48528337200202598</v>
      </c>
      <c r="D471">
        <v>0.81750923342986304</v>
      </c>
      <c r="E471">
        <v>0.59361209899247003</v>
      </c>
      <c r="F471" s="1">
        <v>0.55277158684406702</v>
      </c>
      <c r="G471" s="1">
        <v>0.749781570741197</v>
      </c>
      <c r="H471" t="s">
        <v>81</v>
      </c>
      <c r="I471" t="s">
        <v>83</v>
      </c>
    </row>
    <row r="472" spans="1:9" x14ac:dyDescent="0.2">
      <c r="A472" t="s">
        <v>1512</v>
      </c>
      <c r="B472">
        <v>19.2679073989035</v>
      </c>
      <c r="C472">
        <v>5.0371289924270597</v>
      </c>
      <c r="D472">
        <v>1.3813615950971401</v>
      </c>
      <c r="E472">
        <v>3.6464956100599002</v>
      </c>
      <c r="F472" s="1">
        <v>2.6584101741740699E-4</v>
      </c>
      <c r="G472" s="1">
        <v>2.4206121182820898E-3</v>
      </c>
      <c r="H472" t="s">
        <v>1511</v>
      </c>
      <c r="I472" t="s">
        <v>1513</v>
      </c>
    </row>
    <row r="473" spans="1:9" hidden="1" x14ac:dyDescent="0.2">
      <c r="A473" t="s">
        <v>1001</v>
      </c>
      <c r="B473">
        <v>6.5808840457275304</v>
      </c>
      <c r="C473">
        <v>0.75056236978951196</v>
      </c>
      <c r="D473">
        <v>0.51945163528299998</v>
      </c>
      <c r="E473">
        <v>1.4449129020079099</v>
      </c>
      <c r="F473">
        <v>0.148482351845523</v>
      </c>
      <c r="G473">
        <v>0.331705629357474</v>
      </c>
      <c r="H473" t="s">
        <v>996</v>
      </c>
      <c r="I473" t="s">
        <v>998</v>
      </c>
    </row>
    <row r="474" spans="1:9" hidden="1" x14ac:dyDescent="0.2">
      <c r="A474" t="s">
        <v>569</v>
      </c>
      <c r="B474">
        <v>0.26669443050653402</v>
      </c>
      <c r="C474">
        <v>1.52753600926712</v>
      </c>
      <c r="D474">
        <v>3.0165385484209399</v>
      </c>
      <c r="E474">
        <v>0.50638703426042297</v>
      </c>
      <c r="F474">
        <v>0.61258497482269503</v>
      </c>
      <c r="G474" t="s">
        <v>1552</v>
      </c>
      <c r="H474" t="s">
        <v>565</v>
      </c>
      <c r="I474" t="s">
        <v>567</v>
      </c>
    </row>
    <row r="475" spans="1:9" x14ac:dyDescent="0.2">
      <c r="A475" t="s">
        <v>422</v>
      </c>
      <c r="B475">
        <v>89.390288887507893</v>
      </c>
      <c r="C475">
        <v>0.68780592119019701</v>
      </c>
      <c r="D475">
        <v>0.13658847946281999</v>
      </c>
      <c r="E475">
        <v>5.0356071309617203</v>
      </c>
      <c r="F475" s="1">
        <v>4.7633662987598399E-7</v>
      </c>
      <c r="G475" s="1">
        <v>1.04838101077613E-5</v>
      </c>
      <c r="H475" t="s">
        <v>416</v>
      </c>
      <c r="I475" t="s">
        <v>418</v>
      </c>
    </row>
    <row r="476" spans="1:9" hidden="1" x14ac:dyDescent="0.2">
      <c r="A476" t="s">
        <v>972</v>
      </c>
      <c r="B476">
        <v>1.1262361875726401</v>
      </c>
      <c r="C476">
        <v>-0.132151985327362</v>
      </c>
      <c r="D476">
        <v>0.994156082354962</v>
      </c>
      <c r="E476">
        <v>-0.132928810347687</v>
      </c>
      <c r="F476">
        <v>0.89424968172837005</v>
      </c>
      <c r="G476">
        <v>0.95282776190823204</v>
      </c>
      <c r="H476" t="s">
        <v>967</v>
      </c>
      <c r="I476" t="s">
        <v>969</v>
      </c>
    </row>
    <row r="477" spans="1:9" hidden="1" x14ac:dyDescent="0.2">
      <c r="A477" t="s">
        <v>931</v>
      </c>
      <c r="B477">
        <v>0.28712623821159899</v>
      </c>
      <c r="C477">
        <v>1.6784160549079401</v>
      </c>
      <c r="D477">
        <v>3.0133168655868499</v>
      </c>
      <c r="E477">
        <v>0.55699952237882799</v>
      </c>
      <c r="F477">
        <v>0.57752775551803104</v>
      </c>
      <c r="G477" t="s">
        <v>1552</v>
      </c>
      <c r="H477" t="s">
        <v>930</v>
      </c>
      <c r="I477" t="s">
        <v>932</v>
      </c>
    </row>
    <row r="478" spans="1:9" hidden="1" x14ac:dyDescent="0.2">
      <c r="A478" t="s">
        <v>822</v>
      </c>
      <c r="B478">
        <v>0</v>
      </c>
      <c r="C478" t="s">
        <v>1552</v>
      </c>
      <c r="D478" t="s">
        <v>1552</v>
      </c>
      <c r="E478" t="s">
        <v>1552</v>
      </c>
      <c r="F478" t="s">
        <v>1552</v>
      </c>
      <c r="G478" t="s">
        <v>1552</v>
      </c>
      <c r="H478" t="s">
        <v>816</v>
      </c>
      <c r="I478" t="s">
        <v>818</v>
      </c>
    </row>
    <row r="479" spans="1:9" x14ac:dyDescent="0.2">
      <c r="A479" t="s">
        <v>1889</v>
      </c>
      <c r="B479">
        <v>18.6918166217947</v>
      </c>
      <c r="C479">
        <v>2.7047763487488599</v>
      </c>
      <c r="D479">
        <v>0.628327641569847</v>
      </c>
      <c r="E479">
        <v>4.3047228385354801</v>
      </c>
      <c r="F479" s="1">
        <v>1.6719492359477899E-5</v>
      </c>
      <c r="G479" s="1">
        <v>2.3576427025019E-4</v>
      </c>
      <c r="H479" t="s">
        <v>1890</v>
      </c>
      <c r="I479" t="s">
        <v>1891</v>
      </c>
    </row>
    <row r="480" spans="1:9" hidden="1" x14ac:dyDescent="0.2">
      <c r="A480" t="s">
        <v>1828</v>
      </c>
      <c r="B480">
        <v>0.38385651878579802</v>
      </c>
      <c r="C480">
        <v>2.0359823927309799</v>
      </c>
      <c r="D480">
        <v>3.0023257633432299</v>
      </c>
      <c r="E480">
        <v>0.67813507034753495</v>
      </c>
      <c r="F480">
        <v>0.49768605628814999</v>
      </c>
      <c r="G480" t="s">
        <v>1552</v>
      </c>
      <c r="H480" t="s">
        <v>1829</v>
      </c>
      <c r="I480" t="s">
        <v>1830</v>
      </c>
    </row>
    <row r="481" spans="1:9" hidden="1" x14ac:dyDescent="0.2">
      <c r="A481" t="s">
        <v>1199</v>
      </c>
      <c r="B481">
        <v>0.216442489314776</v>
      </c>
      <c r="C481">
        <v>1.3925308810046599</v>
      </c>
      <c r="D481">
        <v>3.0196998259007102</v>
      </c>
      <c r="E481">
        <v>0.461148776795819</v>
      </c>
      <c r="F481">
        <v>0.644691868833144</v>
      </c>
      <c r="G481" t="s">
        <v>1552</v>
      </c>
      <c r="H481" t="s">
        <v>1196</v>
      </c>
      <c r="I481" t="s">
        <v>1198</v>
      </c>
    </row>
    <row r="482" spans="1:9" hidden="1" x14ac:dyDescent="0.2">
      <c r="A482" t="s">
        <v>1831</v>
      </c>
      <c r="B482">
        <v>0.30929136999707402</v>
      </c>
      <c r="C482">
        <v>1.7690779269088099</v>
      </c>
      <c r="D482">
        <v>3.0110816380123202</v>
      </c>
      <c r="E482">
        <v>0.58752240542923995</v>
      </c>
      <c r="F482">
        <v>0.55685290724534997</v>
      </c>
      <c r="G482" t="s">
        <v>1552</v>
      </c>
      <c r="H482" t="s">
        <v>1810</v>
      </c>
      <c r="I482" t="s">
        <v>1811</v>
      </c>
    </row>
    <row r="483" spans="1:9" hidden="1" x14ac:dyDescent="0.2">
      <c r="A483" t="s">
        <v>53</v>
      </c>
      <c r="B483">
        <v>0</v>
      </c>
      <c r="C483" t="s">
        <v>1552</v>
      </c>
      <c r="D483" t="s">
        <v>1552</v>
      </c>
      <c r="E483" t="s">
        <v>1552</v>
      </c>
      <c r="F483" t="s">
        <v>1552</v>
      </c>
      <c r="G483" t="s">
        <v>1552</v>
      </c>
      <c r="H483" t="s">
        <v>42</v>
      </c>
      <c r="I483" t="s">
        <v>44</v>
      </c>
    </row>
    <row r="484" spans="1:9" hidden="1" x14ac:dyDescent="0.2">
      <c r="A484" t="s">
        <v>1061</v>
      </c>
      <c r="B484">
        <v>0.58364133792921302</v>
      </c>
      <c r="C484">
        <v>-2.26080372743102</v>
      </c>
      <c r="D484">
        <v>2.99047034682089</v>
      </c>
      <c r="E484">
        <v>-0.75600272373021005</v>
      </c>
      <c r="F484">
        <v>0.44964756266712602</v>
      </c>
      <c r="G484" t="s">
        <v>1552</v>
      </c>
      <c r="H484" t="s">
        <v>1056</v>
      </c>
      <c r="I484" t="s">
        <v>1058</v>
      </c>
    </row>
    <row r="485" spans="1:9" hidden="1" x14ac:dyDescent="0.2">
      <c r="A485" t="s">
        <v>387</v>
      </c>
      <c r="B485">
        <v>17.402639644449899</v>
      </c>
      <c r="C485">
        <v>0.419023427169815</v>
      </c>
      <c r="D485">
        <v>0.27871503057853397</v>
      </c>
      <c r="E485">
        <v>1.5034116613662301</v>
      </c>
      <c r="F485" s="1">
        <v>0.13273292130546799</v>
      </c>
      <c r="G485" s="1">
        <v>0.30759450078745099</v>
      </c>
      <c r="H485" t="s">
        <v>383</v>
      </c>
      <c r="I485" t="s">
        <v>385</v>
      </c>
    </row>
    <row r="486" spans="1:9" hidden="1" x14ac:dyDescent="0.2">
      <c r="A486" t="s">
        <v>26</v>
      </c>
      <c r="B486">
        <v>0.32069425625688802</v>
      </c>
      <c r="C486">
        <v>0.87695684704911703</v>
      </c>
      <c r="D486">
        <v>3.0182256753546799</v>
      </c>
      <c r="E486">
        <v>0.29055376945796602</v>
      </c>
      <c r="F486">
        <v>0.77139262186677904</v>
      </c>
      <c r="G486" t="s">
        <v>1552</v>
      </c>
      <c r="H486" t="s">
        <v>18</v>
      </c>
      <c r="I486" t="s">
        <v>20</v>
      </c>
    </row>
    <row r="487" spans="1:9" hidden="1" x14ac:dyDescent="0.2">
      <c r="A487" t="s">
        <v>618</v>
      </c>
      <c r="B487">
        <v>6.86793865157144</v>
      </c>
      <c r="C487">
        <v>1.63463510986704</v>
      </c>
      <c r="D487">
        <v>0.48604802968144301</v>
      </c>
      <c r="E487">
        <v>3.3631143632829499</v>
      </c>
      <c r="F487">
        <v>7.7068429440808298E-4</v>
      </c>
      <c r="G487">
        <v>5.8589425108606097E-3</v>
      </c>
      <c r="H487" t="s">
        <v>609</v>
      </c>
      <c r="I487" t="s">
        <v>611</v>
      </c>
    </row>
    <row r="488" spans="1:9" hidden="1" x14ac:dyDescent="0.2">
      <c r="A488" t="s">
        <v>821</v>
      </c>
      <c r="B488">
        <v>4.6142963778631403</v>
      </c>
      <c r="C488">
        <v>-5.1011467249524296</v>
      </c>
      <c r="D488">
        <v>0.85314279973645502</v>
      </c>
      <c r="E488">
        <v>-5.9792413726380103</v>
      </c>
      <c r="F488" s="1">
        <v>2.2417917432367601E-9</v>
      </c>
      <c r="G488" s="1">
        <v>8.2783109181935205E-8</v>
      </c>
      <c r="H488" t="s">
        <v>816</v>
      </c>
      <c r="I488" t="s">
        <v>818</v>
      </c>
    </row>
    <row r="489" spans="1:9" hidden="1" x14ac:dyDescent="0.2">
      <c r="A489" t="s">
        <v>1063</v>
      </c>
      <c r="B489">
        <v>0</v>
      </c>
      <c r="C489" t="s">
        <v>1552</v>
      </c>
      <c r="D489" t="s">
        <v>1552</v>
      </c>
      <c r="E489" t="s">
        <v>1552</v>
      </c>
      <c r="F489" t="s">
        <v>1552</v>
      </c>
      <c r="G489" t="s">
        <v>1552</v>
      </c>
      <c r="H489" t="s">
        <v>1056</v>
      </c>
      <c r="I489" t="s">
        <v>1058</v>
      </c>
    </row>
    <row r="490" spans="1:9" hidden="1" x14ac:dyDescent="0.2">
      <c r="A490" t="s">
        <v>680</v>
      </c>
      <c r="B490">
        <v>3.74923838531131</v>
      </c>
      <c r="C490">
        <v>5.34584841778645</v>
      </c>
      <c r="D490">
        <v>2.3062075186993001</v>
      </c>
      <c r="E490">
        <v>2.31802575199369</v>
      </c>
      <c r="F490">
        <v>2.04479215389438E-2</v>
      </c>
      <c r="G490">
        <v>7.8709822892126205E-2</v>
      </c>
      <c r="H490" t="s">
        <v>676</v>
      </c>
      <c r="I490" t="s">
        <v>678</v>
      </c>
    </row>
    <row r="491" spans="1:9" x14ac:dyDescent="0.2">
      <c r="A491" t="s">
        <v>1127</v>
      </c>
      <c r="B491">
        <v>1064.54416532256</v>
      </c>
      <c r="C491">
        <v>1.3082641408798701</v>
      </c>
      <c r="D491">
        <v>0.35325348181405097</v>
      </c>
      <c r="E491">
        <v>3.70347132648654</v>
      </c>
      <c r="F491" s="1">
        <v>2.12669228986142E-4</v>
      </c>
      <c r="G491" s="1">
        <v>2.0084598545984699E-3</v>
      </c>
      <c r="H491" t="s">
        <v>1126</v>
      </c>
      <c r="I491" t="s">
        <v>1128</v>
      </c>
    </row>
    <row r="492" spans="1:9" hidden="1" x14ac:dyDescent="0.2">
      <c r="A492" t="s">
        <v>1349</v>
      </c>
      <c r="B492">
        <v>0.184604659105427</v>
      </c>
      <c r="C492">
        <v>0.81440400378401501</v>
      </c>
      <c r="D492">
        <v>3.0261880058387298</v>
      </c>
      <c r="E492">
        <v>0.26911877325952799</v>
      </c>
      <c r="F492">
        <v>0.787838284221694</v>
      </c>
      <c r="G492" t="s">
        <v>1552</v>
      </c>
      <c r="H492" t="s">
        <v>1346</v>
      </c>
      <c r="I492" t="s">
        <v>1348</v>
      </c>
    </row>
    <row r="493" spans="1:9" hidden="1" x14ac:dyDescent="0.2">
      <c r="A493" t="s">
        <v>1351</v>
      </c>
      <c r="B493">
        <v>278.888949947139</v>
      </c>
      <c r="C493">
        <v>0.65171248895692502</v>
      </c>
      <c r="D493">
        <v>0.91827250488637802</v>
      </c>
      <c r="E493">
        <v>0.70971578206794295</v>
      </c>
      <c r="F493" s="1">
        <v>0.47788040334783199</v>
      </c>
      <c r="G493" s="1">
        <v>0.69253326534753801</v>
      </c>
      <c r="H493" t="s">
        <v>1346</v>
      </c>
      <c r="I493" t="s">
        <v>1348</v>
      </c>
    </row>
    <row r="494" spans="1:9" hidden="1" x14ac:dyDescent="0.2">
      <c r="A494" t="s">
        <v>1650</v>
      </c>
      <c r="B494">
        <v>4.19313802325689</v>
      </c>
      <c r="C494">
        <v>0.83101288322163303</v>
      </c>
      <c r="D494">
        <v>0.77392706616191698</v>
      </c>
      <c r="E494">
        <v>1.07376123611081</v>
      </c>
      <c r="F494">
        <v>0.28292970778736298</v>
      </c>
      <c r="G494">
        <v>0.50339806825046496</v>
      </c>
      <c r="H494" t="s">
        <v>1822</v>
      </c>
      <c r="I494" t="s">
        <v>1593</v>
      </c>
    </row>
    <row r="495" spans="1:9" hidden="1" x14ac:dyDescent="0.2">
      <c r="A495" t="s">
        <v>534</v>
      </c>
      <c r="B495">
        <v>0.50569828228693603</v>
      </c>
      <c r="C495">
        <v>1.5944461310889899</v>
      </c>
      <c r="D495">
        <v>2.99826626232981</v>
      </c>
      <c r="E495">
        <v>0.53178937145162697</v>
      </c>
      <c r="F495">
        <v>0.59487188490628995</v>
      </c>
      <c r="G495" t="s">
        <v>1552</v>
      </c>
      <c r="H495" t="s">
        <v>518</v>
      </c>
      <c r="I495" t="s">
        <v>520</v>
      </c>
    </row>
    <row r="496" spans="1:9" hidden="1" x14ac:dyDescent="0.2">
      <c r="A496" t="s">
        <v>19</v>
      </c>
      <c r="B496">
        <v>4.3400999399509699</v>
      </c>
      <c r="C496">
        <v>1.17473771186668</v>
      </c>
      <c r="D496">
        <v>2.3963425332205799</v>
      </c>
      <c r="E496">
        <v>0.49022111638100502</v>
      </c>
      <c r="F496">
        <v>0.62397743989030097</v>
      </c>
      <c r="G496">
        <v>0.80055481570535703</v>
      </c>
      <c r="H496" t="s">
        <v>18</v>
      </c>
      <c r="I496" t="s">
        <v>20</v>
      </c>
    </row>
    <row r="497" spans="1:9" x14ac:dyDescent="0.2">
      <c r="A497" t="s">
        <v>10</v>
      </c>
      <c r="B497">
        <v>279.84728078843</v>
      </c>
      <c r="C497">
        <v>1.3650374731993999</v>
      </c>
      <c r="D497">
        <v>0.38221086572291202</v>
      </c>
      <c r="E497">
        <v>3.5714250839456798</v>
      </c>
      <c r="F497" s="1">
        <v>3.5504410920603099E-4</v>
      </c>
      <c r="G497" s="1">
        <v>3.0796804138549299E-3</v>
      </c>
      <c r="H497" t="s">
        <v>9</v>
      </c>
      <c r="I497" t="s">
        <v>11</v>
      </c>
    </row>
    <row r="498" spans="1:9" hidden="1" x14ac:dyDescent="0.2">
      <c r="A498" t="s">
        <v>593</v>
      </c>
      <c r="B498">
        <v>9.1029390618013597</v>
      </c>
      <c r="C498">
        <v>-3.3301713722275299E-2</v>
      </c>
      <c r="D498">
        <v>0.29477803465886598</v>
      </c>
      <c r="E498">
        <v>-0.11297216823096699</v>
      </c>
      <c r="F498">
        <v>0.91005262046194202</v>
      </c>
      <c r="G498">
        <v>0.96028868435091697</v>
      </c>
      <c r="H498" t="s">
        <v>576</v>
      </c>
      <c r="I498" t="s">
        <v>578</v>
      </c>
    </row>
    <row r="499" spans="1:9" hidden="1" x14ac:dyDescent="0.2">
      <c r="A499" t="s">
        <v>50</v>
      </c>
      <c r="B499">
        <v>7.0676222853143198</v>
      </c>
      <c r="C499">
        <v>-1.7987999355611299</v>
      </c>
      <c r="D499">
        <v>0.92650214783289897</v>
      </c>
      <c r="E499">
        <v>-1.9414956994633501</v>
      </c>
      <c r="F499">
        <v>5.2198180553694198E-2</v>
      </c>
      <c r="G499">
        <v>0.158336783535173</v>
      </c>
      <c r="H499" t="s">
        <v>42</v>
      </c>
      <c r="I499" t="s">
        <v>44</v>
      </c>
    </row>
    <row r="500" spans="1:9" hidden="1" x14ac:dyDescent="0.2">
      <c r="A500" t="s">
        <v>1045</v>
      </c>
      <c r="B500">
        <v>0.82165772742097198</v>
      </c>
      <c r="C500">
        <v>2.7667092521390102</v>
      </c>
      <c r="D500">
        <v>1.9931474392517801</v>
      </c>
      <c r="E500">
        <v>1.3881106824578999</v>
      </c>
      <c r="F500">
        <v>0.165103344191455</v>
      </c>
      <c r="G500" t="s">
        <v>1552</v>
      </c>
      <c r="H500" t="s">
        <v>1041</v>
      </c>
      <c r="I500" t="s">
        <v>1043</v>
      </c>
    </row>
    <row r="501" spans="1:9" hidden="1" x14ac:dyDescent="0.2">
      <c r="A501" t="s">
        <v>555</v>
      </c>
      <c r="B501">
        <v>34.3537432055262</v>
      </c>
      <c r="C501">
        <v>-0.72356084999299197</v>
      </c>
      <c r="D501">
        <v>0.34280229671454698</v>
      </c>
      <c r="E501">
        <v>-2.11072346051259</v>
      </c>
      <c r="F501" s="1">
        <v>3.4796088266200197E-2</v>
      </c>
      <c r="G501" s="1">
        <v>0.117267556608281</v>
      </c>
      <c r="H501" t="s">
        <v>548</v>
      </c>
      <c r="I501" t="s">
        <v>550</v>
      </c>
    </row>
    <row r="502" spans="1:9" hidden="1" x14ac:dyDescent="0.2">
      <c r="A502" t="s">
        <v>1195</v>
      </c>
      <c r="B502">
        <v>1.8710293002299201</v>
      </c>
      <c r="C502">
        <v>-1.10969712663779</v>
      </c>
      <c r="D502">
        <v>0.96513789867710098</v>
      </c>
      <c r="E502">
        <v>-1.14978090504873</v>
      </c>
      <c r="F502">
        <v>0.25023412183634802</v>
      </c>
      <c r="G502">
        <v>0.46722146198605002</v>
      </c>
      <c r="H502" t="s">
        <v>1181</v>
      </c>
      <c r="I502" t="s">
        <v>1183</v>
      </c>
    </row>
    <row r="503" spans="1:9" hidden="1" x14ac:dyDescent="0.2">
      <c r="A503" t="s">
        <v>47</v>
      </c>
      <c r="B503">
        <v>47.624371150214998</v>
      </c>
      <c r="C503">
        <v>-0.33017550472937601</v>
      </c>
      <c r="D503">
        <v>0.19326541853523099</v>
      </c>
      <c r="E503">
        <v>-1.70840446900327</v>
      </c>
      <c r="F503" s="1">
        <v>8.75613186066794E-2</v>
      </c>
      <c r="G503" s="1">
        <v>0.23031570440667701</v>
      </c>
      <c r="H503" t="s">
        <v>42</v>
      </c>
      <c r="I503" t="s">
        <v>44</v>
      </c>
    </row>
    <row r="504" spans="1:9" hidden="1" x14ac:dyDescent="0.2">
      <c r="A504" t="s">
        <v>178</v>
      </c>
      <c r="B504">
        <v>1.75731846026593</v>
      </c>
      <c r="C504">
        <v>3.3354968795279301</v>
      </c>
      <c r="D504">
        <v>0.82804937531909395</v>
      </c>
      <c r="E504">
        <v>4.0281376678082497</v>
      </c>
      <c r="F504" s="1">
        <v>5.6220421779603397E-5</v>
      </c>
      <c r="G504">
        <v>6.6278828311660805E-4</v>
      </c>
      <c r="H504" t="s">
        <v>174</v>
      </c>
      <c r="I504" t="s">
        <v>176</v>
      </c>
    </row>
    <row r="505" spans="1:9" hidden="1" x14ac:dyDescent="0.2">
      <c r="A505" t="s">
        <v>21</v>
      </c>
      <c r="B505">
        <v>2.1187474192018199</v>
      </c>
      <c r="C505">
        <v>2.88896220774769</v>
      </c>
      <c r="D505">
        <v>1.12042322985368</v>
      </c>
      <c r="E505">
        <v>2.5784561858155799</v>
      </c>
      <c r="F505">
        <v>9.9242884383787897E-3</v>
      </c>
      <c r="G505">
        <v>4.5086560335554797E-2</v>
      </c>
      <c r="H505" t="s">
        <v>18</v>
      </c>
      <c r="I505" t="s">
        <v>20</v>
      </c>
    </row>
    <row r="506" spans="1:9" hidden="1" x14ac:dyDescent="0.2">
      <c r="A506" t="s">
        <v>177</v>
      </c>
      <c r="B506">
        <v>11.5025456591734</v>
      </c>
      <c r="C506">
        <v>-1.6166694715446199</v>
      </c>
      <c r="D506">
        <v>0.76267979881248305</v>
      </c>
      <c r="E506">
        <v>-2.1197224235672998</v>
      </c>
      <c r="F506" s="1">
        <v>3.4029460818964803E-2</v>
      </c>
      <c r="G506" s="1">
        <v>0.115307053385477</v>
      </c>
      <c r="H506" t="s">
        <v>174</v>
      </c>
      <c r="I506" t="s">
        <v>176</v>
      </c>
    </row>
    <row r="507" spans="1:9" hidden="1" x14ac:dyDescent="0.2">
      <c r="A507" t="s">
        <v>1598</v>
      </c>
      <c r="B507">
        <v>5.0123947193475296</v>
      </c>
      <c r="C507">
        <v>1.5042511543528401</v>
      </c>
      <c r="D507">
        <v>1.08592641512267</v>
      </c>
      <c r="E507">
        <v>1.3852238359842399</v>
      </c>
      <c r="F507">
        <v>0.165984034396226</v>
      </c>
      <c r="G507">
        <v>0.35710195323747401</v>
      </c>
      <c r="H507" t="s">
        <v>1832</v>
      </c>
      <c r="I507" t="s">
        <v>1599</v>
      </c>
    </row>
    <row r="508" spans="1:9" hidden="1" x14ac:dyDescent="0.2">
      <c r="A508" t="s">
        <v>1247</v>
      </c>
      <c r="B508">
        <v>19.246326701690901</v>
      </c>
      <c r="C508">
        <v>-0.365755607622468</v>
      </c>
      <c r="D508">
        <v>0.26908685422912598</v>
      </c>
      <c r="E508">
        <v>-1.3592474023685699</v>
      </c>
      <c r="F508" s="1">
        <v>0.174068205000075</v>
      </c>
      <c r="G508" s="1">
        <v>0.368638688493864</v>
      </c>
      <c r="H508" t="s">
        <v>1241</v>
      </c>
      <c r="I508" t="s">
        <v>1243</v>
      </c>
    </row>
    <row r="509" spans="1:9" hidden="1" x14ac:dyDescent="0.2">
      <c r="A509" t="s">
        <v>197</v>
      </c>
      <c r="B509">
        <v>7.8335617540240001</v>
      </c>
      <c r="C509">
        <v>1.14202004040704</v>
      </c>
      <c r="D509">
        <v>2.89608133392275</v>
      </c>
      <c r="E509">
        <v>0.39433286179852101</v>
      </c>
      <c r="F509">
        <v>0.69333530454932202</v>
      </c>
      <c r="G509">
        <v>0.84664627690599603</v>
      </c>
      <c r="H509" t="s">
        <v>191</v>
      </c>
      <c r="I509" t="s">
        <v>193</v>
      </c>
    </row>
    <row r="510" spans="1:9" x14ac:dyDescent="0.2">
      <c r="A510" t="s">
        <v>1172</v>
      </c>
      <c r="B510">
        <v>57.883096714427097</v>
      </c>
      <c r="C510">
        <v>-3.7352477525949901</v>
      </c>
      <c r="D510">
        <v>0.30703127175697498</v>
      </c>
      <c r="E510">
        <v>-12.165691563664501</v>
      </c>
      <c r="F510" s="1">
        <v>4.7341883653685899E-34</v>
      </c>
      <c r="G510" s="1">
        <v>1.89031559956556E-31</v>
      </c>
      <c r="H510" t="s">
        <v>1169</v>
      </c>
      <c r="I510" t="s">
        <v>1171</v>
      </c>
    </row>
    <row r="511" spans="1:9" x14ac:dyDescent="0.2">
      <c r="A511" t="s">
        <v>1292</v>
      </c>
      <c r="B511">
        <v>53.728160342615503</v>
      </c>
      <c r="C511">
        <v>-0.54791743241444002</v>
      </c>
      <c r="D511">
        <v>0.196666412658173</v>
      </c>
      <c r="E511">
        <v>-2.7860244411270099</v>
      </c>
      <c r="F511" s="1">
        <v>5.3358848305956798E-3</v>
      </c>
      <c r="G511" s="1">
        <v>2.76604332159784E-2</v>
      </c>
      <c r="H511" t="s">
        <v>1287</v>
      </c>
      <c r="I511" t="s">
        <v>1289</v>
      </c>
    </row>
    <row r="512" spans="1:9" hidden="1" x14ac:dyDescent="0.2">
      <c r="A512" t="s">
        <v>1600</v>
      </c>
      <c r="B512">
        <v>0.17547277423775201</v>
      </c>
      <c r="C512">
        <v>0.23733259346733801</v>
      </c>
      <c r="D512">
        <v>3.0261880058387298</v>
      </c>
      <c r="E512">
        <v>7.8426255410909307E-2</v>
      </c>
      <c r="F512">
        <v>0.93748898904963596</v>
      </c>
      <c r="G512" t="s">
        <v>1552</v>
      </c>
      <c r="H512" t="s">
        <v>1833</v>
      </c>
      <c r="I512" t="s">
        <v>1601</v>
      </c>
    </row>
    <row r="513" spans="1:9" hidden="1" x14ac:dyDescent="0.2">
      <c r="A513" t="s">
        <v>1185</v>
      </c>
      <c r="B513">
        <v>3.7490416175632499</v>
      </c>
      <c r="C513">
        <v>4.14455442511571</v>
      </c>
      <c r="D513">
        <v>1.10417894230486</v>
      </c>
      <c r="E513">
        <v>3.7535169946860001</v>
      </c>
      <c r="F513">
        <v>1.7437070456023001E-4</v>
      </c>
      <c r="G513">
        <v>1.70298294228067E-3</v>
      </c>
      <c r="H513" t="s">
        <v>1181</v>
      </c>
      <c r="I513" t="s">
        <v>1183</v>
      </c>
    </row>
    <row r="514" spans="1:9" hidden="1" x14ac:dyDescent="0.2">
      <c r="A514" t="s">
        <v>1007</v>
      </c>
      <c r="B514">
        <v>4.3905650385002204</v>
      </c>
      <c r="C514">
        <v>1.1914103431433001</v>
      </c>
      <c r="D514">
        <v>0.64801862345599004</v>
      </c>
      <c r="E514">
        <v>1.83854336899966</v>
      </c>
      <c r="F514">
        <v>6.5982377361331099E-2</v>
      </c>
      <c r="G514">
        <v>0.18802197775647</v>
      </c>
      <c r="H514" t="s">
        <v>996</v>
      </c>
      <c r="I514" t="s">
        <v>998</v>
      </c>
    </row>
    <row r="515" spans="1:9" hidden="1" x14ac:dyDescent="0.2">
      <c r="A515" t="s">
        <v>468</v>
      </c>
      <c r="B515">
        <v>1.4423328974618601</v>
      </c>
      <c r="C515">
        <v>-2.9595948819412201</v>
      </c>
      <c r="D515">
        <v>2.9706463772323399</v>
      </c>
      <c r="E515">
        <v>-0.99627976746885205</v>
      </c>
      <c r="F515">
        <v>0.31911423148337098</v>
      </c>
      <c r="G515">
        <v>0.543313245481715</v>
      </c>
      <c r="H515" t="s">
        <v>459</v>
      </c>
      <c r="I515" t="s">
        <v>461</v>
      </c>
    </row>
    <row r="516" spans="1:9" hidden="1" x14ac:dyDescent="0.2">
      <c r="A516" t="s">
        <v>902</v>
      </c>
      <c r="B516">
        <v>76.483855769121206</v>
      </c>
      <c r="C516">
        <v>-1.20740421665511</v>
      </c>
      <c r="D516">
        <v>0.70348443292695595</v>
      </c>
      <c r="E516">
        <v>-1.71631973664509</v>
      </c>
      <c r="F516" s="1">
        <v>8.6103537903508401E-2</v>
      </c>
      <c r="G516" s="1">
        <v>0.22754805759631699</v>
      </c>
      <c r="H516" t="s">
        <v>898</v>
      </c>
      <c r="I516" t="s">
        <v>900</v>
      </c>
    </row>
    <row r="517" spans="1:9" hidden="1" x14ac:dyDescent="0.2">
      <c r="A517" t="s">
        <v>467</v>
      </c>
      <c r="B517">
        <v>3.9254880248211701</v>
      </c>
      <c r="C517">
        <v>0.53446632452488596</v>
      </c>
      <c r="D517">
        <v>0.67587884647628005</v>
      </c>
      <c r="E517">
        <v>0.79077238074744705</v>
      </c>
      <c r="F517">
        <v>0.42907682976815198</v>
      </c>
      <c r="G517">
        <v>0.65076004103097296</v>
      </c>
      <c r="H517" t="s">
        <v>459</v>
      </c>
      <c r="I517" t="s">
        <v>461</v>
      </c>
    </row>
    <row r="518" spans="1:9" x14ac:dyDescent="0.2">
      <c r="A518" t="s">
        <v>462</v>
      </c>
      <c r="B518">
        <v>370.89986210221298</v>
      </c>
      <c r="C518">
        <v>0.99079169463741301</v>
      </c>
      <c r="D518">
        <v>0.31312432004677498</v>
      </c>
      <c r="E518">
        <v>3.1642118839233202</v>
      </c>
      <c r="F518" s="1">
        <v>1.5550354136336299E-3</v>
      </c>
      <c r="G518" s="1">
        <v>1.0358534253555599E-2</v>
      </c>
      <c r="H518" t="s">
        <v>459</v>
      </c>
      <c r="I518" t="s">
        <v>461</v>
      </c>
    </row>
    <row r="519" spans="1:9" hidden="1" x14ac:dyDescent="0.2">
      <c r="A519" t="s">
        <v>183</v>
      </c>
      <c r="B519">
        <v>0.60374687590093701</v>
      </c>
      <c r="C519">
        <v>-0.81091472950961496</v>
      </c>
      <c r="D519">
        <v>1.45538991067768</v>
      </c>
      <c r="E519">
        <v>-0.55718039788528295</v>
      </c>
      <c r="F519">
        <v>0.57740418116551795</v>
      </c>
      <c r="G519" t="s">
        <v>1552</v>
      </c>
      <c r="H519" t="s">
        <v>182</v>
      </c>
      <c r="I519" t="s">
        <v>184</v>
      </c>
    </row>
    <row r="520" spans="1:9" hidden="1" x14ac:dyDescent="0.2">
      <c r="A520" t="s">
        <v>745</v>
      </c>
      <c r="B520">
        <v>1.7426619342707701</v>
      </c>
      <c r="C520">
        <v>-2.21900554280045</v>
      </c>
      <c r="D520">
        <v>1.7822831704208399</v>
      </c>
      <c r="E520">
        <v>-1.24503534546448</v>
      </c>
      <c r="F520">
        <v>0.21311875809955999</v>
      </c>
      <c r="G520">
        <v>0.42124169451908999</v>
      </c>
      <c r="H520" t="s">
        <v>742</v>
      </c>
      <c r="I520" t="s">
        <v>744</v>
      </c>
    </row>
    <row r="521" spans="1:9" hidden="1" x14ac:dyDescent="0.2">
      <c r="A521" t="s">
        <v>219</v>
      </c>
      <c r="B521">
        <v>7.0677733797095703</v>
      </c>
      <c r="C521">
        <v>2.58483365154901</v>
      </c>
      <c r="D521">
        <v>1.3045738527764901</v>
      </c>
      <c r="E521">
        <v>1.9813624549102999</v>
      </c>
      <c r="F521">
        <v>4.75506410474262E-2</v>
      </c>
      <c r="G521">
        <v>0.14769933121331</v>
      </c>
      <c r="H521" t="s">
        <v>215</v>
      </c>
      <c r="I521" t="s">
        <v>217</v>
      </c>
    </row>
    <row r="522" spans="1:9" hidden="1" x14ac:dyDescent="0.2">
      <c r="A522" t="s">
        <v>1222</v>
      </c>
      <c r="B522">
        <v>17.859034632874799</v>
      </c>
      <c r="C522">
        <v>-0.20383964621855899</v>
      </c>
      <c r="D522">
        <v>0.35014069832629502</v>
      </c>
      <c r="E522">
        <v>-0.58216496166521603</v>
      </c>
      <c r="F522" s="1">
        <v>0.56045557186942396</v>
      </c>
      <c r="G522" s="1">
        <v>0.75561593994969201</v>
      </c>
      <c r="H522" t="s">
        <v>1217</v>
      </c>
      <c r="I522" t="s">
        <v>1219</v>
      </c>
    </row>
    <row r="523" spans="1:9" hidden="1" x14ac:dyDescent="0.2">
      <c r="A523" t="s">
        <v>589</v>
      </c>
      <c r="B523">
        <v>0</v>
      </c>
      <c r="C523" t="s">
        <v>1552</v>
      </c>
      <c r="D523" t="s">
        <v>1552</v>
      </c>
      <c r="E523" t="s">
        <v>1552</v>
      </c>
      <c r="F523" t="s">
        <v>1552</v>
      </c>
      <c r="G523" t="s">
        <v>1552</v>
      </c>
      <c r="H523" t="s">
        <v>576</v>
      </c>
      <c r="I523" t="s">
        <v>578</v>
      </c>
    </row>
    <row r="524" spans="1:9" hidden="1" x14ac:dyDescent="0.2">
      <c r="A524" t="s">
        <v>163</v>
      </c>
      <c r="B524">
        <v>1.25910607648905</v>
      </c>
      <c r="C524">
        <v>1.49867940362666</v>
      </c>
      <c r="D524">
        <v>2.1166361632289101</v>
      </c>
      <c r="E524">
        <v>0.708047717251717</v>
      </c>
      <c r="F524">
        <v>0.47891562554197598</v>
      </c>
      <c r="G524">
        <v>0.69336783158961501</v>
      </c>
      <c r="H524" t="s">
        <v>158</v>
      </c>
      <c r="I524" t="s">
        <v>160</v>
      </c>
    </row>
    <row r="525" spans="1:9" hidden="1" x14ac:dyDescent="0.2">
      <c r="A525" t="s">
        <v>121</v>
      </c>
      <c r="B525">
        <v>4.0962605351115897</v>
      </c>
      <c r="C525">
        <v>3.6125391995500502</v>
      </c>
      <c r="D525">
        <v>1.22674731151399</v>
      </c>
      <c r="E525">
        <v>2.9448111812787499</v>
      </c>
      <c r="F525">
        <v>3.2315180634983199E-3</v>
      </c>
      <c r="G525">
        <v>1.85304042388502E-2</v>
      </c>
      <c r="H525" t="s">
        <v>118</v>
      </c>
      <c r="I525" t="s">
        <v>120</v>
      </c>
    </row>
    <row r="526" spans="1:9" x14ac:dyDescent="0.2">
      <c r="A526" t="s">
        <v>754</v>
      </c>
      <c r="B526">
        <v>109.945355721025</v>
      </c>
      <c r="C526">
        <v>6.0545658354670104</v>
      </c>
      <c r="D526">
        <v>0.81202732897475205</v>
      </c>
      <c r="E526">
        <v>7.4561109206895502</v>
      </c>
      <c r="F526" s="1">
        <v>8.9113731733818106E-14</v>
      </c>
      <c r="G526" s="1">
        <v>6.5893056834002403E-12</v>
      </c>
      <c r="H526" t="s">
        <v>751</v>
      </c>
      <c r="I526" t="s">
        <v>753</v>
      </c>
    </row>
    <row r="527" spans="1:9" hidden="1" x14ac:dyDescent="0.2">
      <c r="A527" t="s">
        <v>929</v>
      </c>
      <c r="B527">
        <v>14.2808301780644</v>
      </c>
      <c r="C527">
        <v>0.26595447974726399</v>
      </c>
      <c r="D527">
        <v>0.39579871585660498</v>
      </c>
      <c r="E527">
        <v>0.67194376609250395</v>
      </c>
      <c r="F527" s="1">
        <v>0.50161949659056204</v>
      </c>
      <c r="G527" s="1">
        <v>0.71171485916400001</v>
      </c>
      <c r="H527" t="s">
        <v>923</v>
      </c>
      <c r="I527" t="s">
        <v>925</v>
      </c>
    </row>
    <row r="528" spans="1:9" hidden="1" x14ac:dyDescent="0.2">
      <c r="A528" t="s">
        <v>1165</v>
      </c>
      <c r="B528">
        <v>2.1864687741386</v>
      </c>
      <c r="C528">
        <v>1.2627298763699899</v>
      </c>
      <c r="D528">
        <v>1.44587917146985</v>
      </c>
      <c r="E528">
        <v>0.87333015184548302</v>
      </c>
      <c r="F528">
        <v>0.38248315045133902</v>
      </c>
      <c r="G528">
        <v>0.60767533958826903</v>
      </c>
      <c r="H528" t="s">
        <v>1164</v>
      </c>
      <c r="I528" t="s">
        <v>1166</v>
      </c>
    </row>
    <row r="529" spans="1:9" hidden="1" x14ac:dyDescent="0.2">
      <c r="A529" t="s">
        <v>1023</v>
      </c>
      <c r="B529">
        <v>6.1917720717750804</v>
      </c>
      <c r="C529">
        <v>0.62971987963574405</v>
      </c>
      <c r="D529">
        <v>1.1292314838081201</v>
      </c>
      <c r="E529">
        <v>0.55765349148088805</v>
      </c>
      <c r="F529">
        <v>0.57708102197191002</v>
      </c>
      <c r="G529">
        <v>0.76774603104896599</v>
      </c>
      <c r="H529" t="s">
        <v>1019</v>
      </c>
      <c r="I529" t="s">
        <v>1021</v>
      </c>
    </row>
    <row r="530" spans="1:9" hidden="1" x14ac:dyDescent="0.2">
      <c r="A530" t="s">
        <v>390</v>
      </c>
      <c r="B530">
        <v>4.78543730352664E-2</v>
      </c>
      <c r="C530">
        <v>0.23733127226197701</v>
      </c>
      <c r="D530">
        <v>3.0261880058387298</v>
      </c>
      <c r="E530">
        <v>7.8425818820268098E-2</v>
      </c>
      <c r="F530">
        <v>0.93748933632892795</v>
      </c>
      <c r="G530" t="s">
        <v>1552</v>
      </c>
      <c r="H530" t="s">
        <v>383</v>
      </c>
      <c r="I530" t="s">
        <v>385</v>
      </c>
    </row>
    <row r="531" spans="1:9" hidden="1" x14ac:dyDescent="0.2">
      <c r="A531" t="s">
        <v>1834</v>
      </c>
      <c r="B531">
        <v>0.74067367587061395</v>
      </c>
      <c r="C531">
        <v>-1.1609728598820499</v>
      </c>
      <c r="D531">
        <v>1.14370642443157</v>
      </c>
      <c r="E531">
        <v>-1.0150969121809901</v>
      </c>
      <c r="F531">
        <v>0.31005963340042803</v>
      </c>
      <c r="G531" t="s">
        <v>1552</v>
      </c>
      <c r="H531" t="s">
        <v>1800</v>
      </c>
      <c r="I531" t="s">
        <v>1801</v>
      </c>
    </row>
    <row r="532" spans="1:9" hidden="1" x14ac:dyDescent="0.2">
      <c r="A532" t="s">
        <v>1209</v>
      </c>
      <c r="B532">
        <v>15.7707484266316</v>
      </c>
      <c r="C532">
        <v>-1.4500795729820299</v>
      </c>
      <c r="D532">
        <v>1.20301462533059</v>
      </c>
      <c r="E532">
        <v>-1.20537152454281</v>
      </c>
      <c r="F532" s="1">
        <v>0.22805990916831101</v>
      </c>
      <c r="G532" s="1">
        <v>0.44052370364513399</v>
      </c>
      <c r="H532" t="s">
        <v>1196</v>
      </c>
      <c r="I532" t="s">
        <v>1198</v>
      </c>
    </row>
    <row r="533" spans="1:9" hidden="1" x14ac:dyDescent="0.2">
      <c r="A533" t="s">
        <v>695</v>
      </c>
      <c r="B533">
        <v>0.13155766927644699</v>
      </c>
      <c r="C533">
        <v>0.52586763802299596</v>
      </c>
      <c r="D533">
        <v>3.0261880058387298</v>
      </c>
      <c r="E533">
        <v>0.17377229603989799</v>
      </c>
      <c r="F533">
        <v>0.86204441766653706</v>
      </c>
      <c r="G533" t="s">
        <v>1552</v>
      </c>
      <c r="H533" t="s">
        <v>694</v>
      </c>
      <c r="I533" t="s">
        <v>696</v>
      </c>
    </row>
    <row r="534" spans="1:9" hidden="1" x14ac:dyDescent="0.2">
      <c r="A534" t="s">
        <v>543</v>
      </c>
      <c r="B534">
        <v>8.6179086082113998E-2</v>
      </c>
      <c r="C534">
        <v>-0.62827518261035897</v>
      </c>
      <c r="D534">
        <v>3.0261880058387298</v>
      </c>
      <c r="E534">
        <v>-0.20761273965733901</v>
      </c>
      <c r="F534">
        <v>0.83553135629804898</v>
      </c>
      <c r="G534" t="s">
        <v>1552</v>
      </c>
      <c r="H534" t="s">
        <v>540</v>
      </c>
      <c r="I534" t="s">
        <v>542</v>
      </c>
    </row>
    <row r="535" spans="1:9" hidden="1" x14ac:dyDescent="0.2">
      <c r="A535" t="s">
        <v>992</v>
      </c>
      <c r="B535">
        <v>264.49881902996702</v>
      </c>
      <c r="C535">
        <v>0.38065391381475899</v>
      </c>
      <c r="D535">
        <v>0.26230973774730298</v>
      </c>
      <c r="E535">
        <v>1.4511619625096199</v>
      </c>
      <c r="F535" s="1">
        <v>0.14673476592412299</v>
      </c>
      <c r="G535" s="1">
        <v>0.32889376586426</v>
      </c>
      <c r="H535" t="s">
        <v>988</v>
      </c>
      <c r="I535" t="s">
        <v>990</v>
      </c>
    </row>
    <row r="536" spans="1:9" hidden="1" x14ac:dyDescent="0.2">
      <c r="A536" t="s">
        <v>952</v>
      </c>
      <c r="B536">
        <v>5.9729273885913301</v>
      </c>
      <c r="C536">
        <v>0.16339625126617899</v>
      </c>
      <c r="D536">
        <v>0.371368155591835</v>
      </c>
      <c r="E536">
        <v>0.43998455119497398</v>
      </c>
      <c r="F536">
        <v>0.65994829646159903</v>
      </c>
      <c r="G536">
        <v>0.82517958466663999</v>
      </c>
      <c r="H536" t="s">
        <v>946</v>
      </c>
      <c r="I536" t="s">
        <v>948</v>
      </c>
    </row>
    <row r="537" spans="1:9" hidden="1" x14ac:dyDescent="0.2">
      <c r="A537" t="s">
        <v>1210</v>
      </c>
      <c r="B537">
        <v>8.1301865458121991</v>
      </c>
      <c r="C537">
        <v>0.63786336739326399</v>
      </c>
      <c r="D537">
        <v>1.14419491751516</v>
      </c>
      <c r="E537">
        <v>0.55747788915065999</v>
      </c>
      <c r="F537">
        <v>0.57720096187960701</v>
      </c>
      <c r="G537">
        <v>0.76783875717056005</v>
      </c>
      <c r="H537" t="s">
        <v>1196</v>
      </c>
      <c r="I537" t="s">
        <v>1198</v>
      </c>
    </row>
    <row r="538" spans="1:9" hidden="1" x14ac:dyDescent="0.2">
      <c r="A538" t="s">
        <v>1073</v>
      </c>
      <c r="B538">
        <v>0.145470192797308</v>
      </c>
      <c r="C538">
        <v>1.06048926487378</v>
      </c>
      <c r="D538">
        <v>3.0255804867670402</v>
      </c>
      <c r="E538">
        <v>0.35050770241017498</v>
      </c>
      <c r="F538">
        <v>0.72595771065898496</v>
      </c>
      <c r="G538" t="s">
        <v>1552</v>
      </c>
      <c r="H538" t="s">
        <v>1069</v>
      </c>
      <c r="I538" t="s">
        <v>1071</v>
      </c>
    </row>
    <row r="539" spans="1:9" hidden="1" x14ac:dyDescent="0.2">
      <c r="A539" t="s">
        <v>619</v>
      </c>
      <c r="B539">
        <v>2.0091381776862298</v>
      </c>
      <c r="C539">
        <v>0.538708206654823</v>
      </c>
      <c r="D539">
        <v>0.90721588025847</v>
      </c>
      <c r="E539">
        <v>0.59380376642144195</v>
      </c>
      <c r="F539">
        <v>0.55264336962865601</v>
      </c>
      <c r="G539">
        <v>0.74970624142557296</v>
      </c>
      <c r="H539" t="s">
        <v>609</v>
      </c>
      <c r="I539" t="s">
        <v>611</v>
      </c>
    </row>
    <row r="540" spans="1:9" hidden="1" x14ac:dyDescent="0.2">
      <c r="A540" t="s">
        <v>961</v>
      </c>
      <c r="B540">
        <v>4.9387432783198904</v>
      </c>
      <c r="C540">
        <v>0.33990902482329899</v>
      </c>
      <c r="D540">
        <v>0.66676554664280996</v>
      </c>
      <c r="E540">
        <v>0.50978792550808005</v>
      </c>
      <c r="F540">
        <v>0.61020004577340403</v>
      </c>
      <c r="G540">
        <v>0.791045031166418</v>
      </c>
      <c r="H540" t="s">
        <v>958</v>
      </c>
      <c r="I540" t="s">
        <v>960</v>
      </c>
    </row>
    <row r="541" spans="1:9" hidden="1" x14ac:dyDescent="0.2">
      <c r="A541" t="s">
        <v>389</v>
      </c>
      <c r="B541">
        <v>9.5060299319427894</v>
      </c>
      <c r="C541">
        <v>1.7532475727353101</v>
      </c>
      <c r="D541">
        <v>1.00644089911191</v>
      </c>
      <c r="E541">
        <v>1.7420273503217001</v>
      </c>
      <c r="F541">
        <v>8.1503658566808496E-2</v>
      </c>
      <c r="G541">
        <v>0.21880200523552401</v>
      </c>
      <c r="H541" t="s">
        <v>383</v>
      </c>
      <c r="I541" t="s">
        <v>385</v>
      </c>
    </row>
    <row r="542" spans="1:9" hidden="1" x14ac:dyDescent="0.2">
      <c r="A542" t="s">
        <v>674</v>
      </c>
      <c r="B542">
        <v>1.1186499467417801</v>
      </c>
      <c r="C542">
        <v>-2.56238510776546</v>
      </c>
      <c r="D542">
        <v>1.70346990678902</v>
      </c>
      <c r="E542">
        <v>-1.5042150715743901</v>
      </c>
      <c r="F542">
        <v>0.132525998296085</v>
      </c>
      <c r="G542">
        <v>0.30729662891806497</v>
      </c>
      <c r="H542" t="s">
        <v>665</v>
      </c>
      <c r="I542" t="s">
        <v>667</v>
      </c>
    </row>
    <row r="543" spans="1:9" hidden="1" x14ac:dyDescent="0.2">
      <c r="A543" t="s">
        <v>586</v>
      </c>
      <c r="B543">
        <v>4.3668689916864496</v>
      </c>
      <c r="C543">
        <v>-0.32523823632030702</v>
      </c>
      <c r="D543">
        <v>1.11064113134026</v>
      </c>
      <c r="E543">
        <v>-0.29283827794836698</v>
      </c>
      <c r="F543">
        <v>0.76964576855504696</v>
      </c>
      <c r="G543">
        <v>0.88959523047664402</v>
      </c>
      <c r="H543" t="s">
        <v>576</v>
      </c>
      <c r="I543" t="s">
        <v>578</v>
      </c>
    </row>
    <row r="544" spans="1:9" hidden="1" x14ac:dyDescent="0.2">
      <c r="A544" t="s">
        <v>164</v>
      </c>
      <c r="B544">
        <v>0.70890802987944601</v>
      </c>
      <c r="C544">
        <v>-0.63212358340615804</v>
      </c>
      <c r="D544">
        <v>1.6817359612666201</v>
      </c>
      <c r="E544">
        <v>-0.375875641578162</v>
      </c>
      <c r="F544">
        <v>0.70700935008326904</v>
      </c>
      <c r="G544" t="s">
        <v>1552</v>
      </c>
      <c r="H544" t="s">
        <v>158</v>
      </c>
      <c r="I544" t="s">
        <v>160</v>
      </c>
    </row>
    <row r="545" spans="1:9" hidden="1" x14ac:dyDescent="0.2">
      <c r="A545" t="s">
        <v>1835</v>
      </c>
      <c r="B545">
        <v>0</v>
      </c>
      <c r="C545" t="s">
        <v>1552</v>
      </c>
      <c r="D545" t="s">
        <v>1552</v>
      </c>
      <c r="E545" t="s">
        <v>1552</v>
      </c>
      <c r="F545" t="s">
        <v>1552</v>
      </c>
      <c r="G545" t="s">
        <v>1552</v>
      </c>
      <c r="H545" t="s">
        <v>1836</v>
      </c>
      <c r="I545" t="s">
        <v>1837</v>
      </c>
    </row>
    <row r="546" spans="1:9" hidden="1" x14ac:dyDescent="0.2">
      <c r="A546" t="s">
        <v>612</v>
      </c>
      <c r="B546">
        <v>8.1529895909114103</v>
      </c>
      <c r="C546">
        <v>-0.95165682604061097</v>
      </c>
      <c r="D546">
        <v>0.37959895834969498</v>
      </c>
      <c r="E546">
        <v>-2.5070058942678202</v>
      </c>
      <c r="F546">
        <v>1.2175868126663301E-2</v>
      </c>
      <c r="G546">
        <v>5.2759537797325097E-2</v>
      </c>
      <c r="H546" t="s">
        <v>609</v>
      </c>
      <c r="I546" t="s">
        <v>611</v>
      </c>
    </row>
    <row r="547" spans="1:9" hidden="1" x14ac:dyDescent="0.2">
      <c r="A547" t="s">
        <v>149</v>
      </c>
      <c r="B547">
        <v>0.23022629223733901</v>
      </c>
      <c r="C547">
        <v>1.3287635096224999</v>
      </c>
      <c r="D547">
        <v>3.0210447986451499</v>
      </c>
      <c r="E547">
        <v>0.43983575159772897</v>
      </c>
      <c r="F547">
        <v>0.66005607177102499</v>
      </c>
      <c r="G547" t="s">
        <v>1552</v>
      </c>
      <c r="H547" t="s">
        <v>141</v>
      </c>
      <c r="I547" t="s">
        <v>143</v>
      </c>
    </row>
    <row r="548" spans="1:9" hidden="1" x14ac:dyDescent="0.2">
      <c r="A548" t="s">
        <v>146</v>
      </c>
      <c r="B548">
        <v>7.2735096398653803E-2</v>
      </c>
      <c r="C548">
        <v>0.52586763802299596</v>
      </c>
      <c r="D548">
        <v>3.0261880058387298</v>
      </c>
      <c r="E548">
        <v>0.17377229603989799</v>
      </c>
      <c r="F548">
        <v>0.86204441766653706</v>
      </c>
      <c r="G548" t="s">
        <v>1552</v>
      </c>
      <c r="H548" t="s">
        <v>141</v>
      </c>
      <c r="I548" t="s">
        <v>143</v>
      </c>
    </row>
    <row r="549" spans="1:9" hidden="1" x14ac:dyDescent="0.2">
      <c r="A549" t="s">
        <v>780</v>
      </c>
      <c r="B549">
        <v>4.56646739723225</v>
      </c>
      <c r="C549">
        <v>0.70203434586741698</v>
      </c>
      <c r="D549">
        <v>0.489845340999982</v>
      </c>
      <c r="E549">
        <v>1.4331755088948399</v>
      </c>
      <c r="F549">
        <v>0.151807686841369</v>
      </c>
      <c r="G549">
        <v>0.33667837074169299</v>
      </c>
      <c r="H549" t="s">
        <v>776</v>
      </c>
      <c r="I549" t="s">
        <v>778</v>
      </c>
    </row>
    <row r="550" spans="1:9" hidden="1" x14ac:dyDescent="0.2">
      <c r="A550" t="s">
        <v>1194</v>
      </c>
      <c r="B550">
        <v>2.1189048496695899</v>
      </c>
      <c r="C550">
        <v>0.51860097297000196</v>
      </c>
      <c r="D550">
        <v>1.0530998284272699</v>
      </c>
      <c r="E550">
        <v>0.49245186350898401</v>
      </c>
      <c r="F550">
        <v>0.62239994309926905</v>
      </c>
      <c r="G550">
        <v>0.79959174838430302</v>
      </c>
      <c r="H550" t="s">
        <v>1181</v>
      </c>
      <c r="I550" t="s">
        <v>1183</v>
      </c>
    </row>
    <row r="551" spans="1:9" hidden="1" x14ac:dyDescent="0.2">
      <c r="A551" t="s">
        <v>598</v>
      </c>
      <c r="B551">
        <v>20.183093082613698</v>
      </c>
      <c r="C551">
        <v>-5.9402795325484599E-2</v>
      </c>
      <c r="D551">
        <v>0.84811403933961105</v>
      </c>
      <c r="E551">
        <v>-7.00410470409603E-2</v>
      </c>
      <c r="F551" s="1">
        <v>0.94416098902690204</v>
      </c>
      <c r="G551" s="1">
        <v>0.97635923091237897</v>
      </c>
      <c r="H551" t="s">
        <v>597</v>
      </c>
      <c r="I551" t="s">
        <v>599</v>
      </c>
    </row>
    <row r="552" spans="1:9" hidden="1" x14ac:dyDescent="0.2">
      <c r="A552" t="s">
        <v>556</v>
      </c>
      <c r="B552">
        <v>113.133695482912</v>
      </c>
      <c r="C552">
        <v>-0.46278985086587598</v>
      </c>
      <c r="D552">
        <v>0.35135826216436999</v>
      </c>
      <c r="E552">
        <v>-1.3171452067615701</v>
      </c>
      <c r="F552" s="1">
        <v>0.18778995629699199</v>
      </c>
      <c r="G552" s="1">
        <v>0.38807039951987798</v>
      </c>
      <c r="H552" t="s">
        <v>548</v>
      </c>
      <c r="I552" t="s">
        <v>550</v>
      </c>
    </row>
    <row r="553" spans="1:9" hidden="1" x14ac:dyDescent="0.2">
      <c r="A553" t="s">
        <v>522</v>
      </c>
      <c r="B553">
        <v>4.78543730352664E-2</v>
      </c>
      <c r="C553">
        <v>0.23733127226197701</v>
      </c>
      <c r="D553">
        <v>3.0261880058387298</v>
      </c>
      <c r="E553">
        <v>7.8425818820268098E-2</v>
      </c>
      <c r="F553">
        <v>0.93748933632892795</v>
      </c>
      <c r="G553" t="s">
        <v>1552</v>
      </c>
      <c r="H553" t="s">
        <v>518</v>
      </c>
      <c r="I553" t="s">
        <v>520</v>
      </c>
    </row>
    <row r="554" spans="1:9" hidden="1" x14ac:dyDescent="0.2">
      <c r="A554" t="s">
        <v>1302</v>
      </c>
      <c r="B554">
        <v>125.569894034947</v>
      </c>
      <c r="C554">
        <v>-0.23338110415330399</v>
      </c>
      <c r="D554">
        <v>0.35753578996777602</v>
      </c>
      <c r="E554">
        <v>-0.65274892948294105</v>
      </c>
      <c r="F554" s="1">
        <v>0.51391815279249897</v>
      </c>
      <c r="G554" s="1">
        <v>0.72071047032375002</v>
      </c>
      <c r="H554" t="s">
        <v>1299</v>
      </c>
      <c r="I554" t="s">
        <v>1301</v>
      </c>
    </row>
    <row r="555" spans="1:9" hidden="1" x14ac:dyDescent="0.2">
      <c r="A555" t="s">
        <v>628</v>
      </c>
      <c r="B555">
        <v>264.324617209427</v>
      </c>
      <c r="C555">
        <v>-0.153256599534736</v>
      </c>
      <c r="D555">
        <v>0.103045226779167</v>
      </c>
      <c r="E555">
        <v>-1.48727509584869</v>
      </c>
      <c r="F555" s="1">
        <v>0.13694216924341501</v>
      </c>
      <c r="G555" s="1">
        <v>0.31423939989154898</v>
      </c>
      <c r="H555" t="s">
        <v>627</v>
      </c>
      <c r="I555" t="s">
        <v>629</v>
      </c>
    </row>
    <row r="556" spans="1:9" hidden="1" x14ac:dyDescent="0.2">
      <c r="A556" t="s">
        <v>779</v>
      </c>
      <c r="B556">
        <v>0.736079092162501</v>
      </c>
      <c r="C556">
        <v>0.47270313305594203</v>
      </c>
      <c r="D556">
        <v>1.76499875150894</v>
      </c>
      <c r="E556">
        <v>0.26782066143209299</v>
      </c>
      <c r="F556">
        <v>0.78883736599937404</v>
      </c>
      <c r="G556" t="s">
        <v>1552</v>
      </c>
      <c r="H556" t="s">
        <v>776</v>
      </c>
      <c r="I556" t="s">
        <v>778</v>
      </c>
    </row>
    <row r="557" spans="1:9" hidden="1" x14ac:dyDescent="0.2">
      <c r="A557" t="s">
        <v>79</v>
      </c>
      <c r="B557">
        <v>0</v>
      </c>
      <c r="C557" t="s">
        <v>1552</v>
      </c>
      <c r="D557" t="s">
        <v>1552</v>
      </c>
      <c r="E557" t="s">
        <v>1552</v>
      </c>
      <c r="F557" t="s">
        <v>1552</v>
      </c>
      <c r="G557" t="s">
        <v>1552</v>
      </c>
      <c r="H557" t="s">
        <v>67</v>
      </c>
      <c r="I557" t="s">
        <v>69</v>
      </c>
    </row>
    <row r="558" spans="1:9" hidden="1" x14ac:dyDescent="0.2">
      <c r="A558" t="s">
        <v>303</v>
      </c>
      <c r="B558">
        <v>49.358986825814398</v>
      </c>
      <c r="C558">
        <v>2.4300039517987102</v>
      </c>
      <c r="D558">
        <v>1.1212318688284699</v>
      </c>
      <c r="E558">
        <v>2.1672626504433201</v>
      </c>
      <c r="F558" s="1">
        <v>3.02148326832168E-2</v>
      </c>
      <c r="G558" s="1">
        <v>0.105685316760726</v>
      </c>
      <c r="H558" t="s">
        <v>294</v>
      </c>
      <c r="I558" t="s">
        <v>296</v>
      </c>
    </row>
    <row r="559" spans="1:9" hidden="1" x14ac:dyDescent="0.2">
      <c r="A559" t="s">
        <v>1025</v>
      </c>
      <c r="B559">
        <v>0</v>
      </c>
      <c r="C559" t="s">
        <v>1552</v>
      </c>
      <c r="D559" t="s">
        <v>1552</v>
      </c>
      <c r="E559" t="s">
        <v>1552</v>
      </c>
      <c r="F559" t="s">
        <v>1552</v>
      </c>
      <c r="G559" t="s">
        <v>1552</v>
      </c>
      <c r="H559" t="s">
        <v>1019</v>
      </c>
      <c r="I559" t="s">
        <v>1021</v>
      </c>
    </row>
    <row r="560" spans="1:9" hidden="1" x14ac:dyDescent="0.2">
      <c r="A560" t="s">
        <v>1282</v>
      </c>
      <c r="B560">
        <v>12.5936736349645</v>
      </c>
      <c r="C560">
        <v>-1.26548902581672</v>
      </c>
      <c r="D560">
        <v>0.55656756300071597</v>
      </c>
      <c r="E560">
        <v>-2.2737383741766801</v>
      </c>
      <c r="F560" s="1">
        <v>2.2981721459522202E-2</v>
      </c>
      <c r="G560" s="1">
        <v>8.5967890065266298E-2</v>
      </c>
      <c r="H560" t="s">
        <v>1281</v>
      </c>
      <c r="I560" t="s">
        <v>1283</v>
      </c>
    </row>
    <row r="561" spans="1:9" hidden="1" x14ac:dyDescent="0.2">
      <c r="A561" t="s">
        <v>465</v>
      </c>
      <c r="B561">
        <v>0</v>
      </c>
      <c r="C561" t="s">
        <v>1552</v>
      </c>
      <c r="D561" t="s">
        <v>1552</v>
      </c>
      <c r="E561" t="s">
        <v>1552</v>
      </c>
      <c r="F561" t="s">
        <v>1552</v>
      </c>
      <c r="G561" t="s">
        <v>1552</v>
      </c>
      <c r="H561" t="s">
        <v>459</v>
      </c>
      <c r="I561" t="s">
        <v>461</v>
      </c>
    </row>
    <row r="562" spans="1:9" hidden="1" x14ac:dyDescent="0.2">
      <c r="A562" t="s">
        <v>1838</v>
      </c>
      <c r="B562">
        <v>1.5521122486449901</v>
      </c>
      <c r="C562">
        <v>-0.28470588182453899</v>
      </c>
      <c r="D562">
        <v>0.73734184367019895</v>
      </c>
      <c r="E562">
        <v>-0.38612467781210402</v>
      </c>
      <c r="F562">
        <v>0.69940433415404801</v>
      </c>
      <c r="G562">
        <v>0.84996767252021799</v>
      </c>
      <c r="H562" t="s">
        <v>1839</v>
      </c>
      <c r="I562" t="s">
        <v>1840</v>
      </c>
    </row>
    <row r="563" spans="1:9" hidden="1" x14ac:dyDescent="0.2">
      <c r="A563" t="s">
        <v>460</v>
      </c>
      <c r="B563">
        <v>0</v>
      </c>
      <c r="C563" t="s">
        <v>1552</v>
      </c>
      <c r="D563" t="s">
        <v>1552</v>
      </c>
      <c r="E563" t="s">
        <v>1552</v>
      </c>
      <c r="F563" t="s">
        <v>1552</v>
      </c>
      <c r="G563" t="s">
        <v>1552</v>
      </c>
      <c r="H563" t="s">
        <v>459</v>
      </c>
      <c r="I563" t="s">
        <v>461</v>
      </c>
    </row>
    <row r="564" spans="1:9" hidden="1" x14ac:dyDescent="0.2">
      <c r="A564" t="s">
        <v>471</v>
      </c>
      <c r="B564">
        <v>0</v>
      </c>
      <c r="C564" t="s">
        <v>1552</v>
      </c>
      <c r="D564" t="s">
        <v>1552</v>
      </c>
      <c r="E564" t="s">
        <v>1552</v>
      </c>
      <c r="F564" t="s">
        <v>1552</v>
      </c>
      <c r="G564" t="s">
        <v>1552</v>
      </c>
      <c r="H564" t="s">
        <v>470</v>
      </c>
      <c r="I564" t="s">
        <v>472</v>
      </c>
    </row>
    <row r="565" spans="1:9" hidden="1" x14ac:dyDescent="0.2">
      <c r="A565" t="s">
        <v>531</v>
      </c>
      <c r="B565">
        <v>22.216582507328798</v>
      </c>
      <c r="C565">
        <v>-0.326896844570356</v>
      </c>
      <c r="D565">
        <v>0.224484792422076</v>
      </c>
      <c r="E565">
        <v>-1.4562093095185</v>
      </c>
      <c r="F565" s="1">
        <v>0.145334766779976</v>
      </c>
      <c r="G565" s="1">
        <v>0.32689230687646098</v>
      </c>
      <c r="H565" t="s">
        <v>518</v>
      </c>
      <c r="I565" t="s">
        <v>520</v>
      </c>
    </row>
    <row r="566" spans="1:9" hidden="1" x14ac:dyDescent="0.2">
      <c r="A566" t="s">
        <v>476</v>
      </c>
      <c r="B566">
        <v>1.45568513399899</v>
      </c>
      <c r="C566">
        <v>0.77801688875118702</v>
      </c>
      <c r="D566">
        <v>1.4019272825556801</v>
      </c>
      <c r="E566">
        <v>0.55496237103887602</v>
      </c>
      <c r="F566">
        <v>0.57892039875587697</v>
      </c>
      <c r="G566">
        <v>0.76901941316995204</v>
      </c>
      <c r="H566" t="s">
        <v>470</v>
      </c>
      <c r="I566" t="s">
        <v>472</v>
      </c>
    </row>
    <row r="567" spans="1:9" hidden="1" x14ac:dyDescent="0.2">
      <c r="A567" t="s">
        <v>615</v>
      </c>
      <c r="B567">
        <v>0.14052158767456399</v>
      </c>
      <c r="C567">
        <v>0.81440400378401501</v>
      </c>
      <c r="D567">
        <v>3.0261880058387298</v>
      </c>
      <c r="E567">
        <v>0.26911877325952799</v>
      </c>
      <c r="F567">
        <v>0.787838284221694</v>
      </c>
      <c r="G567" t="s">
        <v>1552</v>
      </c>
      <c r="H567" t="s">
        <v>609</v>
      </c>
      <c r="I567" t="s">
        <v>611</v>
      </c>
    </row>
    <row r="568" spans="1:9" hidden="1" x14ac:dyDescent="0.2">
      <c r="A568" t="s">
        <v>974</v>
      </c>
      <c r="B568">
        <v>190.44784484166601</v>
      </c>
      <c r="C568">
        <v>1.01683823016035</v>
      </c>
      <c r="D568">
        <v>0.76491266755613896</v>
      </c>
      <c r="E568">
        <v>1.3293520597705699</v>
      </c>
      <c r="F568" s="1">
        <v>0.183731846275594</v>
      </c>
      <c r="G568" s="1">
        <v>0.38241919693264798</v>
      </c>
      <c r="H568" t="s">
        <v>967</v>
      </c>
      <c r="I568" t="s">
        <v>969</v>
      </c>
    </row>
    <row r="569" spans="1:9" hidden="1" x14ac:dyDescent="0.2">
      <c r="A569" t="s">
        <v>594</v>
      </c>
      <c r="B569">
        <v>7.5242477716439504</v>
      </c>
      <c r="C569">
        <v>1.07798179131421</v>
      </c>
      <c r="D569">
        <v>1.0245481962713601</v>
      </c>
      <c r="E569">
        <v>1.05215332498492</v>
      </c>
      <c r="F569">
        <v>0.29272920997374102</v>
      </c>
      <c r="G569">
        <v>0.51435344890241297</v>
      </c>
      <c r="H569" t="s">
        <v>576</v>
      </c>
      <c r="I569" t="s">
        <v>578</v>
      </c>
    </row>
    <row r="570" spans="1:9" hidden="1" x14ac:dyDescent="0.2">
      <c r="A570" t="s">
        <v>838</v>
      </c>
      <c r="B570">
        <v>6.5910642543741096</v>
      </c>
      <c r="C570">
        <v>-2.0097997154520399E-2</v>
      </c>
      <c r="D570">
        <v>0.42824475986836003</v>
      </c>
      <c r="E570">
        <v>-4.6931098843330597E-2</v>
      </c>
      <c r="F570">
        <v>0.96256814210160302</v>
      </c>
      <c r="G570">
        <v>0.98468334404410296</v>
      </c>
      <c r="H570" t="s">
        <v>837</v>
      </c>
      <c r="I570" t="s">
        <v>839</v>
      </c>
    </row>
    <row r="571" spans="1:9" hidden="1" x14ac:dyDescent="0.2">
      <c r="A571" t="s">
        <v>1223</v>
      </c>
      <c r="B571">
        <v>6.7967041537526498</v>
      </c>
      <c r="C571">
        <v>-0.74762097259123295</v>
      </c>
      <c r="D571">
        <v>0.59324281359595199</v>
      </c>
      <c r="E571">
        <v>-1.2602276090957001</v>
      </c>
      <c r="F571">
        <v>0.207587265781285</v>
      </c>
      <c r="G571">
        <v>0.41410397676724398</v>
      </c>
      <c r="H571" t="s">
        <v>1217</v>
      </c>
      <c r="I571" t="s">
        <v>1219</v>
      </c>
    </row>
    <row r="572" spans="1:9" hidden="1" x14ac:dyDescent="0.2">
      <c r="A572" t="s">
        <v>947</v>
      </c>
      <c r="B572">
        <v>0.167033550518217</v>
      </c>
      <c r="C572">
        <v>-0.91681022716601501</v>
      </c>
      <c r="D572">
        <v>3.0261880058387298</v>
      </c>
      <c r="E572">
        <v>-0.302958780286328</v>
      </c>
      <c r="F572">
        <v>0.76192127476112803</v>
      </c>
      <c r="G572" t="s">
        <v>1552</v>
      </c>
      <c r="H572" t="s">
        <v>946</v>
      </c>
      <c r="I572" t="s">
        <v>948</v>
      </c>
    </row>
    <row r="573" spans="1:9" hidden="1" x14ac:dyDescent="0.2">
      <c r="A573" t="s">
        <v>1245</v>
      </c>
      <c r="B573">
        <v>1.33811046604892</v>
      </c>
      <c r="C573">
        <v>2.4608705419341099</v>
      </c>
      <c r="D573">
        <v>2.5189104003969498</v>
      </c>
      <c r="E573">
        <v>0.97695834736571496</v>
      </c>
      <c r="F573">
        <v>0.32858977376178899</v>
      </c>
      <c r="G573">
        <v>0.55358289139038397</v>
      </c>
      <c r="H573" t="s">
        <v>1241</v>
      </c>
      <c r="I573" t="s">
        <v>1243</v>
      </c>
    </row>
    <row r="574" spans="1:9" hidden="1" x14ac:dyDescent="0.2">
      <c r="A574" t="s">
        <v>662</v>
      </c>
      <c r="B574">
        <v>0.608713999972328</v>
      </c>
      <c r="C574">
        <v>-0.557324580490273</v>
      </c>
      <c r="D574">
        <v>2.43918902878243</v>
      </c>
      <c r="E574">
        <v>-0.228487654672862</v>
      </c>
      <c r="F574">
        <v>0.81926715245927595</v>
      </c>
      <c r="G574" t="s">
        <v>1552</v>
      </c>
      <c r="H574" t="s">
        <v>658</v>
      </c>
      <c r="I574" t="s">
        <v>660</v>
      </c>
    </row>
    <row r="575" spans="1:9" hidden="1" x14ac:dyDescent="0.2">
      <c r="A575" t="s">
        <v>1602</v>
      </c>
      <c r="B575">
        <v>0.48229771258381798</v>
      </c>
      <c r="C575">
        <v>1.99452410402182</v>
      </c>
      <c r="D575">
        <v>1.9156016994674501</v>
      </c>
      <c r="E575">
        <v>1.0411997987767001</v>
      </c>
      <c r="F575">
        <v>0.29778282909805598</v>
      </c>
      <c r="G575" t="s">
        <v>1552</v>
      </c>
      <c r="H575" t="s">
        <v>1822</v>
      </c>
      <c r="I575" t="s">
        <v>1593</v>
      </c>
    </row>
    <row r="576" spans="1:9" hidden="1" x14ac:dyDescent="0.2">
      <c r="A576" t="s">
        <v>1047</v>
      </c>
      <c r="B576">
        <v>0.12313131140073499</v>
      </c>
      <c r="C576">
        <v>0.52586763802299596</v>
      </c>
      <c r="D576">
        <v>3.0261880058387298</v>
      </c>
      <c r="E576">
        <v>0.17377229603989799</v>
      </c>
      <c r="F576">
        <v>0.86204441766653706</v>
      </c>
      <c r="G576" t="s">
        <v>1552</v>
      </c>
      <c r="H576" t="s">
        <v>1041</v>
      </c>
      <c r="I576" t="s">
        <v>1043</v>
      </c>
    </row>
    <row r="577" spans="1:9" hidden="1" x14ac:dyDescent="0.2">
      <c r="A577" t="s">
        <v>987</v>
      </c>
      <c r="B577">
        <v>9.2356921956293594E-2</v>
      </c>
      <c r="C577">
        <v>-5.1203772293681199E-2</v>
      </c>
      <c r="D577">
        <v>3.0261880058387298</v>
      </c>
      <c r="E577">
        <v>-1.69202218087206E-2</v>
      </c>
      <c r="F577">
        <v>0.98650026040539895</v>
      </c>
      <c r="G577" t="s">
        <v>1552</v>
      </c>
      <c r="H577" t="s">
        <v>980</v>
      </c>
      <c r="I577" t="s">
        <v>982</v>
      </c>
    </row>
    <row r="578" spans="1:9" hidden="1" x14ac:dyDescent="0.2">
      <c r="A578" t="s">
        <v>807</v>
      </c>
      <c r="B578">
        <v>0</v>
      </c>
      <c r="C578" t="s">
        <v>1552</v>
      </c>
      <c r="D578" t="s">
        <v>1552</v>
      </c>
      <c r="E578" t="s">
        <v>1552</v>
      </c>
      <c r="F578" t="s">
        <v>1552</v>
      </c>
      <c r="G578" t="s">
        <v>1552</v>
      </c>
      <c r="H578" t="s">
        <v>804</v>
      </c>
      <c r="I578" t="s">
        <v>806</v>
      </c>
    </row>
    <row r="579" spans="1:9" hidden="1" x14ac:dyDescent="0.2">
      <c r="A579" t="s">
        <v>1344</v>
      </c>
      <c r="B579">
        <v>0.88110714694254</v>
      </c>
      <c r="C579">
        <v>2.4954060271354002</v>
      </c>
      <c r="D579">
        <v>1.4499925946745</v>
      </c>
      <c r="E579">
        <v>1.7209784631317899</v>
      </c>
      <c r="F579">
        <v>8.5254732075409206E-2</v>
      </c>
      <c r="G579">
        <v>0.22581594488346601</v>
      </c>
      <c r="H579" t="s">
        <v>1339</v>
      </c>
      <c r="I579" t="s">
        <v>1341</v>
      </c>
    </row>
    <row r="580" spans="1:9" hidden="1" x14ac:dyDescent="0.2">
      <c r="A580" t="s">
        <v>782</v>
      </c>
      <c r="B580">
        <v>1.4820452840060001</v>
      </c>
      <c r="C580">
        <v>1.19263423583627E-2</v>
      </c>
      <c r="D580">
        <v>0.79665929139861802</v>
      </c>
      <c r="E580">
        <v>1.49704428067672E-2</v>
      </c>
      <c r="F580">
        <v>0.98805576096327696</v>
      </c>
      <c r="G580">
        <v>0.99548692853449905</v>
      </c>
      <c r="H580" t="s">
        <v>776</v>
      </c>
      <c r="I580" t="s">
        <v>778</v>
      </c>
    </row>
    <row r="581" spans="1:9" hidden="1" x14ac:dyDescent="0.2">
      <c r="A581" t="s">
        <v>748</v>
      </c>
      <c r="B581">
        <v>4.22062795110637</v>
      </c>
      <c r="C581">
        <v>8.5334144498075706E-2</v>
      </c>
      <c r="D581">
        <v>1.16832831428288</v>
      </c>
      <c r="E581">
        <v>7.3039524468303002E-2</v>
      </c>
      <c r="F581">
        <v>0.94177466551025701</v>
      </c>
      <c r="G581">
        <v>0.97532561450494104</v>
      </c>
      <c r="H581" t="s">
        <v>742</v>
      </c>
      <c r="I581" t="s">
        <v>744</v>
      </c>
    </row>
    <row r="582" spans="1:9" hidden="1" x14ac:dyDescent="0.2">
      <c r="A582" t="s">
        <v>993</v>
      </c>
      <c r="B582">
        <v>0</v>
      </c>
      <c r="C582" t="s">
        <v>1552</v>
      </c>
      <c r="D582" t="s">
        <v>1552</v>
      </c>
      <c r="E582" t="s">
        <v>1552</v>
      </c>
      <c r="F582" t="s">
        <v>1552</v>
      </c>
      <c r="G582" t="s">
        <v>1552</v>
      </c>
      <c r="H582" t="s">
        <v>988</v>
      </c>
      <c r="I582" t="s">
        <v>990</v>
      </c>
    </row>
    <row r="583" spans="1:9" x14ac:dyDescent="0.2">
      <c r="A583" t="s">
        <v>1182</v>
      </c>
      <c r="B583">
        <v>116.764026538541</v>
      </c>
      <c r="C583">
        <v>-2.0717333205962301</v>
      </c>
      <c r="D583">
        <v>0.39585492445930998</v>
      </c>
      <c r="E583">
        <v>-5.2335671292354702</v>
      </c>
      <c r="F583" s="1">
        <v>1.6626958167386199E-7</v>
      </c>
      <c r="G583" s="1">
        <v>4.1260723375281904E-6</v>
      </c>
      <c r="H583" t="s">
        <v>1181</v>
      </c>
      <c r="I583" t="s">
        <v>1183</v>
      </c>
    </row>
    <row r="584" spans="1:9" hidden="1" x14ac:dyDescent="0.2">
      <c r="A584" t="s">
        <v>398</v>
      </c>
      <c r="B584">
        <v>39.060217452774197</v>
      </c>
      <c r="C584">
        <v>2.4048434317657601</v>
      </c>
      <c r="D584">
        <v>1.4226620681632001</v>
      </c>
      <c r="E584">
        <v>1.69038275890117</v>
      </c>
      <c r="F584" s="1">
        <v>9.0954751343297405E-2</v>
      </c>
      <c r="G584" s="1">
        <v>0.23652056977465</v>
      </c>
      <c r="H584" t="s">
        <v>391</v>
      </c>
      <c r="I584" t="s">
        <v>393</v>
      </c>
    </row>
    <row r="585" spans="1:9" hidden="1" x14ac:dyDescent="0.2">
      <c r="A585" t="s">
        <v>570</v>
      </c>
      <c r="B585">
        <v>7.3256781039068803</v>
      </c>
      <c r="C585">
        <v>0.77239537729548302</v>
      </c>
      <c r="D585">
        <v>0.46606247112624399</v>
      </c>
      <c r="E585">
        <v>1.6572786378379301</v>
      </c>
      <c r="F585">
        <v>9.7463154167098803E-2</v>
      </c>
      <c r="G585">
        <v>0.248369790386189</v>
      </c>
      <c r="H585" t="s">
        <v>565</v>
      </c>
      <c r="I585" t="s">
        <v>567</v>
      </c>
    </row>
    <row r="586" spans="1:9" hidden="1" x14ac:dyDescent="0.2">
      <c r="A586" t="s">
        <v>588</v>
      </c>
      <c r="B586">
        <v>0</v>
      </c>
      <c r="C586" t="s">
        <v>1552</v>
      </c>
      <c r="D586" t="s">
        <v>1552</v>
      </c>
      <c r="E586" t="s">
        <v>1552</v>
      </c>
      <c r="F586" t="s">
        <v>1552</v>
      </c>
      <c r="G586" t="s">
        <v>1552</v>
      </c>
      <c r="H586" t="s">
        <v>576</v>
      </c>
      <c r="I586" t="s">
        <v>578</v>
      </c>
    </row>
    <row r="587" spans="1:9" x14ac:dyDescent="0.2">
      <c r="A587" t="s">
        <v>1189</v>
      </c>
      <c r="B587">
        <v>25.997236534935102</v>
      </c>
      <c r="C587">
        <v>0.78916032768872202</v>
      </c>
      <c r="D587">
        <v>0.206120868912431</v>
      </c>
      <c r="E587">
        <v>3.82862895859415</v>
      </c>
      <c r="F587" s="1">
        <v>1.2885910578387999E-4</v>
      </c>
      <c r="G587" s="1">
        <v>1.32564661851136E-3</v>
      </c>
      <c r="H587" t="s">
        <v>1181</v>
      </c>
      <c r="I587" t="s">
        <v>1183</v>
      </c>
    </row>
    <row r="588" spans="1:9" hidden="1" x14ac:dyDescent="0.2">
      <c r="A588" t="s">
        <v>648</v>
      </c>
      <c r="B588">
        <v>1.1758760829163299</v>
      </c>
      <c r="C588">
        <v>-0.64034474823698795</v>
      </c>
      <c r="D588">
        <v>1.13272554103046</v>
      </c>
      <c r="E588">
        <v>-0.56531324230091695</v>
      </c>
      <c r="F588">
        <v>0.57186072317541803</v>
      </c>
      <c r="G588">
        <v>0.76392524153972996</v>
      </c>
      <c r="H588" t="s">
        <v>645</v>
      </c>
      <c r="I588" t="s">
        <v>647</v>
      </c>
    </row>
    <row r="589" spans="1:9" hidden="1" x14ac:dyDescent="0.2">
      <c r="A589" t="s">
        <v>894</v>
      </c>
      <c r="B589">
        <v>3.67565135489949</v>
      </c>
      <c r="C589">
        <v>4.0948889955259498</v>
      </c>
      <c r="D589">
        <v>1.1307847774244499</v>
      </c>
      <c r="E589">
        <v>3.6212806161511599</v>
      </c>
      <c r="F589">
        <v>2.9314833287853899E-4</v>
      </c>
      <c r="G589">
        <v>2.6295745287013101E-3</v>
      </c>
      <c r="H589" t="s">
        <v>885</v>
      </c>
      <c r="I589" t="s">
        <v>887</v>
      </c>
    </row>
    <row r="590" spans="1:9" hidden="1" x14ac:dyDescent="0.2">
      <c r="A590" t="s">
        <v>1841</v>
      </c>
      <c r="B590">
        <v>5.9557991938990501E-2</v>
      </c>
      <c r="C590">
        <v>0.23733127226197701</v>
      </c>
      <c r="D590">
        <v>3.0261880058387298</v>
      </c>
      <c r="E590">
        <v>7.8425818820268098E-2</v>
      </c>
      <c r="F590">
        <v>0.93748933632892795</v>
      </c>
      <c r="G590" t="s">
        <v>1552</v>
      </c>
      <c r="H590" t="s">
        <v>1842</v>
      </c>
      <c r="I590" t="s">
        <v>1843</v>
      </c>
    </row>
    <row r="591" spans="1:9" hidden="1" x14ac:dyDescent="0.2">
      <c r="A591" t="s">
        <v>927</v>
      </c>
      <c r="B591">
        <v>23.736584254062201</v>
      </c>
      <c r="C591">
        <v>0.69656150527192695</v>
      </c>
      <c r="D591">
        <v>0.59069126082856804</v>
      </c>
      <c r="E591">
        <v>1.1792311000079001</v>
      </c>
      <c r="F591" s="1">
        <v>0.238306165355848</v>
      </c>
      <c r="G591" s="1">
        <v>0.45325041714423597</v>
      </c>
      <c r="H591" t="s">
        <v>923</v>
      </c>
      <c r="I591" t="s">
        <v>925</v>
      </c>
    </row>
    <row r="592" spans="1:9" hidden="1" x14ac:dyDescent="0.2">
      <c r="A592" t="s">
        <v>429</v>
      </c>
      <c r="B592">
        <v>0.79992265259183004</v>
      </c>
      <c r="C592">
        <v>-2.43025661345236</v>
      </c>
      <c r="D592">
        <v>1.1091869801355401</v>
      </c>
      <c r="E592">
        <v>-2.1910251895991202</v>
      </c>
      <c r="F592">
        <v>2.8449969654888701E-2</v>
      </c>
      <c r="G592" t="s">
        <v>1552</v>
      </c>
      <c r="H592" t="s">
        <v>424</v>
      </c>
      <c r="I592" t="s">
        <v>426</v>
      </c>
    </row>
    <row r="593" spans="1:9" hidden="1" x14ac:dyDescent="0.2">
      <c r="A593" t="s">
        <v>954</v>
      </c>
      <c r="B593">
        <v>1.43802859884512</v>
      </c>
      <c r="C593">
        <v>1.2572964547399299</v>
      </c>
      <c r="D593">
        <v>1.9348228845761299</v>
      </c>
      <c r="E593">
        <v>0.64982508981196796</v>
      </c>
      <c r="F593">
        <v>0.51580521034628501</v>
      </c>
      <c r="G593">
        <v>0.72219069164496996</v>
      </c>
      <c r="H593" t="s">
        <v>946</v>
      </c>
      <c r="I593" t="s">
        <v>948</v>
      </c>
    </row>
    <row r="594" spans="1:9" hidden="1" x14ac:dyDescent="0.2">
      <c r="A594" t="s">
        <v>246</v>
      </c>
      <c r="B594">
        <v>2.5534915904688602</v>
      </c>
      <c r="C594">
        <v>1.8290257352381301</v>
      </c>
      <c r="D594">
        <v>1.2556071880923501</v>
      </c>
      <c r="E594">
        <v>1.45668625712232</v>
      </c>
      <c r="F594">
        <v>0.14520300504877701</v>
      </c>
      <c r="G594">
        <v>0.32669092563867902</v>
      </c>
      <c r="H594" t="s">
        <v>239</v>
      </c>
      <c r="I594" t="s">
        <v>241</v>
      </c>
    </row>
    <row r="595" spans="1:9" hidden="1" x14ac:dyDescent="0.2">
      <c r="A595" t="s">
        <v>1353</v>
      </c>
      <c r="B595">
        <v>1.35480813769347</v>
      </c>
      <c r="C595">
        <v>-3.5842691161491498</v>
      </c>
      <c r="D595">
        <v>1.03713146943082</v>
      </c>
      <c r="E595">
        <v>-3.4559448071865</v>
      </c>
      <c r="F595">
        <v>5.4836759297571098E-4</v>
      </c>
      <c r="G595">
        <v>4.4415341432716103E-3</v>
      </c>
      <c r="H595" t="s">
        <v>1346</v>
      </c>
      <c r="I595" t="s">
        <v>1348</v>
      </c>
    </row>
    <row r="596" spans="1:9" hidden="1" x14ac:dyDescent="0.2">
      <c r="A596" t="s">
        <v>82</v>
      </c>
      <c r="B596">
        <v>0.93011015155648402</v>
      </c>
      <c r="C596">
        <v>2.27331165864662</v>
      </c>
      <c r="D596">
        <v>1.95681329964367</v>
      </c>
      <c r="E596">
        <v>1.16174172521241</v>
      </c>
      <c r="F596">
        <v>0.24534039150387099</v>
      </c>
      <c r="G596">
        <v>0.46148630465027901</v>
      </c>
      <c r="H596" t="s">
        <v>81</v>
      </c>
      <c r="I596" t="s">
        <v>83</v>
      </c>
    </row>
    <row r="597" spans="1:9" hidden="1" x14ac:dyDescent="0.2">
      <c r="A597" t="s">
        <v>944</v>
      </c>
      <c r="B597">
        <v>2.0231198716406702</v>
      </c>
      <c r="C597">
        <v>-0.25298044731425101</v>
      </c>
      <c r="D597">
        <v>1.74451402710679</v>
      </c>
      <c r="E597">
        <v>-0.14501485421347399</v>
      </c>
      <c r="F597">
        <v>0.88469914379618297</v>
      </c>
      <c r="G597">
        <v>0.94809871359686104</v>
      </c>
      <c r="H597" t="s">
        <v>934</v>
      </c>
      <c r="I597" t="s">
        <v>936</v>
      </c>
    </row>
    <row r="598" spans="1:9" hidden="1" x14ac:dyDescent="0.2">
      <c r="A598" t="s">
        <v>945</v>
      </c>
      <c r="B598">
        <v>1.0100197502316</v>
      </c>
      <c r="C598">
        <v>1.4664599513012</v>
      </c>
      <c r="D598">
        <v>1.6345802844080199</v>
      </c>
      <c r="E598">
        <v>0.89714770530974397</v>
      </c>
      <c r="F598">
        <v>0.36964010567370598</v>
      </c>
      <c r="G598">
        <v>0.59529081811464102</v>
      </c>
      <c r="H598" t="s">
        <v>934</v>
      </c>
      <c r="I598" t="s">
        <v>936</v>
      </c>
    </row>
    <row r="599" spans="1:9" hidden="1" x14ac:dyDescent="0.2">
      <c r="A599" t="s">
        <v>1244</v>
      </c>
      <c r="B599">
        <v>0.96309417108966699</v>
      </c>
      <c r="C599">
        <v>-1.3683331817614299</v>
      </c>
      <c r="D599">
        <v>1.05323518831021</v>
      </c>
      <c r="E599">
        <v>-1.2991715401730499</v>
      </c>
      <c r="F599">
        <v>0.19388506608536701</v>
      </c>
      <c r="G599">
        <v>0.396338576430947</v>
      </c>
      <c r="H599" t="s">
        <v>1241</v>
      </c>
      <c r="I599" t="s">
        <v>1243</v>
      </c>
    </row>
    <row r="600" spans="1:9" hidden="1" x14ac:dyDescent="0.2">
      <c r="A600" t="s">
        <v>634</v>
      </c>
      <c r="B600">
        <v>10.9994334424625</v>
      </c>
      <c r="C600">
        <v>2.98186476232044</v>
      </c>
      <c r="D600">
        <v>1.3472199652818</v>
      </c>
      <c r="E600">
        <v>2.2133466242809998</v>
      </c>
      <c r="F600" s="1">
        <v>2.6873757510157699E-2</v>
      </c>
      <c r="G600" s="1">
        <v>9.6873251342749003E-2</v>
      </c>
      <c r="H600" t="s">
        <v>630</v>
      </c>
      <c r="I600" t="s">
        <v>632</v>
      </c>
    </row>
    <row r="601" spans="1:9" hidden="1" x14ac:dyDescent="0.2">
      <c r="A601" t="s">
        <v>841</v>
      </c>
      <c r="B601">
        <v>0.22021294583364801</v>
      </c>
      <c r="C601">
        <v>1.4234089612046501</v>
      </c>
      <c r="D601">
        <v>3.0189523857496998</v>
      </c>
      <c r="E601">
        <v>0.47149102712700602</v>
      </c>
      <c r="F601">
        <v>0.63729012583148004</v>
      </c>
      <c r="G601" t="s">
        <v>1552</v>
      </c>
      <c r="H601" t="s">
        <v>837</v>
      </c>
      <c r="I601" t="s">
        <v>839</v>
      </c>
    </row>
    <row r="602" spans="1:9" hidden="1" x14ac:dyDescent="0.2">
      <c r="A602" t="s">
        <v>185</v>
      </c>
      <c r="B602">
        <v>2.46136060022046</v>
      </c>
      <c r="C602">
        <v>0.84857229488963604</v>
      </c>
      <c r="D602">
        <v>0.76673833857377405</v>
      </c>
      <c r="E602">
        <v>1.1067299653596101</v>
      </c>
      <c r="F602">
        <v>0.26841069572216503</v>
      </c>
      <c r="G602">
        <v>0.48785462859372097</v>
      </c>
      <c r="H602" t="s">
        <v>182</v>
      </c>
      <c r="I602" t="s">
        <v>184</v>
      </c>
    </row>
    <row r="603" spans="1:9" hidden="1" x14ac:dyDescent="0.2">
      <c r="A603" t="s">
        <v>1035</v>
      </c>
      <c r="B603">
        <v>0.23066587643990299</v>
      </c>
      <c r="C603">
        <v>0.79816704272617001</v>
      </c>
      <c r="D603">
        <v>2.3706997475005802</v>
      </c>
      <c r="E603">
        <v>0.33667993746052199</v>
      </c>
      <c r="F603">
        <v>0.73635818888319504</v>
      </c>
      <c r="G603" t="s">
        <v>1552</v>
      </c>
      <c r="H603" t="s">
        <v>1034</v>
      </c>
      <c r="I603" t="s">
        <v>1036</v>
      </c>
    </row>
    <row r="604" spans="1:9" hidden="1" x14ac:dyDescent="0.2">
      <c r="A604" t="s">
        <v>897</v>
      </c>
      <c r="B604">
        <v>3.86935273461373</v>
      </c>
      <c r="C604">
        <v>0.88793256704736201</v>
      </c>
      <c r="D604">
        <v>0.57138837363707495</v>
      </c>
      <c r="E604">
        <v>1.55399130961552</v>
      </c>
      <c r="F604">
        <v>0.120186489582603</v>
      </c>
      <c r="G604">
        <v>0.28715031810790997</v>
      </c>
      <c r="H604" t="s">
        <v>885</v>
      </c>
      <c r="I604" t="s">
        <v>887</v>
      </c>
    </row>
    <row r="605" spans="1:9" x14ac:dyDescent="0.2">
      <c r="A605" t="s">
        <v>1279</v>
      </c>
      <c r="B605">
        <v>13.094851830573999</v>
      </c>
      <c r="C605">
        <v>7.1533976134877104</v>
      </c>
      <c r="D605">
        <v>2.37945532754371</v>
      </c>
      <c r="E605">
        <v>3.00631725701365</v>
      </c>
      <c r="F605" s="1">
        <v>2.64432943853773E-3</v>
      </c>
      <c r="G605" s="1">
        <v>1.5781827285544801E-2</v>
      </c>
      <c r="H605" t="s">
        <v>1276</v>
      </c>
      <c r="I605" t="s">
        <v>1278</v>
      </c>
    </row>
    <row r="606" spans="1:9" hidden="1" x14ac:dyDescent="0.2">
      <c r="A606" t="s">
        <v>677</v>
      </c>
      <c r="B606">
        <v>2.51252461793116</v>
      </c>
      <c r="C606">
        <v>4.7683761649624898</v>
      </c>
      <c r="D606">
        <v>2.9635544989104798</v>
      </c>
      <c r="E606">
        <v>1.6090057283291199</v>
      </c>
      <c r="F606">
        <v>0.107615089067674</v>
      </c>
      <c r="G606">
        <v>0.26660386928181601</v>
      </c>
      <c r="H606" t="s">
        <v>676</v>
      </c>
      <c r="I606" t="s">
        <v>678</v>
      </c>
    </row>
    <row r="607" spans="1:9" hidden="1" x14ac:dyDescent="0.2">
      <c r="A607" t="s">
        <v>473</v>
      </c>
      <c r="B607">
        <v>6.1919990409574099</v>
      </c>
      <c r="C607">
        <v>0.14159162099071701</v>
      </c>
      <c r="D607">
        <v>1.16766648965141</v>
      </c>
      <c r="E607">
        <v>0.121260327538377</v>
      </c>
      <c r="F607">
        <v>0.90348484211991498</v>
      </c>
      <c r="G607">
        <v>0.95716593708898701</v>
      </c>
      <c r="H607" t="s">
        <v>470</v>
      </c>
      <c r="I607" t="s">
        <v>472</v>
      </c>
    </row>
    <row r="608" spans="1:9" hidden="1" x14ac:dyDescent="0.2">
      <c r="A608" t="s">
        <v>395</v>
      </c>
      <c r="B608">
        <v>17.492008811117898</v>
      </c>
      <c r="C608">
        <v>-0.394009065989958</v>
      </c>
      <c r="D608">
        <v>0.32793147330349798</v>
      </c>
      <c r="E608">
        <v>-1.2014981728371801</v>
      </c>
      <c r="F608" s="1">
        <v>0.22955801482743299</v>
      </c>
      <c r="G608" s="1">
        <v>0.44238971003175598</v>
      </c>
      <c r="H608" t="s">
        <v>391</v>
      </c>
      <c r="I608" t="s">
        <v>393</v>
      </c>
    </row>
    <row r="609" spans="1:9" x14ac:dyDescent="0.2">
      <c r="A609" t="s">
        <v>97</v>
      </c>
      <c r="B609">
        <v>67.353209485246097</v>
      </c>
      <c r="C609">
        <v>-0.44610491897901</v>
      </c>
      <c r="D609">
        <v>0.16199711758638599</v>
      </c>
      <c r="E609">
        <v>-2.7537830649432502</v>
      </c>
      <c r="F609" s="1">
        <v>5.8910802139812198E-3</v>
      </c>
      <c r="G609" s="1">
        <v>2.9963753652473502E-2</v>
      </c>
      <c r="H609" t="s">
        <v>90</v>
      </c>
      <c r="I609" t="s">
        <v>92</v>
      </c>
    </row>
    <row r="610" spans="1:9" hidden="1" x14ac:dyDescent="0.2">
      <c r="A610" t="s">
        <v>169</v>
      </c>
      <c r="B610">
        <v>55.504440302811702</v>
      </c>
      <c r="C610">
        <v>-0.209303804141205</v>
      </c>
      <c r="D610">
        <v>0.20803129806464399</v>
      </c>
      <c r="E610">
        <v>-1.00611689725729</v>
      </c>
      <c r="F610" s="1">
        <v>0.31435934136538701</v>
      </c>
      <c r="G610" s="1">
        <v>0.53851289392128499</v>
      </c>
      <c r="H610" t="s">
        <v>166</v>
      </c>
      <c r="I610" t="s">
        <v>168</v>
      </c>
    </row>
    <row r="611" spans="1:9" hidden="1" x14ac:dyDescent="0.2">
      <c r="A611" t="s">
        <v>1358</v>
      </c>
      <c r="B611">
        <v>9.8977052044547609</v>
      </c>
      <c r="C611">
        <v>-1.2166036409693599</v>
      </c>
      <c r="D611">
        <v>0.53974436285806204</v>
      </c>
      <c r="E611">
        <v>-2.2540367712729399</v>
      </c>
      <c r="F611">
        <v>2.4193854788492099E-2</v>
      </c>
      <c r="G611">
        <v>8.9335819632466798E-2</v>
      </c>
      <c r="H611" t="s">
        <v>1357</v>
      </c>
      <c r="I611" t="s">
        <v>1359</v>
      </c>
    </row>
    <row r="612" spans="1:9" hidden="1" x14ac:dyDescent="0.2">
      <c r="A612" t="s">
        <v>571</v>
      </c>
      <c r="B612">
        <v>3.5482487534549501</v>
      </c>
      <c r="C612">
        <v>-0.94782841648989802</v>
      </c>
      <c r="D612">
        <v>0.88422379231609005</v>
      </c>
      <c r="E612">
        <v>-1.0719327219268799</v>
      </c>
      <c r="F612">
        <v>0.28375025162978901</v>
      </c>
      <c r="G612">
        <v>0.50427288078586197</v>
      </c>
      <c r="H612" t="s">
        <v>565</v>
      </c>
      <c r="I612" t="s">
        <v>567</v>
      </c>
    </row>
    <row r="613" spans="1:9" hidden="1" x14ac:dyDescent="0.2">
      <c r="A613" t="s">
        <v>386</v>
      </c>
      <c r="B613">
        <v>0.296302179641388</v>
      </c>
      <c r="C613">
        <v>-1.7400892736612299</v>
      </c>
      <c r="D613">
        <v>3.01566961273697</v>
      </c>
      <c r="E613">
        <v>-0.57701588606119003</v>
      </c>
      <c r="F613">
        <v>0.56392872404040695</v>
      </c>
      <c r="G613" t="s">
        <v>1552</v>
      </c>
      <c r="H613" t="s">
        <v>383</v>
      </c>
      <c r="I613" t="s">
        <v>385</v>
      </c>
    </row>
    <row r="614" spans="1:9" hidden="1" x14ac:dyDescent="0.2">
      <c r="A614" t="s">
        <v>846</v>
      </c>
      <c r="B614">
        <v>0.46502263399536298</v>
      </c>
      <c r="C614">
        <v>-1.5487634443601099</v>
      </c>
      <c r="D614">
        <v>3.0019268930882399</v>
      </c>
      <c r="E614">
        <v>-0.51592310523152596</v>
      </c>
      <c r="F614">
        <v>0.60590811594947103</v>
      </c>
      <c r="G614" t="s">
        <v>1552</v>
      </c>
      <c r="H614" t="s">
        <v>843</v>
      </c>
      <c r="I614" t="s">
        <v>845</v>
      </c>
    </row>
    <row r="615" spans="1:9" hidden="1" x14ac:dyDescent="0.2">
      <c r="A615" t="s">
        <v>521</v>
      </c>
      <c r="B615">
        <v>0.12696202293213699</v>
      </c>
      <c r="C615">
        <v>0.52586763802299596</v>
      </c>
      <c r="D615">
        <v>3.0261880058387298</v>
      </c>
      <c r="E615">
        <v>0.17377229603989799</v>
      </c>
      <c r="F615">
        <v>0.86204441766653706</v>
      </c>
      <c r="G615" t="s">
        <v>1552</v>
      </c>
      <c r="H615" t="s">
        <v>518</v>
      </c>
      <c r="I615" t="s">
        <v>520</v>
      </c>
    </row>
    <row r="616" spans="1:9" hidden="1" x14ac:dyDescent="0.2">
      <c r="A616" t="s">
        <v>1039</v>
      </c>
      <c r="B616">
        <v>37.890424577999497</v>
      </c>
      <c r="C616">
        <v>0.333264521419249</v>
      </c>
      <c r="D616">
        <v>0.74327535281422397</v>
      </c>
      <c r="E616">
        <v>0.448372894590716</v>
      </c>
      <c r="F616" s="1">
        <v>0.65388410042262102</v>
      </c>
      <c r="G616" s="1">
        <v>0.821019800270962</v>
      </c>
      <c r="H616" t="s">
        <v>1034</v>
      </c>
      <c r="I616" t="s">
        <v>1036</v>
      </c>
    </row>
    <row r="617" spans="1:9" hidden="1" x14ac:dyDescent="0.2">
      <c r="A617" t="s">
        <v>697</v>
      </c>
      <c r="B617">
        <v>10.3493139713568</v>
      </c>
      <c r="C617">
        <v>-1.08702721396521</v>
      </c>
      <c r="D617">
        <v>0.62566743645141698</v>
      </c>
      <c r="E617">
        <v>-1.73738818841281</v>
      </c>
      <c r="F617" s="1">
        <v>8.2318674700591996E-2</v>
      </c>
      <c r="G617" s="1">
        <v>0.22032099884188</v>
      </c>
      <c r="H617" t="s">
        <v>694</v>
      </c>
      <c r="I617" t="s">
        <v>696</v>
      </c>
    </row>
    <row r="618" spans="1:9" hidden="1" x14ac:dyDescent="0.2">
      <c r="A618" t="s">
        <v>886</v>
      </c>
      <c r="B618">
        <v>3.2169870916732202</v>
      </c>
      <c r="C618">
        <v>1.2461068149975101</v>
      </c>
      <c r="D618">
        <v>1.61181557243153</v>
      </c>
      <c r="E618">
        <v>0.77310756659192703</v>
      </c>
      <c r="F618">
        <v>0.43945872342408399</v>
      </c>
      <c r="G618">
        <v>0.65968372729672198</v>
      </c>
      <c r="H618" t="s">
        <v>885</v>
      </c>
      <c r="I618" t="s">
        <v>887</v>
      </c>
    </row>
    <row r="619" spans="1:9" hidden="1" x14ac:dyDescent="0.2">
      <c r="A619" t="s">
        <v>574</v>
      </c>
      <c r="B619">
        <v>2.6269155075301902</v>
      </c>
      <c r="C619">
        <v>-0.26568781673507802</v>
      </c>
      <c r="D619">
        <v>1.0662608578216599</v>
      </c>
      <c r="E619">
        <v>-0.24917712657845401</v>
      </c>
      <c r="F619">
        <v>0.80322377185461102</v>
      </c>
      <c r="G619">
        <v>0.90725539046845205</v>
      </c>
      <c r="H619" t="s">
        <v>565</v>
      </c>
      <c r="I619" t="s">
        <v>567</v>
      </c>
    </row>
    <row r="620" spans="1:9" hidden="1" x14ac:dyDescent="0.2">
      <c r="A620" t="s">
        <v>1290</v>
      </c>
      <c r="B620">
        <v>0.52626191716134296</v>
      </c>
      <c r="C620">
        <v>-2.5715367187339302</v>
      </c>
      <c r="D620">
        <v>2.9899565859550199</v>
      </c>
      <c r="E620">
        <v>-0.86005821315715203</v>
      </c>
      <c r="F620">
        <v>0.38975695409019701</v>
      </c>
      <c r="G620" t="s">
        <v>1552</v>
      </c>
      <c r="H620" t="s">
        <v>1287</v>
      </c>
      <c r="I620" t="s">
        <v>1289</v>
      </c>
    </row>
    <row r="621" spans="1:9" hidden="1" x14ac:dyDescent="0.2">
      <c r="A621" t="s">
        <v>335</v>
      </c>
      <c r="B621">
        <v>0.273290874057319</v>
      </c>
      <c r="C621">
        <v>-1.63802928318145</v>
      </c>
      <c r="D621">
        <v>3.0196817259903899</v>
      </c>
      <c r="E621">
        <v>-0.54245097060492897</v>
      </c>
      <c r="F621">
        <v>0.587507874619137</v>
      </c>
      <c r="G621" t="s">
        <v>1552</v>
      </c>
      <c r="H621" t="s">
        <v>331</v>
      </c>
      <c r="I621" t="s">
        <v>333</v>
      </c>
    </row>
    <row r="622" spans="1:9" hidden="1" x14ac:dyDescent="0.2">
      <c r="A622" t="s">
        <v>1191</v>
      </c>
      <c r="B622">
        <v>1.4110859053526601</v>
      </c>
      <c r="C622">
        <v>0.47847719182188703</v>
      </c>
      <c r="D622">
        <v>1.2596287581805801</v>
      </c>
      <c r="E622">
        <v>0.37985572234235498</v>
      </c>
      <c r="F622">
        <v>0.70405251651189904</v>
      </c>
      <c r="G622">
        <v>0.85259964871586003</v>
      </c>
      <c r="H622" t="s">
        <v>1181</v>
      </c>
      <c r="I622" t="s">
        <v>1183</v>
      </c>
    </row>
    <row r="623" spans="1:9" hidden="1" x14ac:dyDescent="0.2">
      <c r="A623" t="s">
        <v>173</v>
      </c>
      <c r="B623">
        <v>3.73432137142508</v>
      </c>
      <c r="C623">
        <v>0.10452215451406301</v>
      </c>
      <c r="D623">
        <v>0.62047195267316901</v>
      </c>
      <c r="E623">
        <v>0.16845588920458399</v>
      </c>
      <c r="F623">
        <v>0.86622464301452196</v>
      </c>
      <c r="G623">
        <v>0.93908777950127398</v>
      </c>
      <c r="H623" t="s">
        <v>166</v>
      </c>
      <c r="I623" t="s">
        <v>168</v>
      </c>
    </row>
    <row r="624" spans="1:9" x14ac:dyDescent="0.2">
      <c r="A624" t="s">
        <v>892</v>
      </c>
      <c r="B624">
        <v>366.04115098560698</v>
      </c>
      <c r="C624">
        <v>0.40802272169190901</v>
      </c>
      <c r="D624">
        <v>0.12919961854221701</v>
      </c>
      <c r="E624">
        <v>3.1580799254340199</v>
      </c>
      <c r="F624" s="1">
        <v>1.5881200988005499E-3</v>
      </c>
      <c r="G624" s="1">
        <v>1.05313139306511E-2</v>
      </c>
      <c r="H624" t="s">
        <v>885</v>
      </c>
      <c r="I624" t="s">
        <v>887</v>
      </c>
    </row>
    <row r="625" spans="1:9" hidden="1" x14ac:dyDescent="0.2">
      <c r="A625" t="s">
        <v>1032</v>
      </c>
      <c r="B625">
        <v>0</v>
      </c>
      <c r="C625" t="s">
        <v>1552</v>
      </c>
      <c r="D625" t="s">
        <v>1552</v>
      </c>
      <c r="E625" t="s">
        <v>1552</v>
      </c>
      <c r="F625" t="s">
        <v>1552</v>
      </c>
      <c r="G625" t="s">
        <v>1552</v>
      </c>
      <c r="H625" t="s">
        <v>1028</v>
      </c>
      <c r="I625" t="s">
        <v>1030</v>
      </c>
    </row>
    <row r="626" spans="1:9" x14ac:dyDescent="0.2">
      <c r="A626" t="s">
        <v>1220</v>
      </c>
      <c r="B626">
        <v>738.57403668959705</v>
      </c>
      <c r="C626">
        <v>-0.20135993548731401</v>
      </c>
      <c r="D626">
        <v>6.6507736905215095E-2</v>
      </c>
      <c r="E626">
        <v>-3.0276167083280301</v>
      </c>
      <c r="F626" s="1">
        <v>2.46490512001703E-3</v>
      </c>
      <c r="G626" s="1">
        <v>1.4925445443484399E-2</v>
      </c>
      <c r="H626" t="s">
        <v>1217</v>
      </c>
      <c r="I626" t="s">
        <v>1219</v>
      </c>
    </row>
    <row r="627" spans="1:9" hidden="1" x14ac:dyDescent="0.2">
      <c r="A627" t="s">
        <v>463</v>
      </c>
      <c r="B627">
        <v>0.13155766927644699</v>
      </c>
      <c r="C627">
        <v>0.52586763802299596</v>
      </c>
      <c r="D627">
        <v>3.0261880058387298</v>
      </c>
      <c r="E627">
        <v>0.17377229603989799</v>
      </c>
      <c r="F627">
        <v>0.86204441766653706</v>
      </c>
      <c r="G627" t="s">
        <v>1552</v>
      </c>
      <c r="H627" t="s">
        <v>459</v>
      </c>
      <c r="I627" t="s">
        <v>461</v>
      </c>
    </row>
    <row r="628" spans="1:9" hidden="1" x14ac:dyDescent="0.2">
      <c r="A628" t="s">
        <v>1066</v>
      </c>
      <c r="B628">
        <v>0.22020570521263</v>
      </c>
      <c r="C628">
        <v>1.3461019134138601</v>
      </c>
      <c r="D628">
        <v>3.0206895574297299</v>
      </c>
      <c r="E628">
        <v>0.445627360184354</v>
      </c>
      <c r="F628">
        <v>0.65586644362126001</v>
      </c>
      <c r="G628" t="s">
        <v>1552</v>
      </c>
      <c r="H628" t="s">
        <v>1056</v>
      </c>
      <c r="I628" t="s">
        <v>1058</v>
      </c>
    </row>
    <row r="629" spans="1:9" hidden="1" x14ac:dyDescent="0.2">
      <c r="A629" t="s">
        <v>1203</v>
      </c>
      <c r="B629">
        <v>7.0562280676602196</v>
      </c>
      <c r="C629">
        <v>1.06370046054161</v>
      </c>
      <c r="D629">
        <v>1.23423765438494</v>
      </c>
      <c r="E629">
        <v>0.86182791196051101</v>
      </c>
      <c r="F629">
        <v>0.38878222285323799</v>
      </c>
      <c r="G629">
        <v>0.61367879242997603</v>
      </c>
      <c r="H629" t="s">
        <v>1196</v>
      </c>
      <c r="I629" t="s">
        <v>1198</v>
      </c>
    </row>
    <row r="630" spans="1:9" hidden="1" x14ac:dyDescent="0.2">
      <c r="A630" t="s">
        <v>1012</v>
      </c>
      <c r="B630">
        <v>0.17095157316604001</v>
      </c>
      <c r="C630">
        <v>-5.1202451088319903E-2</v>
      </c>
      <c r="D630">
        <v>3.0261880058387298</v>
      </c>
      <c r="E630">
        <v>-1.6919785218079599E-2</v>
      </c>
      <c r="F630">
        <v>0.98650060870446998</v>
      </c>
      <c r="G630" t="s">
        <v>1552</v>
      </c>
      <c r="H630" t="s">
        <v>996</v>
      </c>
      <c r="I630" t="s">
        <v>998</v>
      </c>
    </row>
    <row r="631" spans="1:9" hidden="1" x14ac:dyDescent="0.2">
      <c r="A631" t="s">
        <v>1372</v>
      </c>
      <c r="B631">
        <v>5.0084056684383399E-2</v>
      </c>
      <c r="C631">
        <v>-0.33974013805470099</v>
      </c>
      <c r="D631">
        <v>3.0261880058387298</v>
      </c>
      <c r="E631">
        <v>-0.11226669902835</v>
      </c>
      <c r="F631">
        <v>0.91061194516884203</v>
      </c>
      <c r="G631" t="s">
        <v>1552</v>
      </c>
      <c r="H631" t="s">
        <v>1368</v>
      </c>
      <c r="I631" t="s">
        <v>1370</v>
      </c>
    </row>
    <row r="632" spans="1:9" hidden="1" x14ac:dyDescent="0.2">
      <c r="A632" t="s">
        <v>824</v>
      </c>
      <c r="B632">
        <v>0.30657481613748799</v>
      </c>
      <c r="C632">
        <v>-1.2696303498635</v>
      </c>
      <c r="D632">
        <v>2.3437892629781798</v>
      </c>
      <c r="E632">
        <v>-0.54169987460827496</v>
      </c>
      <c r="F632">
        <v>0.58802527614433497</v>
      </c>
      <c r="G632" t="s">
        <v>1552</v>
      </c>
      <c r="H632" t="s">
        <v>816</v>
      </c>
      <c r="I632" t="s">
        <v>818</v>
      </c>
    </row>
    <row r="633" spans="1:9" hidden="1" x14ac:dyDescent="0.2">
      <c r="A633" t="s">
        <v>913</v>
      </c>
      <c r="B633">
        <v>1.90126959070215</v>
      </c>
      <c r="C633">
        <v>0.794150278832218</v>
      </c>
      <c r="D633">
        <v>1.0515457470128</v>
      </c>
      <c r="E633">
        <v>0.75522180664817995</v>
      </c>
      <c r="F633">
        <v>0.450115906477628</v>
      </c>
      <c r="G633">
        <v>0.66898019912349105</v>
      </c>
      <c r="H633" t="s">
        <v>912</v>
      </c>
      <c r="I633" t="s">
        <v>914</v>
      </c>
    </row>
    <row r="634" spans="1:9" hidden="1" x14ac:dyDescent="0.2">
      <c r="A634" t="s">
        <v>553</v>
      </c>
      <c r="B634">
        <v>0.85206869963610898</v>
      </c>
      <c r="C634">
        <v>2.0524787581988702</v>
      </c>
      <c r="D634">
        <v>1.73347748313105</v>
      </c>
      <c r="E634">
        <v>1.1840238931120299</v>
      </c>
      <c r="F634">
        <v>0.23640360485818801</v>
      </c>
      <c r="G634">
        <v>0.45090665386690298</v>
      </c>
      <c r="H634" t="s">
        <v>548</v>
      </c>
      <c r="I634" t="s">
        <v>550</v>
      </c>
    </row>
    <row r="635" spans="1:9" hidden="1" x14ac:dyDescent="0.2">
      <c r="A635" t="s">
        <v>188</v>
      </c>
      <c r="B635">
        <v>0</v>
      </c>
      <c r="C635" t="s">
        <v>1552</v>
      </c>
      <c r="D635" t="s">
        <v>1552</v>
      </c>
      <c r="E635" t="s">
        <v>1552</v>
      </c>
      <c r="F635" t="s">
        <v>1552</v>
      </c>
      <c r="G635" t="s">
        <v>1552</v>
      </c>
      <c r="H635" t="s">
        <v>182</v>
      </c>
      <c r="I635" t="s">
        <v>184</v>
      </c>
    </row>
    <row r="636" spans="1:9" hidden="1" x14ac:dyDescent="0.2">
      <c r="A636" t="s">
        <v>1844</v>
      </c>
      <c r="B636">
        <v>0</v>
      </c>
      <c r="C636" t="s">
        <v>1552</v>
      </c>
      <c r="D636" t="s">
        <v>1552</v>
      </c>
      <c r="E636" t="s">
        <v>1552</v>
      </c>
      <c r="F636" t="s">
        <v>1552</v>
      </c>
      <c r="G636" t="s">
        <v>1552</v>
      </c>
      <c r="H636" t="s">
        <v>1711</v>
      </c>
      <c r="I636" t="s">
        <v>1712</v>
      </c>
    </row>
    <row r="637" spans="1:9" hidden="1" x14ac:dyDescent="0.2">
      <c r="A637" t="s">
        <v>766</v>
      </c>
      <c r="B637">
        <v>15.749368880589399</v>
      </c>
      <c r="C637">
        <v>-0.57192033681128096</v>
      </c>
      <c r="D637">
        <v>0.36521935445714299</v>
      </c>
      <c r="E637">
        <v>-1.56596393326793</v>
      </c>
      <c r="F637" s="1">
        <v>0.117357060932765</v>
      </c>
      <c r="G637" s="1">
        <v>0.282615894985556</v>
      </c>
      <c r="H637" t="s">
        <v>762</v>
      </c>
      <c r="I637" t="s">
        <v>764</v>
      </c>
    </row>
    <row r="638" spans="1:9" hidden="1" x14ac:dyDescent="0.2">
      <c r="A638" t="s">
        <v>1845</v>
      </c>
      <c r="B638">
        <v>7.5812612536038895E-2</v>
      </c>
      <c r="C638">
        <v>0.52586763802299596</v>
      </c>
      <c r="D638">
        <v>3.0261880058387298</v>
      </c>
      <c r="E638">
        <v>0.17377229603989799</v>
      </c>
      <c r="F638">
        <v>0.86204441766653706</v>
      </c>
      <c r="G638" t="s">
        <v>1552</v>
      </c>
      <c r="H638" t="s">
        <v>1846</v>
      </c>
      <c r="I638" t="s">
        <v>1847</v>
      </c>
    </row>
    <row r="639" spans="1:9" hidden="1" x14ac:dyDescent="0.2">
      <c r="A639" t="s">
        <v>1224</v>
      </c>
      <c r="B639">
        <v>0.36618628972900602</v>
      </c>
      <c r="C639">
        <v>1.50856174096812</v>
      </c>
      <c r="D639">
        <v>1.5497992270950101</v>
      </c>
      <c r="E639">
        <v>0.97339172364656601</v>
      </c>
      <c r="F639">
        <v>0.33035865071906001</v>
      </c>
      <c r="G639" t="s">
        <v>1552</v>
      </c>
      <c r="H639" t="s">
        <v>1217</v>
      </c>
      <c r="I639" t="s">
        <v>1219</v>
      </c>
    </row>
    <row r="640" spans="1:9" hidden="1" x14ac:dyDescent="0.2">
      <c r="A640" t="s">
        <v>1304</v>
      </c>
      <c r="B640">
        <v>6.8283168711230697</v>
      </c>
      <c r="C640">
        <v>0.54771034357918202</v>
      </c>
      <c r="D640">
        <v>0.44508256359613002</v>
      </c>
      <c r="E640">
        <v>1.2305814434828699</v>
      </c>
      <c r="F640">
        <v>0.21847944907664901</v>
      </c>
      <c r="G640">
        <v>0.42814556086865402</v>
      </c>
      <c r="H640" t="s">
        <v>1299</v>
      </c>
      <c r="I640" t="s">
        <v>1301</v>
      </c>
    </row>
    <row r="641" spans="1:9" hidden="1" x14ac:dyDescent="0.2">
      <c r="A641" t="s">
        <v>526</v>
      </c>
      <c r="B641">
        <v>1.87446126933415</v>
      </c>
      <c r="C641">
        <v>2.5398485584381199</v>
      </c>
      <c r="D641">
        <v>2.9616055220564799</v>
      </c>
      <c r="E641">
        <v>0.85759178240405898</v>
      </c>
      <c r="F641">
        <v>0.39111791426124298</v>
      </c>
      <c r="G641">
        <v>0.61593607413812501</v>
      </c>
      <c r="H641" t="s">
        <v>518</v>
      </c>
      <c r="I641" t="s">
        <v>520</v>
      </c>
    </row>
    <row r="642" spans="1:9" x14ac:dyDescent="0.2">
      <c r="A642" t="s">
        <v>1108</v>
      </c>
      <c r="B642">
        <v>197.24687440308901</v>
      </c>
      <c r="C642">
        <v>0.64171675143457396</v>
      </c>
      <c r="D642">
        <v>0.20652421930789899</v>
      </c>
      <c r="E642">
        <v>3.10722274406888</v>
      </c>
      <c r="F642" s="1">
        <v>1.8885404258114501E-3</v>
      </c>
      <c r="G642" s="1">
        <v>1.2058368611727099E-2</v>
      </c>
      <c r="H642" t="s">
        <v>1107</v>
      </c>
      <c r="I642" t="s">
        <v>1109</v>
      </c>
    </row>
    <row r="643" spans="1:9" hidden="1" x14ac:dyDescent="0.2">
      <c r="A643" t="s">
        <v>763</v>
      </c>
      <c r="B643">
        <v>1.01403980661947</v>
      </c>
      <c r="C643">
        <v>3.0928557308337101</v>
      </c>
      <c r="D643">
        <v>2.97472012242052</v>
      </c>
      <c r="E643">
        <v>1.03971318428339</v>
      </c>
      <c r="F643">
        <v>0.29847317339976498</v>
      </c>
      <c r="G643">
        <v>0.52092452840335701</v>
      </c>
      <c r="H643" t="s">
        <v>762</v>
      </c>
      <c r="I643" t="s">
        <v>764</v>
      </c>
    </row>
    <row r="644" spans="1:9" hidden="1" x14ac:dyDescent="0.2">
      <c r="A644" t="s">
        <v>641</v>
      </c>
      <c r="B644">
        <v>4.2628382330321504</v>
      </c>
      <c r="C644">
        <v>-0.55769226454837695</v>
      </c>
      <c r="D644">
        <v>2.10240185103945</v>
      </c>
      <c r="E644">
        <v>-0.26526435194710701</v>
      </c>
      <c r="F644">
        <v>0.79080582411019895</v>
      </c>
      <c r="G644">
        <v>0.900857096094559</v>
      </c>
      <c r="H644" t="s">
        <v>636</v>
      </c>
      <c r="I644" t="s">
        <v>638</v>
      </c>
    </row>
    <row r="645" spans="1:9" hidden="1" x14ac:dyDescent="0.2">
      <c r="A645" t="s">
        <v>544</v>
      </c>
      <c r="B645">
        <v>0.19778176356509</v>
      </c>
      <c r="C645">
        <v>1.0857922760095</v>
      </c>
      <c r="D645">
        <v>3.0252305439030298</v>
      </c>
      <c r="E645">
        <v>0.35891224164643698</v>
      </c>
      <c r="F645">
        <v>0.71966074146373404</v>
      </c>
      <c r="G645" t="s">
        <v>1552</v>
      </c>
      <c r="H645" t="s">
        <v>540</v>
      </c>
      <c r="I645" t="s">
        <v>542</v>
      </c>
    </row>
    <row r="646" spans="1:9" hidden="1" x14ac:dyDescent="0.2">
      <c r="A646" t="s">
        <v>596</v>
      </c>
      <c r="B646">
        <v>34.029383786468202</v>
      </c>
      <c r="C646">
        <v>0.662497173159866</v>
      </c>
      <c r="D646">
        <v>0.94285734366831297</v>
      </c>
      <c r="E646">
        <v>0.70264836733660296</v>
      </c>
      <c r="F646" s="1">
        <v>0.48227491226569802</v>
      </c>
      <c r="G646" s="1">
        <v>0.69632554112035605</v>
      </c>
      <c r="H646" t="s">
        <v>576</v>
      </c>
      <c r="I646" t="s">
        <v>578</v>
      </c>
    </row>
    <row r="647" spans="1:9" hidden="1" x14ac:dyDescent="0.2">
      <c r="A647" t="s">
        <v>136</v>
      </c>
      <c r="B647">
        <v>0.16100750946667</v>
      </c>
      <c r="C647">
        <v>-1.1962421777124499</v>
      </c>
      <c r="D647">
        <v>3.0261197747881399</v>
      </c>
      <c r="E647">
        <v>-0.39530562791296098</v>
      </c>
      <c r="F647">
        <v>0.69261734647602502</v>
      </c>
      <c r="G647" t="s">
        <v>1552</v>
      </c>
      <c r="H647" t="s">
        <v>130</v>
      </c>
      <c r="I647" t="s">
        <v>132</v>
      </c>
    </row>
    <row r="648" spans="1:9" hidden="1" x14ac:dyDescent="0.2">
      <c r="A648" t="s">
        <v>1259</v>
      </c>
      <c r="B648">
        <v>1.25403640686227</v>
      </c>
      <c r="C648">
        <v>-3.8231647410732599</v>
      </c>
      <c r="D648">
        <v>2.9706662142770002</v>
      </c>
      <c r="E648">
        <v>-1.28697216896976</v>
      </c>
      <c r="F648">
        <v>0.19810398879659599</v>
      </c>
      <c r="G648">
        <v>0.4018174504841</v>
      </c>
      <c r="H648" t="s">
        <v>1249</v>
      </c>
      <c r="I648" t="s">
        <v>1251</v>
      </c>
    </row>
    <row r="649" spans="1:9" hidden="1" x14ac:dyDescent="0.2">
      <c r="A649" t="s">
        <v>108</v>
      </c>
      <c r="B649">
        <v>1.92379867463524</v>
      </c>
      <c r="C649">
        <v>-0.167535310185248</v>
      </c>
      <c r="D649">
        <v>1.33868839192543</v>
      </c>
      <c r="E649">
        <v>-0.12514884807829099</v>
      </c>
      <c r="F649">
        <v>0.90040571207842901</v>
      </c>
      <c r="G649">
        <v>0.95587856016170902</v>
      </c>
      <c r="H649" t="s">
        <v>103</v>
      </c>
      <c r="I649" t="s">
        <v>105</v>
      </c>
    </row>
    <row r="650" spans="1:9" hidden="1" x14ac:dyDescent="0.2">
      <c r="A650" t="s">
        <v>225</v>
      </c>
      <c r="B650">
        <v>8.8306521836907397</v>
      </c>
      <c r="C650">
        <v>-0.71395900836304504</v>
      </c>
      <c r="D650">
        <v>0.45300798858651198</v>
      </c>
      <c r="E650">
        <v>-1.57604065789383</v>
      </c>
      <c r="F650">
        <v>0.11501643350730301</v>
      </c>
      <c r="G650">
        <v>0.27885639008763202</v>
      </c>
      <c r="H650" t="s">
        <v>220</v>
      </c>
      <c r="I650" t="s">
        <v>222</v>
      </c>
    </row>
    <row r="651" spans="1:9" hidden="1" x14ac:dyDescent="0.2">
      <c r="A651" t="s">
        <v>356</v>
      </c>
      <c r="B651">
        <v>4.5722271943706296</v>
      </c>
      <c r="C651">
        <v>3.5227220251578002</v>
      </c>
      <c r="D651">
        <v>0.88385407310622999</v>
      </c>
      <c r="E651">
        <v>3.9856375982717198</v>
      </c>
      <c r="F651" s="1">
        <v>6.7299163200164802E-5</v>
      </c>
      <c r="G651">
        <v>7.70894912170683E-4</v>
      </c>
      <c r="H651" t="s">
        <v>347</v>
      </c>
      <c r="I651" t="s">
        <v>349</v>
      </c>
    </row>
    <row r="652" spans="1:9" hidden="1" x14ac:dyDescent="0.2">
      <c r="A652" t="s">
        <v>1848</v>
      </c>
      <c r="B652">
        <v>0</v>
      </c>
      <c r="C652" t="s">
        <v>1552</v>
      </c>
      <c r="D652" t="s">
        <v>1552</v>
      </c>
      <c r="E652" t="s">
        <v>1552</v>
      </c>
      <c r="F652" t="s">
        <v>1552</v>
      </c>
      <c r="G652" t="s">
        <v>1552</v>
      </c>
      <c r="H652" t="s">
        <v>1714</v>
      </c>
      <c r="I652" t="s">
        <v>1715</v>
      </c>
    </row>
    <row r="653" spans="1:9" hidden="1" x14ac:dyDescent="0.2">
      <c r="A653" t="s">
        <v>411</v>
      </c>
      <c r="B653">
        <v>0</v>
      </c>
      <c r="C653" t="s">
        <v>1552</v>
      </c>
      <c r="D653" t="s">
        <v>1552</v>
      </c>
      <c r="E653" t="s">
        <v>1552</v>
      </c>
      <c r="F653" t="s">
        <v>1552</v>
      </c>
      <c r="G653" t="s">
        <v>1552</v>
      </c>
      <c r="H653" t="s">
        <v>402</v>
      </c>
      <c r="I653" t="s">
        <v>404</v>
      </c>
    </row>
    <row r="654" spans="1:9" hidden="1" x14ac:dyDescent="0.2">
      <c r="A654" t="s">
        <v>1226</v>
      </c>
      <c r="B654">
        <v>0.27303596867296598</v>
      </c>
      <c r="C654">
        <v>0.68918526402536295</v>
      </c>
      <c r="D654">
        <v>3.0222666669032301</v>
      </c>
      <c r="E654">
        <v>0.228035888286303</v>
      </c>
      <c r="F654">
        <v>0.81961834061058503</v>
      </c>
      <c r="G654" t="s">
        <v>1552</v>
      </c>
      <c r="H654" t="s">
        <v>1217</v>
      </c>
      <c r="I654" t="s">
        <v>1219</v>
      </c>
    </row>
    <row r="655" spans="1:9" hidden="1" x14ac:dyDescent="0.2">
      <c r="A655" t="s">
        <v>1291</v>
      </c>
      <c r="B655">
        <v>0.21446042281253899</v>
      </c>
      <c r="C655">
        <v>-1.2076945199351501</v>
      </c>
      <c r="D655">
        <v>3.0260658114491799</v>
      </c>
      <c r="E655">
        <v>-0.39909724215706699</v>
      </c>
      <c r="F655">
        <v>0.68982155427031799</v>
      </c>
      <c r="G655" t="s">
        <v>1552</v>
      </c>
      <c r="H655" t="s">
        <v>1287</v>
      </c>
      <c r="I655" t="s">
        <v>1289</v>
      </c>
    </row>
    <row r="656" spans="1:9" hidden="1" x14ac:dyDescent="0.2">
      <c r="A656" t="s">
        <v>1849</v>
      </c>
      <c r="B656">
        <v>1.14748588051405</v>
      </c>
      <c r="C656">
        <v>-0.83456314216743899</v>
      </c>
      <c r="D656">
        <v>1.04779732495202</v>
      </c>
      <c r="E656">
        <v>-0.79649291164744196</v>
      </c>
      <c r="F656">
        <v>0.425745593889511</v>
      </c>
      <c r="G656">
        <v>0.64766004654870801</v>
      </c>
      <c r="H656" t="s">
        <v>1720</v>
      </c>
      <c r="I656" t="s">
        <v>1721</v>
      </c>
    </row>
    <row r="657" spans="1:9" hidden="1" x14ac:dyDescent="0.2">
      <c r="A657" t="s">
        <v>1002</v>
      </c>
      <c r="B657">
        <v>0.25392404586427397</v>
      </c>
      <c r="C657">
        <v>1.1359022641309799</v>
      </c>
      <c r="D657">
        <v>3.02452704509825</v>
      </c>
      <c r="E657">
        <v>0.37556359959548002</v>
      </c>
      <c r="F657">
        <v>0.70724135620680195</v>
      </c>
      <c r="G657" t="s">
        <v>1552</v>
      </c>
      <c r="H657" t="s">
        <v>996</v>
      </c>
      <c r="I657" t="s">
        <v>998</v>
      </c>
    </row>
    <row r="658" spans="1:9" hidden="1" x14ac:dyDescent="0.2">
      <c r="A658" t="s">
        <v>668</v>
      </c>
      <c r="B658">
        <v>0</v>
      </c>
      <c r="C658" t="s">
        <v>1552</v>
      </c>
      <c r="D658" t="s">
        <v>1552</v>
      </c>
      <c r="E658" t="s">
        <v>1552</v>
      </c>
      <c r="F658" t="s">
        <v>1552</v>
      </c>
      <c r="G658" t="s">
        <v>1552</v>
      </c>
      <c r="H658" t="s">
        <v>665</v>
      </c>
      <c r="I658" t="s">
        <v>667</v>
      </c>
    </row>
    <row r="659" spans="1:9" hidden="1" x14ac:dyDescent="0.2">
      <c r="A659" t="s">
        <v>795</v>
      </c>
      <c r="B659">
        <v>0.22271140069095599</v>
      </c>
      <c r="C659">
        <v>-1.2076945199351501</v>
      </c>
      <c r="D659">
        <v>3.0260658114491799</v>
      </c>
      <c r="E659">
        <v>-0.39909724215706699</v>
      </c>
      <c r="F659">
        <v>0.68982155427031799</v>
      </c>
      <c r="G659" t="s">
        <v>1552</v>
      </c>
      <c r="H659" t="s">
        <v>792</v>
      </c>
      <c r="I659" t="s">
        <v>794</v>
      </c>
    </row>
    <row r="660" spans="1:9" hidden="1" x14ac:dyDescent="0.2">
      <c r="A660" t="s">
        <v>1119</v>
      </c>
      <c r="B660">
        <v>0.31757645030996401</v>
      </c>
      <c r="C660">
        <v>-0.34192740816614298</v>
      </c>
      <c r="D660">
        <v>2.38089234545212</v>
      </c>
      <c r="E660">
        <v>-0.14361313262201</v>
      </c>
      <c r="F660">
        <v>0.88580596983202398</v>
      </c>
      <c r="G660" t="s">
        <v>1552</v>
      </c>
      <c r="H660" t="s">
        <v>1115</v>
      </c>
      <c r="I660" t="s">
        <v>1117</v>
      </c>
    </row>
    <row r="661" spans="1:9" hidden="1" x14ac:dyDescent="0.2">
      <c r="A661" t="s">
        <v>1138</v>
      </c>
      <c r="B661">
        <v>5.4985545438123298E-2</v>
      </c>
      <c r="C661">
        <v>-0.33974013805470099</v>
      </c>
      <c r="D661">
        <v>3.0261880058387298</v>
      </c>
      <c r="E661">
        <v>-0.11226669902835</v>
      </c>
      <c r="F661">
        <v>0.91061194516884203</v>
      </c>
      <c r="G661" t="s">
        <v>1552</v>
      </c>
      <c r="H661" t="s">
        <v>1135</v>
      </c>
      <c r="I661" t="s">
        <v>1137</v>
      </c>
    </row>
    <row r="662" spans="1:9" hidden="1" x14ac:dyDescent="0.2">
      <c r="A662" t="s">
        <v>584</v>
      </c>
      <c r="B662">
        <v>0</v>
      </c>
      <c r="C662" t="s">
        <v>1552</v>
      </c>
      <c r="D662" t="s">
        <v>1552</v>
      </c>
      <c r="E662" t="s">
        <v>1552</v>
      </c>
      <c r="F662" t="s">
        <v>1552</v>
      </c>
      <c r="G662" t="s">
        <v>1552</v>
      </c>
      <c r="H662" t="s">
        <v>576</v>
      </c>
      <c r="I662" t="s">
        <v>578</v>
      </c>
    </row>
    <row r="663" spans="1:9" hidden="1" x14ac:dyDescent="0.2">
      <c r="A663" t="s">
        <v>1850</v>
      </c>
      <c r="B663">
        <v>0.172667322343975</v>
      </c>
      <c r="C663">
        <v>-5.1202451088319598E-2</v>
      </c>
      <c r="D663">
        <v>3.0261880058387298</v>
      </c>
      <c r="E663">
        <v>-1.6919785218079499E-2</v>
      </c>
      <c r="F663">
        <v>0.98650060870446998</v>
      </c>
      <c r="G663" t="s">
        <v>1552</v>
      </c>
      <c r="H663" t="s">
        <v>1851</v>
      </c>
      <c r="I663" t="s">
        <v>1852</v>
      </c>
    </row>
    <row r="664" spans="1:9" hidden="1" x14ac:dyDescent="0.2">
      <c r="A664" t="s">
        <v>785</v>
      </c>
      <c r="B664">
        <v>6.6437683265026104</v>
      </c>
      <c r="C664">
        <v>-0.648837903365585</v>
      </c>
      <c r="D664">
        <v>0.52338008862733798</v>
      </c>
      <c r="E664">
        <v>-1.2397068926853601</v>
      </c>
      <c r="F664">
        <v>0.21508382679111601</v>
      </c>
      <c r="G664">
        <v>0.42371842500961898</v>
      </c>
      <c r="H664" t="s">
        <v>776</v>
      </c>
      <c r="I664" t="s">
        <v>778</v>
      </c>
    </row>
    <row r="665" spans="1:9" hidden="1" x14ac:dyDescent="0.2">
      <c r="A665" t="s">
        <v>421</v>
      </c>
      <c r="B665">
        <v>0</v>
      </c>
      <c r="C665" t="s">
        <v>1552</v>
      </c>
      <c r="D665" t="s">
        <v>1552</v>
      </c>
      <c r="E665" t="s">
        <v>1552</v>
      </c>
      <c r="F665" t="s">
        <v>1552</v>
      </c>
      <c r="G665" t="s">
        <v>1552</v>
      </c>
      <c r="H665" t="s">
        <v>416</v>
      </c>
      <c r="I665" t="s">
        <v>418</v>
      </c>
    </row>
    <row r="666" spans="1:9" hidden="1" x14ac:dyDescent="0.2">
      <c r="A666" t="s">
        <v>72</v>
      </c>
      <c r="B666">
        <v>0</v>
      </c>
      <c r="C666" t="s">
        <v>1552</v>
      </c>
      <c r="D666" t="s">
        <v>1552</v>
      </c>
      <c r="E666" t="s">
        <v>1552</v>
      </c>
      <c r="F666" t="s">
        <v>1552</v>
      </c>
      <c r="G666" t="s">
        <v>1552</v>
      </c>
      <c r="H666" t="s">
        <v>67</v>
      </c>
      <c r="I666" t="s">
        <v>69</v>
      </c>
    </row>
    <row r="667" spans="1:9" hidden="1" x14ac:dyDescent="0.2">
      <c r="A667" t="s">
        <v>1040</v>
      </c>
      <c r="B667">
        <v>4.7611301843769898</v>
      </c>
      <c r="C667">
        <v>-0.32719644069163001</v>
      </c>
      <c r="D667">
        <v>0.53939699262684304</v>
      </c>
      <c r="E667">
        <v>-0.60659670922189601</v>
      </c>
      <c r="F667">
        <v>0.54411858467756902</v>
      </c>
      <c r="G667">
        <v>0.74350597653531803</v>
      </c>
      <c r="H667" t="s">
        <v>1034</v>
      </c>
      <c r="I667" t="s">
        <v>1036</v>
      </c>
    </row>
    <row r="668" spans="1:9" hidden="1" x14ac:dyDescent="0.2">
      <c r="A668" t="s">
        <v>77</v>
      </c>
      <c r="B668">
        <v>0</v>
      </c>
      <c r="C668" t="s">
        <v>1552</v>
      </c>
      <c r="D668" t="s">
        <v>1552</v>
      </c>
      <c r="E668" t="s">
        <v>1552</v>
      </c>
      <c r="F668" t="s">
        <v>1552</v>
      </c>
      <c r="G668" t="s">
        <v>1552</v>
      </c>
      <c r="H668" t="s">
        <v>67</v>
      </c>
      <c r="I668" t="s">
        <v>69</v>
      </c>
    </row>
    <row r="669" spans="1:9" hidden="1" x14ac:dyDescent="0.2">
      <c r="A669" t="s">
        <v>1300</v>
      </c>
      <c r="B669">
        <v>110.462958674617</v>
      </c>
      <c r="C669">
        <v>-0.51211594126000204</v>
      </c>
      <c r="D669">
        <v>0.31081373298510501</v>
      </c>
      <c r="E669">
        <v>-1.6476618852763001</v>
      </c>
      <c r="F669" s="1">
        <v>9.9422073518201703E-2</v>
      </c>
      <c r="G669" s="1">
        <v>0.25163506032149402</v>
      </c>
      <c r="H669" t="s">
        <v>1299</v>
      </c>
      <c r="I669" t="s">
        <v>1301</v>
      </c>
    </row>
    <row r="670" spans="1:9" x14ac:dyDescent="0.2">
      <c r="A670" t="s">
        <v>1114</v>
      </c>
      <c r="B670">
        <v>105.431526870743</v>
      </c>
      <c r="C670">
        <v>1.67292966776233</v>
      </c>
      <c r="D670">
        <v>0.64645052860424002</v>
      </c>
      <c r="E670">
        <v>2.58786959517903</v>
      </c>
      <c r="F670" s="1">
        <v>9.6571532610967709E-3</v>
      </c>
      <c r="G670" s="1">
        <v>4.41321136623554E-2</v>
      </c>
      <c r="H670" t="s">
        <v>1107</v>
      </c>
      <c r="I670" t="s">
        <v>1109</v>
      </c>
    </row>
    <row r="671" spans="1:9" hidden="1" x14ac:dyDescent="0.2">
      <c r="A671" t="s">
        <v>568</v>
      </c>
      <c r="B671">
        <v>1.8802910524735099</v>
      </c>
      <c r="C671">
        <v>6.8642682371632902E-2</v>
      </c>
      <c r="D671">
        <v>1.47091128226102</v>
      </c>
      <c r="E671">
        <v>4.6666772632349703E-2</v>
      </c>
      <c r="F671">
        <v>0.96277881307787905</v>
      </c>
      <c r="G671">
        <v>0.98475236314250703</v>
      </c>
      <c r="H671" t="s">
        <v>565</v>
      </c>
      <c r="I671" t="s">
        <v>567</v>
      </c>
    </row>
    <row r="672" spans="1:9" x14ac:dyDescent="0.2">
      <c r="A672" t="s">
        <v>551</v>
      </c>
      <c r="B672">
        <v>455.55771521600599</v>
      </c>
      <c r="C672">
        <v>-1.1627827365476799</v>
      </c>
      <c r="D672">
        <v>0.27274793754293303</v>
      </c>
      <c r="E672">
        <v>-4.2632136727510304</v>
      </c>
      <c r="F672" s="1">
        <v>2.0150766039812999E-5</v>
      </c>
      <c r="G672" s="1">
        <v>2.77386768283813E-4</v>
      </c>
      <c r="H672" t="s">
        <v>548</v>
      </c>
      <c r="I672" t="s">
        <v>550</v>
      </c>
    </row>
    <row r="673" spans="1:9" hidden="1" x14ac:dyDescent="0.2">
      <c r="A673" t="s">
        <v>811</v>
      </c>
      <c r="B673">
        <v>8.3341420407724506E-2</v>
      </c>
      <c r="C673">
        <v>-0.62827518261035897</v>
      </c>
      <c r="D673">
        <v>3.0261880058387298</v>
      </c>
      <c r="E673">
        <v>-0.20761273965733901</v>
      </c>
      <c r="F673">
        <v>0.83553135629804898</v>
      </c>
      <c r="G673" t="s">
        <v>1552</v>
      </c>
      <c r="H673" t="s">
        <v>804</v>
      </c>
      <c r="I673" t="s">
        <v>806</v>
      </c>
    </row>
    <row r="674" spans="1:9" hidden="1" x14ac:dyDescent="0.2">
      <c r="A674" t="s">
        <v>535</v>
      </c>
      <c r="B674">
        <v>4.3360749506228897</v>
      </c>
      <c r="C674">
        <v>5.5560775798961899</v>
      </c>
      <c r="D674">
        <v>2.2942851950903398</v>
      </c>
      <c r="E674">
        <v>2.42170310464711</v>
      </c>
      <c r="F674">
        <v>1.5447965787454301E-2</v>
      </c>
      <c r="G674">
        <v>6.3395968608550304E-2</v>
      </c>
      <c r="H674" t="s">
        <v>518</v>
      </c>
      <c r="I674" t="s">
        <v>520</v>
      </c>
    </row>
    <row r="675" spans="1:9" hidden="1" x14ac:dyDescent="0.2">
      <c r="A675" t="s">
        <v>746</v>
      </c>
      <c r="B675">
        <v>0.36106009283285201</v>
      </c>
      <c r="C675">
        <v>-9.6002068573129207E-2</v>
      </c>
      <c r="D675">
        <v>3.0254581841766299</v>
      </c>
      <c r="E675">
        <v>-3.1731414790403402E-2</v>
      </c>
      <c r="F675">
        <v>0.97468624211499</v>
      </c>
      <c r="G675" t="s">
        <v>1552</v>
      </c>
      <c r="H675" t="s">
        <v>742</v>
      </c>
      <c r="I675" t="s">
        <v>744</v>
      </c>
    </row>
    <row r="676" spans="1:9" hidden="1" x14ac:dyDescent="0.2">
      <c r="A676" t="s">
        <v>1193</v>
      </c>
      <c r="B676">
        <v>0</v>
      </c>
      <c r="C676" t="s">
        <v>1552</v>
      </c>
      <c r="D676" t="s">
        <v>1552</v>
      </c>
      <c r="E676" t="s">
        <v>1552</v>
      </c>
      <c r="F676" t="s">
        <v>1552</v>
      </c>
      <c r="G676" t="s">
        <v>1552</v>
      </c>
      <c r="H676" t="s">
        <v>1181</v>
      </c>
      <c r="I676" t="s">
        <v>1183</v>
      </c>
    </row>
    <row r="677" spans="1:9" hidden="1" x14ac:dyDescent="0.2">
      <c r="A677" t="s">
        <v>888</v>
      </c>
      <c r="B677">
        <v>95.037654546343404</v>
      </c>
      <c r="C677">
        <v>0.37032947764979801</v>
      </c>
      <c r="D677">
        <v>0.36348410628026401</v>
      </c>
      <c r="E677">
        <v>1.01883265664512</v>
      </c>
      <c r="F677" s="1">
        <v>0.30828241916752502</v>
      </c>
      <c r="G677" s="1">
        <v>0.53188387036312001</v>
      </c>
      <c r="H677" t="s">
        <v>885</v>
      </c>
      <c r="I677" t="s">
        <v>887</v>
      </c>
    </row>
    <row r="678" spans="1:9" hidden="1" x14ac:dyDescent="0.2">
      <c r="A678" t="s">
        <v>664</v>
      </c>
      <c r="B678">
        <v>7.2111412397095398</v>
      </c>
      <c r="C678">
        <v>-0.25349630350425401</v>
      </c>
      <c r="D678">
        <v>0.68235199993832596</v>
      </c>
      <c r="E678">
        <v>-0.37150371586390402</v>
      </c>
      <c r="F678">
        <v>0.71026238881241999</v>
      </c>
      <c r="G678">
        <v>0.85640774092139604</v>
      </c>
      <c r="H678" t="s">
        <v>658</v>
      </c>
      <c r="I678" t="s">
        <v>660</v>
      </c>
    </row>
    <row r="679" spans="1:9" hidden="1" x14ac:dyDescent="0.2">
      <c r="A679" t="s">
        <v>796</v>
      </c>
      <c r="B679">
        <v>1.06595539250724</v>
      </c>
      <c r="C679">
        <v>-2.4526034186993702</v>
      </c>
      <c r="D679">
        <v>1.9574231202521599</v>
      </c>
      <c r="E679">
        <v>-1.2529756051841401</v>
      </c>
      <c r="F679">
        <v>0.21021458481895799</v>
      </c>
      <c r="G679">
        <v>0.417421093892623</v>
      </c>
      <c r="H679" t="s">
        <v>792</v>
      </c>
      <c r="I679" t="s">
        <v>794</v>
      </c>
    </row>
    <row r="680" spans="1:9" hidden="1" x14ac:dyDescent="0.2">
      <c r="A680" t="s">
        <v>1029</v>
      </c>
      <c r="B680">
        <v>0</v>
      </c>
      <c r="C680" t="s">
        <v>1552</v>
      </c>
      <c r="D680" t="s">
        <v>1552</v>
      </c>
      <c r="E680" t="s">
        <v>1552</v>
      </c>
      <c r="F680" t="s">
        <v>1552</v>
      </c>
      <c r="G680" t="s">
        <v>1552</v>
      </c>
      <c r="H680" t="s">
        <v>1028</v>
      </c>
      <c r="I680" t="s">
        <v>1030</v>
      </c>
    </row>
    <row r="681" spans="1:9" hidden="1" x14ac:dyDescent="0.2">
      <c r="A681" t="s">
        <v>1188</v>
      </c>
      <c r="B681">
        <v>5.4162655700211104</v>
      </c>
      <c r="C681">
        <v>-0.65536793276691896</v>
      </c>
      <c r="D681">
        <v>1.8819644389402199</v>
      </c>
      <c r="E681">
        <v>-0.34823608735985001</v>
      </c>
      <c r="F681">
        <v>0.72766288805950796</v>
      </c>
      <c r="G681">
        <v>0.86630866869294898</v>
      </c>
      <c r="H681" t="s">
        <v>1181</v>
      </c>
      <c r="I681" t="s">
        <v>1183</v>
      </c>
    </row>
    <row r="682" spans="1:9" hidden="1" x14ac:dyDescent="0.2">
      <c r="A682" t="s">
        <v>399</v>
      </c>
      <c r="B682">
        <v>9.3256418648771697E-2</v>
      </c>
      <c r="C682">
        <v>-0.62827518261035897</v>
      </c>
      <c r="D682">
        <v>3.0261880058387298</v>
      </c>
      <c r="E682">
        <v>-0.20761273965733901</v>
      </c>
      <c r="F682">
        <v>0.83553135629804898</v>
      </c>
      <c r="G682" t="s">
        <v>1552</v>
      </c>
      <c r="H682" t="s">
        <v>391</v>
      </c>
      <c r="I682" t="s">
        <v>393</v>
      </c>
    </row>
    <row r="683" spans="1:9" hidden="1" x14ac:dyDescent="0.2">
      <c r="A683" t="s">
        <v>602</v>
      </c>
      <c r="B683">
        <v>2.7908893175588299</v>
      </c>
      <c r="C683">
        <v>0.72499522197474198</v>
      </c>
      <c r="D683">
        <v>1.37572518718168</v>
      </c>
      <c r="E683">
        <v>0.52699131245824704</v>
      </c>
      <c r="F683">
        <v>0.59819962142789196</v>
      </c>
      <c r="G683">
        <v>0.78318189562896001</v>
      </c>
      <c r="H683" t="s">
        <v>601</v>
      </c>
      <c r="I683" t="s">
        <v>603</v>
      </c>
    </row>
    <row r="684" spans="1:9" hidden="1" x14ac:dyDescent="0.2">
      <c r="A684" t="s">
        <v>573</v>
      </c>
      <c r="B684">
        <v>2.67214717056109</v>
      </c>
      <c r="C684">
        <v>0.14077885643954899</v>
      </c>
      <c r="D684">
        <v>1.36925928084596</v>
      </c>
      <c r="E684">
        <v>0.10281387784538</v>
      </c>
      <c r="F684">
        <v>0.918110690709247</v>
      </c>
      <c r="G684">
        <v>0.96406295636232198</v>
      </c>
      <c r="H684" t="s">
        <v>565</v>
      </c>
      <c r="I684" t="s">
        <v>567</v>
      </c>
    </row>
    <row r="685" spans="1:9" hidden="1" x14ac:dyDescent="0.2">
      <c r="A685" t="s">
        <v>581</v>
      </c>
      <c r="B685">
        <v>2.8785393999329401</v>
      </c>
      <c r="C685">
        <v>0.195731832886584</v>
      </c>
      <c r="D685">
        <v>0.83220538870467498</v>
      </c>
      <c r="E685">
        <v>0.235196545880626</v>
      </c>
      <c r="F685">
        <v>0.81405618680120095</v>
      </c>
      <c r="G685">
        <v>0.91238568274404797</v>
      </c>
      <c r="H685" t="s">
        <v>576</v>
      </c>
      <c r="I685" t="s">
        <v>578</v>
      </c>
    </row>
    <row r="686" spans="1:9" hidden="1" x14ac:dyDescent="0.2">
      <c r="A686" t="s">
        <v>440</v>
      </c>
      <c r="B686">
        <v>8.0113602874976202</v>
      </c>
      <c r="C686">
        <v>0.59924174121449203</v>
      </c>
      <c r="D686">
        <v>0.35630302964426502</v>
      </c>
      <c r="E686">
        <v>1.6818317313012401</v>
      </c>
      <c r="F686">
        <v>9.2601473769570994E-2</v>
      </c>
      <c r="G686">
        <v>0.23942811396118199</v>
      </c>
      <c r="H686" t="s">
        <v>434</v>
      </c>
      <c r="I686" t="s">
        <v>436</v>
      </c>
    </row>
    <row r="687" spans="1:9" hidden="1" x14ac:dyDescent="0.2">
      <c r="A687" t="s">
        <v>942</v>
      </c>
      <c r="B687">
        <v>11.3129216465962</v>
      </c>
      <c r="C687">
        <v>0.82088933911668005</v>
      </c>
      <c r="D687">
        <v>0.47193993763210801</v>
      </c>
      <c r="E687">
        <v>1.7393936678369999</v>
      </c>
      <c r="F687" s="1">
        <v>8.1965541296018796E-2</v>
      </c>
      <c r="G687" s="1">
        <v>0.21967034819255199</v>
      </c>
      <c r="H687" t="s">
        <v>934</v>
      </c>
      <c r="I687" t="s">
        <v>936</v>
      </c>
    </row>
    <row r="688" spans="1:9" hidden="1" x14ac:dyDescent="0.2">
      <c r="A688" t="s">
        <v>1853</v>
      </c>
      <c r="B688">
        <v>0</v>
      </c>
      <c r="C688" t="s">
        <v>1552</v>
      </c>
      <c r="D688" t="s">
        <v>1552</v>
      </c>
      <c r="E688" t="s">
        <v>1552</v>
      </c>
      <c r="F688" t="s">
        <v>1552</v>
      </c>
      <c r="G688" t="s">
        <v>1552</v>
      </c>
      <c r="H688" t="s">
        <v>1854</v>
      </c>
      <c r="I688" t="s">
        <v>1855</v>
      </c>
    </row>
    <row r="689" spans="1:9" hidden="1" x14ac:dyDescent="0.2">
      <c r="A689" t="s">
        <v>122</v>
      </c>
      <c r="B689">
        <v>1.6636566892379701</v>
      </c>
      <c r="C689">
        <v>-1.47947143381843</v>
      </c>
      <c r="D689">
        <v>1.5946345180433199</v>
      </c>
      <c r="E689">
        <v>-0.92778089090520799</v>
      </c>
      <c r="F689">
        <v>0.353521238317554</v>
      </c>
      <c r="G689">
        <v>0.57894934312660196</v>
      </c>
      <c r="H689" t="s">
        <v>118</v>
      </c>
      <c r="I689" t="s">
        <v>120</v>
      </c>
    </row>
    <row r="690" spans="1:9" hidden="1" x14ac:dyDescent="0.2">
      <c r="A690" t="s">
        <v>1131</v>
      </c>
      <c r="B690">
        <v>4.6255395053392503</v>
      </c>
      <c r="C690">
        <v>1.67748520164913</v>
      </c>
      <c r="D690">
        <v>0.86751690632797895</v>
      </c>
      <c r="E690">
        <v>1.9336628363239401</v>
      </c>
      <c r="F690">
        <v>5.3154595978488199E-2</v>
      </c>
      <c r="G690">
        <v>0.16051417151054601</v>
      </c>
      <c r="H690" t="s">
        <v>1126</v>
      </c>
      <c r="I690" t="s">
        <v>1128</v>
      </c>
    </row>
    <row r="691" spans="1:9" hidden="1" x14ac:dyDescent="0.2">
      <c r="A691" t="s">
        <v>243</v>
      </c>
      <c r="B691">
        <v>5.5677850172738998E-2</v>
      </c>
      <c r="C691">
        <v>-0.33974013805469999</v>
      </c>
      <c r="D691">
        <v>3.0261880058387298</v>
      </c>
      <c r="E691">
        <v>-0.11226669902835</v>
      </c>
      <c r="F691">
        <v>0.91061194516884203</v>
      </c>
      <c r="G691" t="s">
        <v>1552</v>
      </c>
      <c r="H691" t="s">
        <v>239</v>
      </c>
      <c r="I691" t="s">
        <v>241</v>
      </c>
    </row>
    <row r="692" spans="1:9" x14ac:dyDescent="0.2">
      <c r="A692" t="s">
        <v>561</v>
      </c>
      <c r="B692">
        <v>972.33003584263395</v>
      </c>
      <c r="C692">
        <v>-0.80417189709872505</v>
      </c>
      <c r="D692">
        <v>0.23472083751505801</v>
      </c>
      <c r="E692">
        <v>-3.42607799806924</v>
      </c>
      <c r="F692" s="1">
        <v>6.1236450667562703E-4</v>
      </c>
      <c r="G692" s="1">
        <v>4.85203422329465E-3</v>
      </c>
      <c r="H692" t="s">
        <v>548</v>
      </c>
      <c r="I692" t="s">
        <v>550</v>
      </c>
    </row>
    <row r="693" spans="1:9" x14ac:dyDescent="0.2">
      <c r="A693" t="s">
        <v>558</v>
      </c>
      <c r="B693">
        <v>53.167245176770599</v>
      </c>
      <c r="C693">
        <v>-0.94255017259520801</v>
      </c>
      <c r="D693">
        <v>0.30952103403249098</v>
      </c>
      <c r="E693">
        <v>-3.0451894022047901</v>
      </c>
      <c r="F693" s="1">
        <v>2.32533820847772E-3</v>
      </c>
      <c r="G693" s="1">
        <v>1.4244796765583099E-2</v>
      </c>
      <c r="H693" t="s">
        <v>548</v>
      </c>
      <c r="I693" t="s">
        <v>550</v>
      </c>
    </row>
    <row r="694" spans="1:9" hidden="1" x14ac:dyDescent="0.2">
      <c r="A694" t="s">
        <v>939</v>
      </c>
      <c r="B694">
        <v>2.3229878120062999</v>
      </c>
      <c r="C694">
        <v>-0.70760787328797004</v>
      </c>
      <c r="D694">
        <v>0.81635300845641701</v>
      </c>
      <c r="E694">
        <v>-0.86679153008321097</v>
      </c>
      <c r="F694">
        <v>0.38605624372751002</v>
      </c>
      <c r="G694">
        <v>0.61103610932801</v>
      </c>
      <c r="H694" t="s">
        <v>934</v>
      </c>
      <c r="I694" t="s">
        <v>936</v>
      </c>
    </row>
    <row r="695" spans="1:9" hidden="1" x14ac:dyDescent="0.2">
      <c r="A695" t="s">
        <v>758</v>
      </c>
      <c r="B695">
        <v>0</v>
      </c>
      <c r="C695" t="s">
        <v>1552</v>
      </c>
      <c r="D695" t="s">
        <v>1552</v>
      </c>
      <c r="E695" t="s">
        <v>1552</v>
      </c>
      <c r="F695" t="s">
        <v>1552</v>
      </c>
      <c r="G695" t="s">
        <v>1552</v>
      </c>
      <c r="H695" t="s">
        <v>755</v>
      </c>
      <c r="I695" t="s">
        <v>757</v>
      </c>
    </row>
    <row r="696" spans="1:9" hidden="1" x14ac:dyDescent="0.2">
      <c r="A696" t="s">
        <v>133</v>
      </c>
      <c r="B696">
        <v>0.59603733485249799</v>
      </c>
      <c r="C696">
        <v>-2.35007386691617</v>
      </c>
      <c r="D696">
        <v>1.05984267966812</v>
      </c>
      <c r="E696">
        <v>-2.2173799111883898</v>
      </c>
      <c r="F696">
        <v>2.6597141299496599E-2</v>
      </c>
      <c r="G696" t="s">
        <v>1552</v>
      </c>
      <c r="H696" t="s">
        <v>130</v>
      </c>
      <c r="I696" t="s">
        <v>132</v>
      </c>
    </row>
    <row r="697" spans="1:9" hidden="1" x14ac:dyDescent="0.2">
      <c r="A697" t="s">
        <v>1856</v>
      </c>
      <c r="B697">
        <v>1.35038500532966</v>
      </c>
      <c r="C697">
        <v>-1.09656640761334E-3</v>
      </c>
      <c r="D697">
        <v>0.71927903800718096</v>
      </c>
      <c r="E697">
        <v>-1.5245354718684101E-3</v>
      </c>
      <c r="F697">
        <v>0.99878359715579601</v>
      </c>
      <c r="G697">
        <v>0.99937706410902905</v>
      </c>
      <c r="H697" t="s">
        <v>1857</v>
      </c>
      <c r="I697" t="s">
        <v>1858</v>
      </c>
    </row>
    <row r="698" spans="1:9" hidden="1" x14ac:dyDescent="0.2">
      <c r="A698" t="s">
        <v>941</v>
      </c>
      <c r="B698">
        <v>0.59640799809387601</v>
      </c>
      <c r="C698">
        <v>-2.7496044445969301</v>
      </c>
      <c r="D698">
        <v>2.9213569991522301</v>
      </c>
      <c r="E698">
        <v>-0.94120795417844005</v>
      </c>
      <c r="F698">
        <v>0.34659830132827402</v>
      </c>
      <c r="G698" t="s">
        <v>1552</v>
      </c>
      <c r="H698" t="s">
        <v>934</v>
      </c>
      <c r="I698" t="s">
        <v>936</v>
      </c>
    </row>
    <row r="699" spans="1:9" hidden="1" x14ac:dyDescent="0.2">
      <c r="A699" t="s">
        <v>1149</v>
      </c>
      <c r="B699">
        <v>0</v>
      </c>
      <c r="C699" t="s">
        <v>1552</v>
      </c>
      <c r="D699" t="s">
        <v>1552</v>
      </c>
      <c r="E699" t="s">
        <v>1552</v>
      </c>
      <c r="F699" t="s">
        <v>1552</v>
      </c>
      <c r="G699" t="s">
        <v>1552</v>
      </c>
      <c r="H699" t="s">
        <v>1144</v>
      </c>
      <c r="I699" t="s">
        <v>1146</v>
      </c>
    </row>
    <row r="700" spans="1:9" hidden="1" x14ac:dyDescent="0.2">
      <c r="A700" t="s">
        <v>431</v>
      </c>
      <c r="B700">
        <v>1.4890222761801499</v>
      </c>
      <c r="C700">
        <v>-1.1914126065539099</v>
      </c>
      <c r="D700">
        <v>0.89820853325428296</v>
      </c>
      <c r="E700">
        <v>-1.3264320727808301</v>
      </c>
      <c r="F700">
        <v>0.18469662105836299</v>
      </c>
      <c r="G700">
        <v>0.38380532106577903</v>
      </c>
      <c r="H700" t="s">
        <v>424</v>
      </c>
      <c r="I700" t="s">
        <v>426</v>
      </c>
    </row>
    <row r="701" spans="1:9" hidden="1" x14ac:dyDescent="0.2">
      <c r="A701" t="s">
        <v>1373</v>
      </c>
      <c r="B701">
        <v>0</v>
      </c>
      <c r="C701" t="s">
        <v>1552</v>
      </c>
      <c r="D701" t="s">
        <v>1552</v>
      </c>
      <c r="E701" t="s">
        <v>1552</v>
      </c>
      <c r="F701" t="s">
        <v>1552</v>
      </c>
      <c r="G701" t="s">
        <v>1552</v>
      </c>
      <c r="H701" t="s">
        <v>1368</v>
      </c>
      <c r="I701" t="s">
        <v>1370</v>
      </c>
    </row>
    <row r="702" spans="1:9" hidden="1" x14ac:dyDescent="0.2">
      <c r="A702" t="s">
        <v>301</v>
      </c>
      <c r="B702">
        <v>5.4631763162151401</v>
      </c>
      <c r="C702">
        <v>0.38250849549259403</v>
      </c>
      <c r="D702">
        <v>0.48313949645096599</v>
      </c>
      <c r="E702">
        <v>0.79171439781349995</v>
      </c>
      <c r="F702">
        <v>0.428527225243099</v>
      </c>
      <c r="G702">
        <v>0.65022923336018901</v>
      </c>
      <c r="H702" t="s">
        <v>294</v>
      </c>
      <c r="I702" t="s">
        <v>296</v>
      </c>
    </row>
    <row r="703" spans="1:9" x14ac:dyDescent="0.2">
      <c r="A703" t="s">
        <v>552</v>
      </c>
      <c r="B703">
        <v>96.444214524267096</v>
      </c>
      <c r="C703">
        <v>-1.1344433007346699</v>
      </c>
      <c r="D703">
        <v>0.43188430211565898</v>
      </c>
      <c r="E703">
        <v>-2.6267296476797299</v>
      </c>
      <c r="F703" s="1">
        <v>8.6209798195582502E-3</v>
      </c>
      <c r="G703" s="1">
        <v>4.0416893240592798E-2</v>
      </c>
      <c r="H703" t="s">
        <v>548</v>
      </c>
      <c r="I703" t="s">
        <v>550</v>
      </c>
    </row>
    <row r="704" spans="1:9" hidden="1" x14ac:dyDescent="0.2">
      <c r="A704" t="s">
        <v>1603</v>
      </c>
      <c r="B704">
        <v>2.1024816910815201</v>
      </c>
      <c r="C704">
        <v>1.9747172734860801</v>
      </c>
      <c r="D704">
        <v>1.04291814153826</v>
      </c>
      <c r="E704">
        <v>1.89345375714096</v>
      </c>
      <c r="F704">
        <v>5.8297552297962602E-2</v>
      </c>
      <c r="G704">
        <v>0.171860317791793</v>
      </c>
      <c r="H704" t="s">
        <v>1859</v>
      </c>
      <c r="I704" t="s">
        <v>1604</v>
      </c>
    </row>
    <row r="705" spans="1:9" hidden="1" x14ac:dyDescent="0.2">
      <c r="A705" t="s">
        <v>1162</v>
      </c>
      <c r="B705">
        <v>0.509040271926405</v>
      </c>
      <c r="C705">
        <v>-0.84490762335462999</v>
      </c>
      <c r="D705">
        <v>2.4573480333534299</v>
      </c>
      <c r="E705">
        <v>-0.34382904329657499</v>
      </c>
      <c r="F705">
        <v>0.73097485697530695</v>
      </c>
      <c r="G705" t="s">
        <v>1552</v>
      </c>
      <c r="H705" t="s">
        <v>1159</v>
      </c>
      <c r="I705" t="s">
        <v>1161</v>
      </c>
    </row>
    <row r="706" spans="1:9" hidden="1" x14ac:dyDescent="0.2">
      <c r="A706" t="s">
        <v>1042</v>
      </c>
      <c r="B706">
        <v>0</v>
      </c>
      <c r="C706" t="s">
        <v>1552</v>
      </c>
      <c r="D706" t="s">
        <v>1552</v>
      </c>
      <c r="E706" t="s">
        <v>1552</v>
      </c>
      <c r="F706" t="s">
        <v>1552</v>
      </c>
      <c r="G706" t="s">
        <v>1552</v>
      </c>
      <c r="H706" t="s">
        <v>1041</v>
      </c>
      <c r="I706" t="s">
        <v>1043</v>
      </c>
    </row>
    <row r="707" spans="1:9" hidden="1" x14ac:dyDescent="0.2">
      <c r="A707" t="s">
        <v>631</v>
      </c>
      <c r="B707">
        <v>5.5634757584535599</v>
      </c>
      <c r="C707">
        <v>-2.6464707959850902</v>
      </c>
      <c r="D707">
        <v>1.36016505450352</v>
      </c>
      <c r="E707">
        <v>-1.94569827185503</v>
      </c>
      <c r="F707">
        <v>5.1690994370695201E-2</v>
      </c>
      <c r="G707">
        <v>0.15714488857463099</v>
      </c>
      <c r="H707" t="s">
        <v>630</v>
      </c>
      <c r="I707" t="s">
        <v>632</v>
      </c>
    </row>
    <row r="708" spans="1:9" hidden="1" x14ac:dyDescent="0.2">
      <c r="A708" t="s">
        <v>917</v>
      </c>
      <c r="B708">
        <v>3.6367548199326902E-2</v>
      </c>
      <c r="C708">
        <v>0.23733127226197701</v>
      </c>
      <c r="D708">
        <v>3.0261880058387298</v>
      </c>
      <c r="E708">
        <v>7.8425818820268195E-2</v>
      </c>
      <c r="F708">
        <v>0.93748933632892795</v>
      </c>
      <c r="G708" t="s">
        <v>1552</v>
      </c>
      <c r="H708" t="s">
        <v>912</v>
      </c>
      <c r="I708" t="s">
        <v>914</v>
      </c>
    </row>
    <row r="709" spans="1:9" hidden="1" x14ac:dyDescent="0.2">
      <c r="A709" t="s">
        <v>1860</v>
      </c>
      <c r="B709">
        <v>5.3158292458138398E-2</v>
      </c>
      <c r="C709">
        <v>-0.33974013805470099</v>
      </c>
      <c r="D709">
        <v>3.0261880058387298</v>
      </c>
      <c r="E709">
        <v>-0.11226669902835</v>
      </c>
      <c r="F709">
        <v>0.91061194516884203</v>
      </c>
      <c r="G709" t="s">
        <v>1552</v>
      </c>
      <c r="H709" t="s">
        <v>1861</v>
      </c>
      <c r="I709" t="s">
        <v>1862</v>
      </c>
    </row>
    <row r="710" spans="1:9" hidden="1" x14ac:dyDescent="0.2">
      <c r="A710" t="s">
        <v>1371</v>
      </c>
      <c r="B710">
        <v>0.80301686339330003</v>
      </c>
      <c r="C710">
        <v>-2.3886393272330002</v>
      </c>
      <c r="D710">
        <v>1.2063992233382299</v>
      </c>
      <c r="E710">
        <v>-1.97997419181304</v>
      </c>
      <c r="F710">
        <v>4.7706428727173303E-2</v>
      </c>
      <c r="G710" t="s">
        <v>1552</v>
      </c>
      <c r="H710" t="s">
        <v>1368</v>
      </c>
      <c r="I710" t="s">
        <v>1370</v>
      </c>
    </row>
    <row r="711" spans="1:9" hidden="1" x14ac:dyDescent="0.2">
      <c r="A711" t="s">
        <v>162</v>
      </c>
      <c r="B711">
        <v>3.2110986349172199</v>
      </c>
      <c r="C711">
        <v>-1.1581709851865301</v>
      </c>
      <c r="D711">
        <v>0.96991378973349296</v>
      </c>
      <c r="E711">
        <v>-1.19409683360082</v>
      </c>
      <c r="F711">
        <v>0.232440091704017</v>
      </c>
      <c r="G711">
        <v>0.44602726182251701</v>
      </c>
      <c r="H711" t="s">
        <v>158</v>
      </c>
      <c r="I711" t="s">
        <v>160</v>
      </c>
    </row>
    <row r="712" spans="1:9" hidden="1" x14ac:dyDescent="0.2">
      <c r="A712" t="s">
        <v>221</v>
      </c>
      <c r="B712">
        <v>14.536574883218099</v>
      </c>
      <c r="C712">
        <v>0.30092446270956302</v>
      </c>
      <c r="D712">
        <v>0.49133063786486197</v>
      </c>
      <c r="E712">
        <v>0.61246834518048099</v>
      </c>
      <c r="F712" s="1">
        <v>0.54022793526837698</v>
      </c>
      <c r="G712" s="1">
        <v>0.74042667450083899</v>
      </c>
      <c r="H712" t="s">
        <v>220</v>
      </c>
      <c r="I712" t="s">
        <v>222</v>
      </c>
    </row>
    <row r="713" spans="1:9" hidden="1" x14ac:dyDescent="0.2">
      <c r="A713" t="s">
        <v>893</v>
      </c>
      <c r="B713">
        <v>6.2929168107159601</v>
      </c>
      <c r="C713">
        <v>-0.64512897992655704</v>
      </c>
      <c r="D713">
        <v>0.94711876912833903</v>
      </c>
      <c r="E713">
        <v>-0.68114897619470505</v>
      </c>
      <c r="F713">
        <v>0.49577722976966099</v>
      </c>
      <c r="G713">
        <v>0.70712695313523899</v>
      </c>
      <c r="H713" t="s">
        <v>885</v>
      </c>
      <c r="I713" t="s">
        <v>887</v>
      </c>
    </row>
    <row r="714" spans="1:9" hidden="1" x14ac:dyDescent="0.2">
      <c r="A714" t="s">
        <v>352</v>
      </c>
      <c r="B714">
        <v>9.34028735395529E-2</v>
      </c>
      <c r="C714">
        <v>-5.1203772293680998E-2</v>
      </c>
      <c r="D714">
        <v>3.0261880058387298</v>
      </c>
      <c r="E714">
        <v>-1.69202218087206E-2</v>
      </c>
      <c r="F714">
        <v>0.98650026040539895</v>
      </c>
      <c r="G714" t="s">
        <v>1552</v>
      </c>
      <c r="H714" t="s">
        <v>347</v>
      </c>
      <c r="I714" t="s">
        <v>349</v>
      </c>
    </row>
    <row r="715" spans="1:9" hidden="1" x14ac:dyDescent="0.2">
      <c r="A715" t="s">
        <v>562</v>
      </c>
      <c r="B715">
        <v>12.6155800418315</v>
      </c>
      <c r="C715">
        <v>-0.32165029526511102</v>
      </c>
      <c r="D715">
        <v>0.85615685753600201</v>
      </c>
      <c r="E715">
        <v>-0.37569084734170399</v>
      </c>
      <c r="F715" s="1">
        <v>0.70714674303670599</v>
      </c>
      <c r="G715" s="1">
        <v>0.85459732601703797</v>
      </c>
      <c r="H715" t="s">
        <v>548</v>
      </c>
      <c r="I715" t="s">
        <v>550</v>
      </c>
    </row>
    <row r="716" spans="1:9" hidden="1" x14ac:dyDescent="0.2">
      <c r="A716" t="s">
        <v>1044</v>
      </c>
      <c r="B716">
        <v>4.7147577637413303</v>
      </c>
      <c r="C716">
        <v>5.6761017415418502</v>
      </c>
      <c r="D716">
        <v>1.9844133307785401</v>
      </c>
      <c r="E716">
        <v>2.8603424767938601</v>
      </c>
      <c r="F716">
        <v>4.2318372939904696E-3</v>
      </c>
      <c r="G716">
        <v>2.2984502863103998E-2</v>
      </c>
      <c r="H716" t="s">
        <v>1041</v>
      </c>
      <c r="I716" t="s">
        <v>1043</v>
      </c>
    </row>
    <row r="717" spans="1:9" x14ac:dyDescent="0.2">
      <c r="A717" t="s">
        <v>142</v>
      </c>
      <c r="B717">
        <v>36.525221849541801</v>
      </c>
      <c r="C717">
        <v>-0.93527211812556799</v>
      </c>
      <c r="D717">
        <v>0.34549385162221702</v>
      </c>
      <c r="E717">
        <v>-2.7070586458605002</v>
      </c>
      <c r="F717" s="1">
        <v>6.7882264577215599E-3</v>
      </c>
      <c r="G717" s="1">
        <v>3.3462631259927302E-2</v>
      </c>
      <c r="H717" t="s">
        <v>141</v>
      </c>
      <c r="I717" t="s">
        <v>143</v>
      </c>
    </row>
    <row r="718" spans="1:9" hidden="1" x14ac:dyDescent="0.2">
      <c r="A718" t="s">
        <v>337</v>
      </c>
      <c r="B718">
        <v>2.5699762567140998</v>
      </c>
      <c r="C718">
        <v>0.53936410113783195</v>
      </c>
      <c r="D718">
        <v>1.43555629102244</v>
      </c>
      <c r="E718">
        <v>0.37571783461983399</v>
      </c>
      <c r="F718">
        <v>0.70712667762853398</v>
      </c>
      <c r="G718">
        <v>0.85459732601703797</v>
      </c>
      <c r="H718" t="s">
        <v>331</v>
      </c>
      <c r="I718" t="s">
        <v>333</v>
      </c>
    </row>
    <row r="719" spans="1:9" hidden="1" x14ac:dyDescent="0.2">
      <c r="A719" t="s">
        <v>671</v>
      </c>
      <c r="B719">
        <v>1.9223583198185701</v>
      </c>
      <c r="C719">
        <v>-2.7540537731569401</v>
      </c>
      <c r="D719">
        <v>2.0937862244935501</v>
      </c>
      <c r="E719">
        <v>-1.3153462091494501</v>
      </c>
      <c r="F719">
        <v>0.188393574733629</v>
      </c>
      <c r="G719">
        <v>0.38890015244416698</v>
      </c>
      <c r="H719" t="s">
        <v>665</v>
      </c>
      <c r="I719" t="s">
        <v>667</v>
      </c>
    </row>
    <row r="720" spans="1:9" hidden="1" x14ac:dyDescent="0.2">
      <c r="A720" t="s">
        <v>80</v>
      </c>
      <c r="B720">
        <v>0</v>
      </c>
      <c r="C720" t="s">
        <v>1552</v>
      </c>
      <c r="D720" t="s">
        <v>1552</v>
      </c>
      <c r="E720" t="s">
        <v>1552</v>
      </c>
      <c r="F720" t="s">
        <v>1552</v>
      </c>
      <c r="G720" t="s">
        <v>1552</v>
      </c>
      <c r="H720" t="s">
        <v>67</v>
      </c>
      <c r="I720" t="s">
        <v>69</v>
      </c>
    </row>
    <row r="721" spans="1:9" hidden="1" x14ac:dyDescent="0.2">
      <c r="A721" t="s">
        <v>533</v>
      </c>
      <c r="B721">
        <v>0</v>
      </c>
      <c r="C721" t="s">
        <v>1552</v>
      </c>
      <c r="D721" t="s">
        <v>1552</v>
      </c>
      <c r="E721" t="s">
        <v>1552</v>
      </c>
      <c r="F721" t="s">
        <v>1552</v>
      </c>
      <c r="G721" t="s">
        <v>1552</v>
      </c>
      <c r="H721" t="s">
        <v>518</v>
      </c>
      <c r="I721" t="s">
        <v>520</v>
      </c>
    </row>
    <row r="722" spans="1:9" hidden="1" x14ac:dyDescent="0.2">
      <c r="A722" t="s">
        <v>688</v>
      </c>
      <c r="B722">
        <v>0</v>
      </c>
      <c r="C722" t="s">
        <v>1552</v>
      </c>
      <c r="D722" t="s">
        <v>1552</v>
      </c>
      <c r="E722" t="s">
        <v>1552</v>
      </c>
      <c r="F722" t="s">
        <v>1552</v>
      </c>
      <c r="G722" t="s">
        <v>1552</v>
      </c>
      <c r="H722" t="s">
        <v>687</v>
      </c>
      <c r="I722" t="s">
        <v>689</v>
      </c>
    </row>
    <row r="723" spans="1:9" hidden="1" x14ac:dyDescent="0.2">
      <c r="A723" t="s">
        <v>652</v>
      </c>
      <c r="B723">
        <v>0.39511197901297801</v>
      </c>
      <c r="C723">
        <v>-1.1775868607678399</v>
      </c>
      <c r="D723">
        <v>1.8955879228019701</v>
      </c>
      <c r="E723">
        <v>-0.62122513369212895</v>
      </c>
      <c r="F723">
        <v>0.53445150467507696</v>
      </c>
      <c r="G723" t="s">
        <v>1552</v>
      </c>
      <c r="H723" t="s">
        <v>651</v>
      </c>
      <c r="I723" t="s">
        <v>653</v>
      </c>
    </row>
    <row r="724" spans="1:9" x14ac:dyDescent="0.2">
      <c r="A724" t="s">
        <v>669</v>
      </c>
      <c r="B724">
        <v>24.140508772682399</v>
      </c>
      <c r="C724">
        <v>-1.4229975129517201</v>
      </c>
      <c r="D724">
        <v>0.242100211760329</v>
      </c>
      <c r="E724">
        <v>-5.8777210585856103</v>
      </c>
      <c r="F724" s="1">
        <v>4.1595305147903398E-9</v>
      </c>
      <c r="G724" s="1">
        <v>1.45278410587119E-7</v>
      </c>
      <c r="H724" t="s">
        <v>665</v>
      </c>
      <c r="I724" t="s">
        <v>667</v>
      </c>
    </row>
    <row r="725" spans="1:9" hidden="1" x14ac:dyDescent="0.2">
      <c r="A725" t="s">
        <v>358</v>
      </c>
      <c r="B725">
        <v>0.90525526769141096</v>
      </c>
      <c r="C725">
        <v>0.74290950516037402</v>
      </c>
      <c r="D725">
        <v>2.5487020586734102</v>
      </c>
      <c r="E725">
        <v>0.29148542593756799</v>
      </c>
      <c r="F725">
        <v>0.77068008861960502</v>
      </c>
      <c r="G725">
        <v>0.89004274462898603</v>
      </c>
      <c r="H725" t="s">
        <v>347</v>
      </c>
      <c r="I725" t="s">
        <v>349</v>
      </c>
    </row>
    <row r="726" spans="1:9" hidden="1" x14ac:dyDescent="0.2">
      <c r="A726" t="s">
        <v>157</v>
      </c>
      <c r="B726">
        <v>22.289765366047799</v>
      </c>
      <c r="C726">
        <v>-0.143236394468091</v>
      </c>
      <c r="D726">
        <v>0.39772213553206498</v>
      </c>
      <c r="E726">
        <v>-0.36014187210493598</v>
      </c>
      <c r="F726" s="1">
        <v>0.71874104130438798</v>
      </c>
      <c r="G726" s="1">
        <v>0.86079767494157</v>
      </c>
      <c r="H726" t="s">
        <v>150</v>
      </c>
      <c r="I726" t="s">
        <v>152</v>
      </c>
    </row>
    <row r="727" spans="1:9" hidden="1" x14ac:dyDescent="0.2">
      <c r="A727" t="s">
        <v>978</v>
      </c>
      <c r="B727">
        <v>2.4559158417983298</v>
      </c>
      <c r="C727">
        <v>3.4457421479713499</v>
      </c>
      <c r="D727">
        <v>1.2232252275025901</v>
      </c>
      <c r="E727">
        <v>2.8169318867028199</v>
      </c>
      <c r="F727">
        <v>4.8484806884251204E-3</v>
      </c>
      <c r="G727">
        <v>2.5610790427158799E-2</v>
      </c>
      <c r="H727" t="s">
        <v>967</v>
      </c>
      <c r="I727" t="s">
        <v>969</v>
      </c>
    </row>
    <row r="728" spans="1:9" hidden="1" x14ac:dyDescent="0.2">
      <c r="A728" t="s">
        <v>1863</v>
      </c>
      <c r="B728">
        <v>0.80327214225710297</v>
      </c>
      <c r="C728">
        <v>0.67106538854498898</v>
      </c>
      <c r="D728">
        <v>1.50756531819079</v>
      </c>
      <c r="E728">
        <v>0.445131882809778</v>
      </c>
      <c r="F728">
        <v>0.65622444929204504</v>
      </c>
      <c r="G728" t="s">
        <v>1552</v>
      </c>
      <c r="H728" t="s">
        <v>1842</v>
      </c>
      <c r="I728" t="s">
        <v>1843</v>
      </c>
    </row>
    <row r="729" spans="1:9" hidden="1" x14ac:dyDescent="0.2">
      <c r="A729" t="s">
        <v>1864</v>
      </c>
      <c r="B729">
        <v>2.3213780432443798</v>
      </c>
      <c r="C729">
        <v>0.32663155798906601</v>
      </c>
      <c r="D729">
        <v>0.66354360824477898</v>
      </c>
      <c r="E729">
        <v>0.49225334089658301</v>
      </c>
      <c r="F729">
        <v>0.62254026037499099</v>
      </c>
      <c r="G729">
        <v>0.79965581990386903</v>
      </c>
      <c r="H729" t="s">
        <v>1851</v>
      </c>
      <c r="I729" t="s">
        <v>1852</v>
      </c>
    </row>
    <row r="730" spans="1:9" hidden="1" x14ac:dyDescent="0.2">
      <c r="A730" t="s">
        <v>419</v>
      </c>
      <c r="B730">
        <v>5.5493935110899502</v>
      </c>
      <c r="C730">
        <v>1.1583631711294</v>
      </c>
      <c r="D730">
        <v>0.50757053386617901</v>
      </c>
      <c r="E730">
        <v>2.2821718240933202</v>
      </c>
      <c r="F730">
        <v>2.24791978843123E-2</v>
      </c>
      <c r="G730">
        <v>8.4532601595581999E-2</v>
      </c>
      <c r="H730" t="s">
        <v>416</v>
      </c>
      <c r="I730" t="s">
        <v>418</v>
      </c>
    </row>
    <row r="731" spans="1:9" hidden="1" x14ac:dyDescent="0.2">
      <c r="A731" t="s">
        <v>45</v>
      </c>
      <c r="B731">
        <v>0.86354153477248896</v>
      </c>
      <c r="C731">
        <v>3.22345428289873</v>
      </c>
      <c r="D731">
        <v>2.92153651493898</v>
      </c>
      <c r="E731">
        <v>1.1033421168675901</v>
      </c>
      <c r="F731">
        <v>0.269878623136658</v>
      </c>
      <c r="G731">
        <v>0.48932902303919301</v>
      </c>
      <c r="H731" t="s">
        <v>42</v>
      </c>
      <c r="I731" t="s">
        <v>44</v>
      </c>
    </row>
    <row r="732" spans="1:9" hidden="1" x14ac:dyDescent="0.2">
      <c r="A732" t="s">
        <v>360</v>
      </c>
      <c r="B732">
        <v>1.0817771494565001</v>
      </c>
      <c r="C732">
        <v>9.5425324100557804E-2</v>
      </c>
      <c r="D732">
        <v>1.0881835407954099</v>
      </c>
      <c r="E732">
        <v>8.7692306052346694E-2</v>
      </c>
      <c r="F732">
        <v>0.93012123494650001</v>
      </c>
      <c r="G732">
        <v>0.96951921230886495</v>
      </c>
      <c r="H732" t="s">
        <v>359</v>
      </c>
      <c r="I732" t="s">
        <v>361</v>
      </c>
    </row>
    <row r="733" spans="1:9" hidden="1" x14ac:dyDescent="0.2">
      <c r="A733" t="s">
        <v>734</v>
      </c>
      <c r="B733">
        <v>36.852279470363499</v>
      </c>
      <c r="C733">
        <v>0.238594640074826</v>
      </c>
      <c r="D733">
        <v>0.34686272458637502</v>
      </c>
      <c r="E733">
        <v>0.68786474637580197</v>
      </c>
      <c r="F733" s="1">
        <v>0.49153795866120498</v>
      </c>
      <c r="G733" s="1">
        <v>0.70377282796330798</v>
      </c>
      <c r="H733" t="s">
        <v>731</v>
      </c>
      <c r="I733" t="s">
        <v>733</v>
      </c>
    </row>
    <row r="734" spans="1:9" hidden="1" x14ac:dyDescent="0.2">
      <c r="A734" t="s">
        <v>1227</v>
      </c>
      <c r="B734">
        <v>57.723317877220801</v>
      </c>
      <c r="C734">
        <v>0.38772327846544402</v>
      </c>
      <c r="D734">
        <v>0.19871826852111901</v>
      </c>
      <c r="E734">
        <v>1.95112045485762</v>
      </c>
      <c r="F734" s="1">
        <v>5.10427185010199E-2</v>
      </c>
      <c r="G734" s="1">
        <v>0.15564810051380201</v>
      </c>
      <c r="H734" t="s">
        <v>1217</v>
      </c>
      <c r="I734" t="s">
        <v>1219</v>
      </c>
    </row>
    <row r="735" spans="1:9" hidden="1" x14ac:dyDescent="0.2">
      <c r="A735" t="s">
        <v>1111</v>
      </c>
      <c r="B735">
        <v>61.281991385739303</v>
      </c>
      <c r="C735">
        <v>1.33503852888629</v>
      </c>
      <c r="D735">
        <v>0.54838411956941902</v>
      </c>
      <c r="E735">
        <v>2.4344952401877298</v>
      </c>
      <c r="F735" s="1">
        <v>1.49125759865076E-2</v>
      </c>
      <c r="G735" s="1">
        <v>6.17061795684265E-2</v>
      </c>
      <c r="H735" t="s">
        <v>1107</v>
      </c>
      <c r="I735" t="s">
        <v>1109</v>
      </c>
    </row>
    <row r="736" spans="1:9" hidden="1" x14ac:dyDescent="0.2">
      <c r="A736" t="s">
        <v>768</v>
      </c>
      <c r="B736">
        <v>0.56231412920255897</v>
      </c>
      <c r="C736">
        <v>0.112194613051259</v>
      </c>
      <c r="D736">
        <v>3.00742819832141</v>
      </c>
      <c r="E736">
        <v>3.7305832642614799E-2</v>
      </c>
      <c r="F736">
        <v>0.97024115495545804</v>
      </c>
      <c r="G736" t="s">
        <v>1552</v>
      </c>
      <c r="H736" t="s">
        <v>762</v>
      </c>
      <c r="I736" t="s">
        <v>764</v>
      </c>
    </row>
    <row r="737" spans="1:9" hidden="1" x14ac:dyDescent="0.2">
      <c r="A737" t="s">
        <v>1865</v>
      </c>
      <c r="B737">
        <v>0.116064489902706</v>
      </c>
      <c r="C737">
        <v>0.23733259346733801</v>
      </c>
      <c r="D737">
        <v>3.0261880058387298</v>
      </c>
      <c r="E737">
        <v>7.8426255410909196E-2</v>
      </c>
      <c r="F737">
        <v>0.93748898904963596</v>
      </c>
      <c r="G737" t="s">
        <v>1552</v>
      </c>
      <c r="H737" t="s">
        <v>1866</v>
      </c>
      <c r="I737" t="s">
        <v>1867</v>
      </c>
    </row>
    <row r="738" spans="1:9" hidden="1" x14ac:dyDescent="0.2">
      <c r="A738" t="s">
        <v>643</v>
      </c>
      <c r="B738">
        <v>6.3481011466068604E-2</v>
      </c>
      <c r="C738">
        <v>0.23733127226197701</v>
      </c>
      <c r="D738">
        <v>3.0261880058387298</v>
      </c>
      <c r="E738">
        <v>7.8425818820268195E-2</v>
      </c>
      <c r="F738">
        <v>0.93748933632892795</v>
      </c>
      <c r="G738" t="s">
        <v>1552</v>
      </c>
      <c r="H738" t="s">
        <v>636</v>
      </c>
      <c r="I738" t="s">
        <v>638</v>
      </c>
    </row>
    <row r="739" spans="1:9" hidden="1" x14ac:dyDescent="0.2">
      <c r="A739" t="s">
        <v>135</v>
      </c>
      <c r="B739">
        <v>1.4910687327293</v>
      </c>
      <c r="C739">
        <v>-8.4367658791889392E-3</v>
      </c>
      <c r="D739">
        <v>2.2420807033805401</v>
      </c>
      <c r="E739">
        <v>-3.7629180191721999E-3</v>
      </c>
      <c r="F739">
        <v>0.99699763289429899</v>
      </c>
      <c r="G739">
        <v>0.99891831927325403</v>
      </c>
      <c r="H739" t="s">
        <v>130</v>
      </c>
      <c r="I739" t="s">
        <v>132</v>
      </c>
    </row>
    <row r="740" spans="1:9" hidden="1" x14ac:dyDescent="0.2">
      <c r="A740" t="s">
        <v>690</v>
      </c>
      <c r="B740">
        <v>3.3875374803142799</v>
      </c>
      <c r="C740">
        <v>0.271505607150482</v>
      </c>
      <c r="D740">
        <v>1.1952049103785001</v>
      </c>
      <c r="E740">
        <v>0.22716239265156701</v>
      </c>
      <c r="F740">
        <v>0.82029746959032901</v>
      </c>
      <c r="G740">
        <v>0.91527025299173403</v>
      </c>
      <c r="H740" t="s">
        <v>687</v>
      </c>
      <c r="I740" t="s">
        <v>689</v>
      </c>
    </row>
    <row r="741" spans="1:9" hidden="1" x14ac:dyDescent="0.2">
      <c r="A741" t="s">
        <v>617</v>
      </c>
      <c r="B741">
        <v>10.3309357784056</v>
      </c>
      <c r="C741">
        <v>1.1952512350225399</v>
      </c>
      <c r="D741">
        <v>2.5536821520990798</v>
      </c>
      <c r="E741">
        <v>0.46805011893906601</v>
      </c>
      <c r="F741" s="1">
        <v>0.63974874901536705</v>
      </c>
      <c r="G741" s="1">
        <v>0.81143662417381102</v>
      </c>
      <c r="H741" t="s">
        <v>609</v>
      </c>
      <c r="I741" t="s">
        <v>611</v>
      </c>
    </row>
    <row r="742" spans="1:9" hidden="1" x14ac:dyDescent="0.2">
      <c r="A742" t="s">
        <v>572</v>
      </c>
      <c r="B742">
        <v>2.6248969752100701</v>
      </c>
      <c r="C742">
        <v>-5.48151412867234E-2</v>
      </c>
      <c r="D742">
        <v>1.0676664372264399</v>
      </c>
      <c r="E742">
        <v>-5.1341073743144998E-2</v>
      </c>
      <c r="F742">
        <v>0.95905373912980196</v>
      </c>
      <c r="G742">
        <v>0.98292407165024698</v>
      </c>
      <c r="H742" t="s">
        <v>565</v>
      </c>
      <c r="I742" t="s">
        <v>567</v>
      </c>
    </row>
    <row r="743" spans="1:9" hidden="1" x14ac:dyDescent="0.2">
      <c r="A743" t="s">
        <v>1214</v>
      </c>
      <c r="B743">
        <v>2.8809905176002002</v>
      </c>
      <c r="C743">
        <v>-1.237462084621</v>
      </c>
      <c r="D743">
        <v>0.76780665253033697</v>
      </c>
      <c r="E743">
        <v>-1.6116845048722801</v>
      </c>
      <c r="F743">
        <v>0.107030611219191</v>
      </c>
      <c r="G743">
        <v>0.26545341541860101</v>
      </c>
      <c r="H743" t="s">
        <v>1213</v>
      </c>
      <c r="I743" t="s">
        <v>1215</v>
      </c>
    </row>
    <row r="744" spans="1:9" x14ac:dyDescent="0.2">
      <c r="A744" t="s">
        <v>675</v>
      </c>
      <c r="B744">
        <v>24.3930013805149</v>
      </c>
      <c r="C744">
        <v>-3.8236770046757602</v>
      </c>
      <c r="D744">
        <v>0.75247736327223602</v>
      </c>
      <c r="E744">
        <v>-5.0814512054529501</v>
      </c>
      <c r="F744" s="1">
        <v>3.7456223363637902E-7</v>
      </c>
      <c r="G744" s="1">
        <v>8.4914493185917602E-6</v>
      </c>
      <c r="H744" t="s">
        <v>665</v>
      </c>
      <c r="I744" t="s">
        <v>667</v>
      </c>
    </row>
    <row r="745" spans="1:9" hidden="1" x14ac:dyDescent="0.2">
      <c r="A745" t="s">
        <v>364</v>
      </c>
      <c r="B745">
        <v>0</v>
      </c>
      <c r="C745" t="s">
        <v>1552</v>
      </c>
      <c r="D745" t="s">
        <v>1552</v>
      </c>
      <c r="E745" t="s">
        <v>1552</v>
      </c>
      <c r="F745" t="s">
        <v>1552</v>
      </c>
      <c r="G745" t="s">
        <v>1552</v>
      </c>
      <c r="H745" t="s">
        <v>359</v>
      </c>
      <c r="I745" t="s">
        <v>361</v>
      </c>
    </row>
    <row r="746" spans="1:9" hidden="1" x14ac:dyDescent="0.2">
      <c r="A746" t="s">
        <v>984</v>
      </c>
      <c r="B746">
        <v>0.27190528886015802</v>
      </c>
      <c r="C746">
        <v>-0.33973579566711598</v>
      </c>
      <c r="D746">
        <v>2.31812315887273</v>
      </c>
      <c r="E746">
        <v>-0.14655640463569</v>
      </c>
      <c r="F746">
        <v>0.88348216608020602</v>
      </c>
      <c r="G746" t="s">
        <v>1552</v>
      </c>
      <c r="H746" t="s">
        <v>980</v>
      </c>
      <c r="I746" t="s">
        <v>982</v>
      </c>
    </row>
    <row r="747" spans="1:9" hidden="1" x14ac:dyDescent="0.2">
      <c r="A747" t="s">
        <v>474</v>
      </c>
      <c r="B747">
        <v>2.70095770676236</v>
      </c>
      <c r="C747">
        <v>-0.94663601339998404</v>
      </c>
      <c r="D747">
        <v>0.69501154054716896</v>
      </c>
      <c r="E747">
        <v>-1.3620435894556699</v>
      </c>
      <c r="F747">
        <v>0.17318412915596301</v>
      </c>
      <c r="G747">
        <v>0.36745742923866298</v>
      </c>
      <c r="H747" t="s">
        <v>470</v>
      </c>
      <c r="I747" t="s">
        <v>472</v>
      </c>
    </row>
    <row r="748" spans="1:9" hidden="1" x14ac:dyDescent="0.2">
      <c r="A748" t="s">
        <v>1143</v>
      </c>
      <c r="B748">
        <v>0.73265515194531605</v>
      </c>
      <c r="C748">
        <v>2.1947983633019801</v>
      </c>
      <c r="D748">
        <v>2.4577561114014599</v>
      </c>
      <c r="E748">
        <v>0.893009014653806</v>
      </c>
      <c r="F748">
        <v>0.371852345152625</v>
      </c>
      <c r="G748" t="s">
        <v>1552</v>
      </c>
      <c r="H748" t="s">
        <v>1135</v>
      </c>
      <c r="I748" t="s">
        <v>1137</v>
      </c>
    </row>
    <row r="749" spans="1:9" hidden="1" x14ac:dyDescent="0.2">
      <c r="A749" t="s">
        <v>970</v>
      </c>
      <c r="B749">
        <v>0</v>
      </c>
      <c r="C749" t="s">
        <v>1552</v>
      </c>
      <c r="D749" t="s">
        <v>1552</v>
      </c>
      <c r="E749" t="s">
        <v>1552</v>
      </c>
      <c r="F749" t="s">
        <v>1552</v>
      </c>
      <c r="G749" t="s">
        <v>1552</v>
      </c>
      <c r="H749" t="s">
        <v>967</v>
      </c>
      <c r="I749" t="s">
        <v>969</v>
      </c>
    </row>
    <row r="750" spans="1:9" hidden="1" x14ac:dyDescent="0.2">
      <c r="A750" t="s">
        <v>1319</v>
      </c>
      <c r="B750">
        <v>8.5039976885325803</v>
      </c>
      <c r="C750">
        <v>1.3623916979826101</v>
      </c>
      <c r="D750">
        <v>0.67638429325148097</v>
      </c>
      <c r="E750">
        <v>2.0142272840686202</v>
      </c>
      <c r="F750">
        <v>4.3985676376752297E-2</v>
      </c>
      <c r="G750">
        <v>0.13955367360215301</v>
      </c>
      <c r="H750" t="s">
        <v>1315</v>
      </c>
      <c r="I750" t="s">
        <v>1317</v>
      </c>
    </row>
    <row r="751" spans="1:9" hidden="1" x14ac:dyDescent="0.2">
      <c r="A751" t="s">
        <v>180</v>
      </c>
      <c r="B751">
        <v>2.3308790722931501</v>
      </c>
      <c r="C751">
        <v>-0.39016351876421401</v>
      </c>
      <c r="D751">
        <v>1.0391087845603799</v>
      </c>
      <c r="E751">
        <v>-0.37547899176820199</v>
      </c>
      <c r="F751">
        <v>0.70730426760185405</v>
      </c>
      <c r="G751">
        <v>0.85471456423536996</v>
      </c>
      <c r="H751" t="s">
        <v>174</v>
      </c>
      <c r="I751" t="s">
        <v>176</v>
      </c>
    </row>
    <row r="752" spans="1:9" hidden="1" x14ac:dyDescent="0.2">
      <c r="A752" t="s">
        <v>75</v>
      </c>
      <c r="B752">
        <v>0.121123647639358</v>
      </c>
      <c r="C752">
        <v>0.52586763802299596</v>
      </c>
      <c r="D752">
        <v>3.0261880058387298</v>
      </c>
      <c r="E752">
        <v>0.17377229603989799</v>
      </c>
      <c r="F752">
        <v>0.86204441766653706</v>
      </c>
      <c r="G752" t="s">
        <v>1552</v>
      </c>
      <c r="H752" t="s">
        <v>67</v>
      </c>
      <c r="I752" t="s">
        <v>69</v>
      </c>
    </row>
    <row r="753" spans="1:9" hidden="1" x14ac:dyDescent="0.2">
      <c r="A753" t="s">
        <v>539</v>
      </c>
      <c r="B753">
        <v>3.43699503425721</v>
      </c>
      <c r="C753">
        <v>0.60644412496719502</v>
      </c>
      <c r="D753">
        <v>1.4927655119307499</v>
      </c>
      <c r="E753">
        <v>0.40625545011608499</v>
      </c>
      <c r="F753">
        <v>0.68455491524355205</v>
      </c>
      <c r="G753">
        <v>0.84118692652612004</v>
      </c>
      <c r="H753" t="s">
        <v>518</v>
      </c>
      <c r="I753" t="s">
        <v>520</v>
      </c>
    </row>
    <row r="754" spans="1:9" hidden="1" x14ac:dyDescent="0.2">
      <c r="A754" t="s">
        <v>377</v>
      </c>
      <c r="B754">
        <v>3.1744243407766102</v>
      </c>
      <c r="C754">
        <v>0.77600067350017199</v>
      </c>
      <c r="D754">
        <v>1.3626544646715399</v>
      </c>
      <c r="E754">
        <v>0.56947721790000505</v>
      </c>
      <c r="F754">
        <v>0.569032327152316</v>
      </c>
      <c r="G754">
        <v>0.76205069302498896</v>
      </c>
      <c r="H754" t="s">
        <v>374</v>
      </c>
      <c r="I754" t="s">
        <v>376</v>
      </c>
    </row>
    <row r="755" spans="1:9" x14ac:dyDescent="0.2">
      <c r="A755" t="s">
        <v>125</v>
      </c>
      <c r="B755">
        <v>29.020169521010999</v>
      </c>
      <c r="C755">
        <v>3.5892224662327501</v>
      </c>
      <c r="D755">
        <v>0.81937564127999196</v>
      </c>
      <c r="E755">
        <v>4.3804358897291902</v>
      </c>
      <c r="F755" s="1">
        <v>1.18442137334325E-5</v>
      </c>
      <c r="G755" s="1">
        <v>1.7599961295609599E-4</v>
      </c>
      <c r="H755" t="s">
        <v>118</v>
      </c>
      <c r="I755" t="s">
        <v>120</v>
      </c>
    </row>
    <row r="756" spans="1:9" hidden="1" x14ac:dyDescent="0.2">
      <c r="A756" t="s">
        <v>38</v>
      </c>
      <c r="B756">
        <v>3.2365802432981701</v>
      </c>
      <c r="C756">
        <v>2.0814477792493</v>
      </c>
      <c r="D756">
        <v>0.74671838493144904</v>
      </c>
      <c r="E756">
        <v>2.7874602008632499</v>
      </c>
      <c r="F756">
        <v>5.31229791185534E-3</v>
      </c>
      <c r="G756">
        <v>2.7575116813279101E-2</v>
      </c>
      <c r="H756" t="s">
        <v>32</v>
      </c>
      <c r="I756" t="s">
        <v>34</v>
      </c>
    </row>
    <row r="757" spans="1:9" hidden="1" x14ac:dyDescent="0.2">
      <c r="A757" t="s">
        <v>650</v>
      </c>
      <c r="B757">
        <v>2.5268429476042198</v>
      </c>
      <c r="C757">
        <v>0.76697387965694996</v>
      </c>
      <c r="D757">
        <v>0.77267321313276305</v>
      </c>
      <c r="E757">
        <v>0.99262387594270896</v>
      </c>
      <c r="F757">
        <v>0.32089328485901297</v>
      </c>
      <c r="G757">
        <v>0.545067663846864</v>
      </c>
      <c r="H757" t="s">
        <v>645</v>
      </c>
      <c r="I757" t="s">
        <v>647</v>
      </c>
    </row>
    <row r="758" spans="1:9" hidden="1" x14ac:dyDescent="0.2">
      <c r="A758" t="s">
        <v>1167</v>
      </c>
      <c r="B758">
        <v>5.7122862397679697</v>
      </c>
      <c r="C758">
        <v>-0.120948338469421</v>
      </c>
      <c r="D758">
        <v>0.39496861011941298</v>
      </c>
      <c r="E758">
        <v>-0.30622266015735899</v>
      </c>
      <c r="F758">
        <v>0.75943512030025595</v>
      </c>
      <c r="G758">
        <v>0.88418361087354902</v>
      </c>
      <c r="H758" t="s">
        <v>1164</v>
      </c>
      <c r="I758" t="s">
        <v>1166</v>
      </c>
    </row>
    <row r="759" spans="1:9" hidden="1" x14ac:dyDescent="0.2">
      <c r="A759" t="s">
        <v>577</v>
      </c>
      <c r="B759">
        <v>5.0084056684383399E-2</v>
      </c>
      <c r="C759">
        <v>-0.33974013805470099</v>
      </c>
      <c r="D759">
        <v>3.0261880058387298</v>
      </c>
      <c r="E759">
        <v>-0.11226669902835</v>
      </c>
      <c r="F759">
        <v>0.91061194516884203</v>
      </c>
      <c r="G759" t="s">
        <v>1552</v>
      </c>
      <c r="H759" t="s">
        <v>576</v>
      </c>
      <c r="I759" t="s">
        <v>578</v>
      </c>
    </row>
    <row r="760" spans="1:9" hidden="1" x14ac:dyDescent="0.2">
      <c r="A760" t="s">
        <v>240</v>
      </c>
      <c r="B760">
        <v>0.30421034387756801</v>
      </c>
      <c r="C760">
        <v>-1.7923827481748</v>
      </c>
      <c r="D760">
        <v>3.0135888210608002</v>
      </c>
      <c r="E760">
        <v>-0.59476685593221301</v>
      </c>
      <c r="F760">
        <v>0.55199932535979201</v>
      </c>
      <c r="G760" t="s">
        <v>1552</v>
      </c>
      <c r="H760" t="s">
        <v>239</v>
      </c>
      <c r="I760" t="s">
        <v>241</v>
      </c>
    </row>
    <row r="761" spans="1:9" hidden="1" x14ac:dyDescent="0.2">
      <c r="A761" t="s">
        <v>170</v>
      </c>
      <c r="B761">
        <v>6.4100203077233902</v>
      </c>
      <c r="C761">
        <v>-0.39191209390967402</v>
      </c>
      <c r="D761">
        <v>0.98423227134404701</v>
      </c>
      <c r="E761">
        <v>-0.39819065612885002</v>
      </c>
      <c r="F761">
        <v>0.69048965305686705</v>
      </c>
      <c r="G761">
        <v>0.84497352922130098</v>
      </c>
      <c r="H761" t="s">
        <v>166</v>
      </c>
      <c r="I761" t="s">
        <v>168</v>
      </c>
    </row>
    <row r="762" spans="1:9" hidden="1" x14ac:dyDescent="0.2">
      <c r="A762" t="s">
        <v>976</v>
      </c>
      <c r="B762">
        <v>2.0270895965731501</v>
      </c>
      <c r="C762">
        <v>1.55961815174318</v>
      </c>
      <c r="D762">
        <v>0.99127504073192096</v>
      </c>
      <c r="E762">
        <v>1.5733455273842201</v>
      </c>
      <c r="F762">
        <v>0.115638832799668</v>
      </c>
      <c r="G762">
        <v>0.27981095619597601</v>
      </c>
      <c r="H762" t="s">
        <v>967</v>
      </c>
      <c r="I762" t="s">
        <v>969</v>
      </c>
    </row>
    <row r="763" spans="1:9" hidden="1" x14ac:dyDescent="0.2">
      <c r="A763" t="s">
        <v>620</v>
      </c>
      <c r="B763">
        <v>0</v>
      </c>
      <c r="C763" t="s">
        <v>1552</v>
      </c>
      <c r="D763" t="s">
        <v>1552</v>
      </c>
      <c r="E763" t="s">
        <v>1552</v>
      </c>
      <c r="F763" t="s">
        <v>1552</v>
      </c>
      <c r="G763" t="s">
        <v>1552</v>
      </c>
      <c r="H763" t="s">
        <v>609</v>
      </c>
      <c r="I763" t="s">
        <v>611</v>
      </c>
    </row>
    <row r="764" spans="1:9" hidden="1" x14ac:dyDescent="0.2">
      <c r="A764" t="s">
        <v>1250</v>
      </c>
      <c r="B764">
        <v>0.69338892784693695</v>
      </c>
      <c r="C764">
        <v>-1.7683809582030099</v>
      </c>
      <c r="D764">
        <v>1.1290703104056301</v>
      </c>
      <c r="E764">
        <v>-1.5662274899139801</v>
      </c>
      <c r="F764">
        <v>0.117295369252318</v>
      </c>
      <c r="G764" t="s">
        <v>1552</v>
      </c>
      <c r="H764" t="s">
        <v>1249</v>
      </c>
      <c r="I764" t="s">
        <v>1251</v>
      </c>
    </row>
    <row r="765" spans="1:9" hidden="1" x14ac:dyDescent="0.2">
      <c r="A765" t="s">
        <v>1008</v>
      </c>
      <c r="B765">
        <v>12.473803620995399</v>
      </c>
      <c r="C765">
        <v>0.85196475434563002</v>
      </c>
      <c r="D765">
        <v>0.54068790468978001</v>
      </c>
      <c r="E765">
        <v>1.5757052209896301</v>
      </c>
      <c r="F765" s="1">
        <v>0.115093753670686</v>
      </c>
      <c r="G765" s="1">
        <v>0.27901106207123999</v>
      </c>
      <c r="H765" t="s">
        <v>996</v>
      </c>
      <c r="I765" t="s">
        <v>998</v>
      </c>
    </row>
    <row r="766" spans="1:9" x14ac:dyDescent="0.2">
      <c r="A766" t="s">
        <v>456</v>
      </c>
      <c r="B766">
        <v>224.22864287372599</v>
      </c>
      <c r="C766">
        <v>1.32197379129642</v>
      </c>
      <c r="D766">
        <v>0.26096085506607802</v>
      </c>
      <c r="E766">
        <v>5.06579345381774</v>
      </c>
      <c r="F766" s="1">
        <v>4.0670271268461703E-7</v>
      </c>
      <c r="G766" s="1">
        <v>9.1033746430563992E-6</v>
      </c>
      <c r="H766" t="s">
        <v>449</v>
      </c>
      <c r="I766" t="s">
        <v>451</v>
      </c>
    </row>
    <row r="767" spans="1:9" hidden="1" x14ac:dyDescent="0.2">
      <c r="A767" t="s">
        <v>370</v>
      </c>
      <c r="B767">
        <v>13.9027702020374</v>
      </c>
      <c r="C767">
        <v>-0.14097609993221899</v>
      </c>
      <c r="D767">
        <v>1.57204058926194</v>
      </c>
      <c r="E767">
        <v>-8.9677137406742394E-2</v>
      </c>
      <c r="F767" s="1">
        <v>0.92854378443243701</v>
      </c>
      <c r="G767" s="1">
        <v>0.96872334201782695</v>
      </c>
      <c r="H767" t="s">
        <v>359</v>
      </c>
      <c r="I767" t="s">
        <v>361</v>
      </c>
    </row>
    <row r="768" spans="1:9" hidden="1" x14ac:dyDescent="0.2">
      <c r="A768" t="s">
        <v>73</v>
      </c>
      <c r="B768">
        <v>0</v>
      </c>
      <c r="C768" t="s">
        <v>1552</v>
      </c>
      <c r="D768" t="s">
        <v>1552</v>
      </c>
      <c r="E768" t="s">
        <v>1552</v>
      </c>
      <c r="F768" t="s">
        <v>1552</v>
      </c>
      <c r="G768" t="s">
        <v>1552</v>
      </c>
      <c r="H768" t="s">
        <v>67</v>
      </c>
      <c r="I768" t="s">
        <v>69</v>
      </c>
    </row>
    <row r="769" spans="1:9" hidden="1" x14ac:dyDescent="0.2">
      <c r="A769" t="s">
        <v>1383</v>
      </c>
      <c r="B769">
        <v>0.18661232286680299</v>
      </c>
      <c r="C769">
        <v>0.81440400378401501</v>
      </c>
      <c r="D769">
        <v>3.0261880058387298</v>
      </c>
      <c r="E769">
        <v>0.26911877325952799</v>
      </c>
      <c r="F769">
        <v>0.787838284221694</v>
      </c>
      <c r="G769" t="s">
        <v>1552</v>
      </c>
      <c r="H769" t="s">
        <v>1382</v>
      </c>
      <c r="I769" t="s">
        <v>1384</v>
      </c>
    </row>
    <row r="770" spans="1:9" hidden="1" x14ac:dyDescent="0.2">
      <c r="A770" t="s">
        <v>1192</v>
      </c>
      <c r="B770">
        <v>0</v>
      </c>
      <c r="C770" t="s">
        <v>1552</v>
      </c>
      <c r="D770" t="s">
        <v>1552</v>
      </c>
      <c r="E770" t="s">
        <v>1552</v>
      </c>
      <c r="F770" t="s">
        <v>1552</v>
      </c>
      <c r="G770" t="s">
        <v>1552</v>
      </c>
      <c r="H770" t="s">
        <v>1181</v>
      </c>
      <c r="I770" t="s">
        <v>1183</v>
      </c>
    </row>
    <row r="771" spans="1:9" hidden="1" x14ac:dyDescent="0.2">
      <c r="A771" t="s">
        <v>438</v>
      </c>
      <c r="B771">
        <v>0</v>
      </c>
      <c r="C771" t="s">
        <v>1552</v>
      </c>
      <c r="D771" t="s">
        <v>1552</v>
      </c>
      <c r="E771" t="s">
        <v>1552</v>
      </c>
      <c r="F771" t="s">
        <v>1552</v>
      </c>
      <c r="G771" t="s">
        <v>1552</v>
      </c>
      <c r="H771" t="s">
        <v>434</v>
      </c>
      <c r="I771" t="s">
        <v>436</v>
      </c>
    </row>
    <row r="772" spans="1:9" hidden="1" x14ac:dyDescent="0.2">
      <c r="A772" t="s">
        <v>1068</v>
      </c>
      <c r="B772">
        <v>2.0700986281904799</v>
      </c>
      <c r="C772">
        <v>-1.6250689944010199</v>
      </c>
      <c r="D772">
        <v>1.12423612297138</v>
      </c>
      <c r="E772">
        <v>-1.44548726125783</v>
      </c>
      <c r="F772">
        <v>0.14832106860199701</v>
      </c>
      <c r="G772">
        <v>0.33146199579038299</v>
      </c>
      <c r="H772" t="s">
        <v>1056</v>
      </c>
      <c r="I772" t="s">
        <v>1058</v>
      </c>
    </row>
    <row r="773" spans="1:9" hidden="1" x14ac:dyDescent="0.2">
      <c r="A773" t="s">
        <v>1202</v>
      </c>
      <c r="B773">
        <v>3.7774089264591</v>
      </c>
      <c r="C773">
        <v>-0.139522105751403</v>
      </c>
      <c r="D773">
        <v>0.595796081566625</v>
      </c>
      <c r="E773">
        <v>-0.23417761557701899</v>
      </c>
      <c r="F773">
        <v>0.81484709209238204</v>
      </c>
      <c r="G773">
        <v>0.91272606027732905</v>
      </c>
      <c r="H773" t="s">
        <v>1196</v>
      </c>
      <c r="I773" t="s">
        <v>1198</v>
      </c>
    </row>
    <row r="774" spans="1:9" hidden="1" x14ac:dyDescent="0.2">
      <c r="A774" t="s">
        <v>371</v>
      </c>
      <c r="B774">
        <v>13.7586821060237</v>
      </c>
      <c r="C774">
        <v>-0.26754455060018101</v>
      </c>
      <c r="D774">
        <v>0.22765098629079</v>
      </c>
      <c r="E774">
        <v>-1.17524002403589</v>
      </c>
      <c r="F774" s="1">
        <v>0.23989870178068201</v>
      </c>
      <c r="G774" s="1">
        <v>0.45520613198943999</v>
      </c>
      <c r="H774" t="s">
        <v>359</v>
      </c>
      <c r="I774" t="s">
        <v>361</v>
      </c>
    </row>
    <row r="775" spans="1:9" hidden="1" x14ac:dyDescent="0.2">
      <c r="A775" t="s">
        <v>1206</v>
      </c>
      <c r="B775">
        <v>62.184956969936302</v>
      </c>
      <c r="C775">
        <v>1.3339737313059501</v>
      </c>
      <c r="D775">
        <v>0.57618513991234099</v>
      </c>
      <c r="E775">
        <v>2.3151824628953501</v>
      </c>
      <c r="F775" s="1">
        <v>2.0602948588844899E-2</v>
      </c>
      <c r="G775" s="1">
        <v>7.9165362150841995E-2</v>
      </c>
      <c r="H775" t="s">
        <v>1196</v>
      </c>
      <c r="I775" t="s">
        <v>1198</v>
      </c>
    </row>
    <row r="776" spans="1:9" hidden="1" x14ac:dyDescent="0.2">
      <c r="A776" t="s">
        <v>109</v>
      </c>
      <c r="B776">
        <v>0</v>
      </c>
      <c r="C776" t="s">
        <v>1552</v>
      </c>
      <c r="D776" t="s">
        <v>1552</v>
      </c>
      <c r="E776" t="s">
        <v>1552</v>
      </c>
      <c r="F776" t="s">
        <v>1552</v>
      </c>
      <c r="G776" t="s">
        <v>1552</v>
      </c>
      <c r="H776" t="s">
        <v>103</v>
      </c>
      <c r="I776" t="s">
        <v>105</v>
      </c>
    </row>
    <row r="777" spans="1:9" hidden="1" x14ac:dyDescent="0.2">
      <c r="A777" t="s">
        <v>405</v>
      </c>
      <c r="B777">
        <v>0</v>
      </c>
      <c r="C777" t="s">
        <v>1552</v>
      </c>
      <c r="D777" t="s">
        <v>1552</v>
      </c>
      <c r="E777" t="s">
        <v>1552</v>
      </c>
      <c r="F777" t="s">
        <v>1552</v>
      </c>
      <c r="G777" t="s">
        <v>1552</v>
      </c>
      <c r="H777" t="s">
        <v>402</v>
      </c>
      <c r="I777" t="s">
        <v>404</v>
      </c>
    </row>
    <row r="778" spans="1:9" hidden="1" x14ac:dyDescent="0.2">
      <c r="A778" t="s">
        <v>1868</v>
      </c>
      <c r="B778">
        <v>4.0244581081414502E-2</v>
      </c>
      <c r="C778">
        <v>0.23733127226197701</v>
      </c>
      <c r="D778">
        <v>3.0261880058387298</v>
      </c>
      <c r="E778">
        <v>7.8425818820268195E-2</v>
      </c>
      <c r="F778">
        <v>0.93748933632892795</v>
      </c>
      <c r="G778" t="s">
        <v>1552</v>
      </c>
      <c r="H778" t="s">
        <v>1711</v>
      </c>
      <c r="I778" t="s">
        <v>1712</v>
      </c>
    </row>
    <row r="779" spans="1:9" hidden="1" x14ac:dyDescent="0.2">
      <c r="A779" t="s">
        <v>604</v>
      </c>
      <c r="B779">
        <v>14.526203176873</v>
      </c>
      <c r="C779">
        <v>-0.62202858618531698</v>
      </c>
      <c r="D779">
        <v>0.46095084948558301</v>
      </c>
      <c r="E779">
        <v>-1.34944666417145</v>
      </c>
      <c r="F779" s="1">
        <v>0.177193540858334</v>
      </c>
      <c r="G779" s="1">
        <v>0.37295974165835699</v>
      </c>
      <c r="H779" t="s">
        <v>601</v>
      </c>
      <c r="I779" t="s">
        <v>603</v>
      </c>
    </row>
    <row r="780" spans="1:9" hidden="1" x14ac:dyDescent="0.2">
      <c r="A780" t="s">
        <v>756</v>
      </c>
      <c r="B780">
        <v>0.267878540353645</v>
      </c>
      <c r="C780">
        <v>-1.5449072141183799</v>
      </c>
      <c r="D780">
        <v>3.02212547758573</v>
      </c>
      <c r="E780">
        <v>-0.51119889811873498</v>
      </c>
      <c r="F780">
        <v>0.60921179017746596</v>
      </c>
      <c r="G780" t="s">
        <v>1552</v>
      </c>
      <c r="H780" t="s">
        <v>755</v>
      </c>
      <c r="I780" t="s">
        <v>757</v>
      </c>
    </row>
    <row r="781" spans="1:9" hidden="1" x14ac:dyDescent="0.2">
      <c r="A781" t="s">
        <v>817</v>
      </c>
      <c r="B781">
        <v>1.6950539232153801</v>
      </c>
      <c r="C781">
        <v>0.92616071979016701</v>
      </c>
      <c r="D781">
        <v>1.0615595280877601</v>
      </c>
      <c r="E781">
        <v>0.87245292919041895</v>
      </c>
      <c r="F781">
        <v>0.38296133639567997</v>
      </c>
      <c r="G781">
        <v>0.608073197945729</v>
      </c>
      <c r="H781" t="s">
        <v>816</v>
      </c>
      <c r="I781" t="s">
        <v>818</v>
      </c>
    </row>
    <row r="782" spans="1:9" hidden="1" x14ac:dyDescent="0.2">
      <c r="A782" t="s">
        <v>1246</v>
      </c>
      <c r="B782">
        <v>0.93097962245405697</v>
      </c>
      <c r="C782">
        <v>1.53048676952854</v>
      </c>
      <c r="D782">
        <v>0.97686166145167697</v>
      </c>
      <c r="E782">
        <v>1.5667384952482899</v>
      </c>
      <c r="F782">
        <v>0.11717582887387</v>
      </c>
      <c r="G782">
        <v>0.28235524252467598</v>
      </c>
      <c r="H782" t="s">
        <v>1241</v>
      </c>
      <c r="I782" t="s">
        <v>1243</v>
      </c>
    </row>
    <row r="783" spans="1:9" hidden="1" x14ac:dyDescent="0.2">
      <c r="A783" t="s">
        <v>1605</v>
      </c>
      <c r="B783">
        <v>0.37665781511449298</v>
      </c>
      <c r="C783">
        <v>1.54920042046371</v>
      </c>
      <c r="D783">
        <v>1.5315393240663</v>
      </c>
      <c r="E783">
        <v>1.0115315983859401</v>
      </c>
      <c r="F783">
        <v>0.31176206544407198</v>
      </c>
      <c r="G783" t="s">
        <v>1552</v>
      </c>
      <c r="H783" t="s">
        <v>1869</v>
      </c>
      <c r="I783" t="s">
        <v>1606</v>
      </c>
    </row>
    <row r="784" spans="1:9" hidden="1" x14ac:dyDescent="0.2">
      <c r="A784" t="s">
        <v>1870</v>
      </c>
      <c r="B784">
        <v>9.1064598726157894E-2</v>
      </c>
      <c r="C784">
        <v>-5.1203772293681199E-2</v>
      </c>
      <c r="D784">
        <v>3.0261880058387298</v>
      </c>
      <c r="E784">
        <v>-1.69202218087206E-2</v>
      </c>
      <c r="F784">
        <v>0.98650026040539895</v>
      </c>
      <c r="G784" t="s">
        <v>1552</v>
      </c>
      <c r="H784" t="s">
        <v>1711</v>
      </c>
      <c r="I784" t="s">
        <v>1712</v>
      </c>
    </row>
    <row r="785" spans="1:9" hidden="1" x14ac:dyDescent="0.2">
      <c r="A785" t="s">
        <v>981</v>
      </c>
      <c r="B785">
        <v>0.43463604086791102</v>
      </c>
      <c r="C785">
        <v>0.65049205436004098</v>
      </c>
      <c r="D785">
        <v>1.9522949141241199</v>
      </c>
      <c r="E785">
        <v>0.33319354040927601</v>
      </c>
      <c r="F785">
        <v>0.738988193831283</v>
      </c>
      <c r="G785" t="s">
        <v>1552</v>
      </c>
      <c r="H785" t="s">
        <v>980</v>
      </c>
      <c r="I785" t="s">
        <v>982</v>
      </c>
    </row>
    <row r="786" spans="1:9" hidden="1" x14ac:dyDescent="0.2">
      <c r="A786" t="s">
        <v>1120</v>
      </c>
      <c r="B786">
        <v>1.18881088750785</v>
      </c>
      <c r="C786">
        <v>-3.7379154836603399</v>
      </c>
      <c r="D786">
        <v>1.3133347290842301</v>
      </c>
      <c r="E786">
        <v>-2.8461255161254599</v>
      </c>
      <c r="F786">
        <v>4.42547474667005E-3</v>
      </c>
      <c r="G786">
        <v>2.3837478857389901E-2</v>
      </c>
      <c r="H786" t="s">
        <v>1115</v>
      </c>
      <c r="I786" t="s">
        <v>1117</v>
      </c>
    </row>
    <row r="787" spans="1:9" hidden="1" x14ac:dyDescent="0.2">
      <c r="A787" t="s">
        <v>986</v>
      </c>
      <c r="B787">
        <v>0</v>
      </c>
      <c r="C787" t="s">
        <v>1552</v>
      </c>
      <c r="D787" t="s">
        <v>1552</v>
      </c>
      <c r="E787" t="s">
        <v>1552</v>
      </c>
      <c r="F787" t="s">
        <v>1552</v>
      </c>
      <c r="G787" t="s">
        <v>1552</v>
      </c>
      <c r="H787" t="s">
        <v>980</v>
      </c>
      <c r="I787" t="s">
        <v>982</v>
      </c>
    </row>
    <row r="788" spans="1:9" hidden="1" x14ac:dyDescent="0.2">
      <c r="A788" t="s">
        <v>1064</v>
      </c>
      <c r="B788">
        <v>0</v>
      </c>
      <c r="C788" t="s">
        <v>1552</v>
      </c>
      <c r="D788" t="s">
        <v>1552</v>
      </c>
      <c r="E788" t="s">
        <v>1552</v>
      </c>
      <c r="F788" t="s">
        <v>1552</v>
      </c>
      <c r="G788" t="s">
        <v>1552</v>
      </c>
      <c r="H788" t="s">
        <v>1056</v>
      </c>
      <c r="I788" t="s">
        <v>1058</v>
      </c>
    </row>
    <row r="789" spans="1:9" hidden="1" x14ac:dyDescent="0.2">
      <c r="A789" t="s">
        <v>1328</v>
      </c>
      <c r="B789">
        <v>0.78638785491832697</v>
      </c>
      <c r="C789">
        <v>-3.1427212471704999</v>
      </c>
      <c r="D789">
        <v>2.9791001108850499</v>
      </c>
      <c r="E789">
        <v>-1.0549230070139699</v>
      </c>
      <c r="F789">
        <v>0.29146053900459401</v>
      </c>
      <c r="G789" t="s">
        <v>1552</v>
      </c>
      <c r="H789" t="s">
        <v>1327</v>
      </c>
      <c r="I789" t="s">
        <v>1329</v>
      </c>
    </row>
    <row r="790" spans="1:9" hidden="1" x14ac:dyDescent="0.2">
      <c r="A790" t="s">
        <v>71</v>
      </c>
      <c r="B790">
        <v>0.192730248681763</v>
      </c>
      <c r="C790">
        <v>-5.1202451088319598E-2</v>
      </c>
      <c r="D790">
        <v>3.0261880058387298</v>
      </c>
      <c r="E790">
        <v>-1.6919785218079499E-2</v>
      </c>
      <c r="F790">
        <v>0.98650060870446998</v>
      </c>
      <c r="G790" t="s">
        <v>1552</v>
      </c>
      <c r="H790" t="s">
        <v>67</v>
      </c>
      <c r="I790" t="s">
        <v>69</v>
      </c>
    </row>
    <row r="791" spans="1:9" hidden="1" x14ac:dyDescent="0.2">
      <c r="A791" t="s">
        <v>403</v>
      </c>
      <c r="B791">
        <v>143.81171914854801</v>
      </c>
      <c r="C791">
        <v>0.23891896676240901</v>
      </c>
      <c r="D791">
        <v>0.28573601478404698</v>
      </c>
      <c r="E791">
        <v>0.83615279279015298</v>
      </c>
      <c r="F791" s="1">
        <v>0.40306895187560499</v>
      </c>
      <c r="G791" s="1">
        <v>0.62673510618750305</v>
      </c>
      <c r="H791" t="s">
        <v>402</v>
      </c>
      <c r="I791" t="s">
        <v>404</v>
      </c>
    </row>
    <row r="792" spans="1:9" hidden="1" x14ac:dyDescent="0.2">
      <c r="A792" t="s">
        <v>1134</v>
      </c>
      <c r="B792">
        <v>7.2735096398653803E-2</v>
      </c>
      <c r="C792">
        <v>0.52586763802299596</v>
      </c>
      <c r="D792">
        <v>3.0261880058387298</v>
      </c>
      <c r="E792">
        <v>0.17377229603989799</v>
      </c>
      <c r="F792">
        <v>0.86204441766653706</v>
      </c>
      <c r="G792" t="s">
        <v>1552</v>
      </c>
      <c r="H792" t="s">
        <v>1126</v>
      </c>
      <c r="I792" t="s">
        <v>1128</v>
      </c>
    </row>
    <row r="793" spans="1:9" hidden="1" x14ac:dyDescent="0.2">
      <c r="A793" t="s">
        <v>1000</v>
      </c>
      <c r="B793">
        <v>44.569248413215497</v>
      </c>
      <c r="C793">
        <v>1.2758610773427299</v>
      </c>
      <c r="D793">
        <v>0.68923031228777898</v>
      </c>
      <c r="E793">
        <v>1.85113895108259</v>
      </c>
      <c r="F793" s="1">
        <v>6.41495657159767E-2</v>
      </c>
      <c r="G793" s="1">
        <v>0.18436093169272499</v>
      </c>
      <c r="H793" t="s">
        <v>996</v>
      </c>
      <c r="I793" t="s">
        <v>998</v>
      </c>
    </row>
    <row r="794" spans="1:9" hidden="1" x14ac:dyDescent="0.2">
      <c r="A794" t="s">
        <v>891</v>
      </c>
      <c r="B794">
        <v>0.62752055011573704</v>
      </c>
      <c r="C794">
        <v>1.9305476312911201</v>
      </c>
      <c r="D794">
        <v>2.38061984477882</v>
      </c>
      <c r="E794">
        <v>0.81094326568990005</v>
      </c>
      <c r="F794">
        <v>0.41739825243514</v>
      </c>
      <c r="G794" t="s">
        <v>1552</v>
      </c>
      <c r="H794" t="s">
        <v>885</v>
      </c>
      <c r="I794" t="s">
        <v>887</v>
      </c>
    </row>
    <row r="795" spans="1:9" hidden="1" x14ac:dyDescent="0.2">
      <c r="A795" t="s">
        <v>348</v>
      </c>
      <c r="B795">
        <v>5.8770666788634802</v>
      </c>
      <c r="C795">
        <v>2.9892783401968801</v>
      </c>
      <c r="D795">
        <v>0.91541979684517105</v>
      </c>
      <c r="E795">
        <v>3.2654726831327898</v>
      </c>
      <c r="F795">
        <v>1.0928154554648299E-3</v>
      </c>
      <c r="G795">
        <v>7.7974476575566999E-3</v>
      </c>
      <c r="H795" t="s">
        <v>347</v>
      </c>
      <c r="I795" t="s">
        <v>349</v>
      </c>
    </row>
    <row r="796" spans="1:9" x14ac:dyDescent="0.2">
      <c r="A796" t="s">
        <v>840</v>
      </c>
      <c r="B796">
        <v>3912.6816726525699</v>
      </c>
      <c r="C796">
        <v>1.10161663344658</v>
      </c>
      <c r="D796">
        <v>0.26619106037807</v>
      </c>
      <c r="E796">
        <v>4.1384433867987704</v>
      </c>
      <c r="F796" s="1">
        <v>3.4967012850790201E-5</v>
      </c>
      <c r="G796" s="1">
        <v>4.4410187263193201E-4</v>
      </c>
      <c r="H796" t="s">
        <v>837</v>
      </c>
      <c r="I796" t="s">
        <v>839</v>
      </c>
    </row>
    <row r="797" spans="1:9" hidden="1" x14ac:dyDescent="0.2">
      <c r="A797" t="s">
        <v>1871</v>
      </c>
      <c r="B797">
        <v>0</v>
      </c>
      <c r="C797" t="s">
        <v>1552</v>
      </c>
      <c r="D797" t="s">
        <v>1552</v>
      </c>
      <c r="E797" t="s">
        <v>1552</v>
      </c>
      <c r="F797" t="s">
        <v>1552</v>
      </c>
      <c r="G797" t="s">
        <v>1552</v>
      </c>
      <c r="H797" t="s">
        <v>1872</v>
      </c>
      <c r="I797" t="s">
        <v>1873</v>
      </c>
    </row>
    <row r="798" spans="1:9" hidden="1" x14ac:dyDescent="0.2">
      <c r="A798" t="s">
        <v>1874</v>
      </c>
      <c r="B798">
        <v>0.26423585058348698</v>
      </c>
      <c r="C798">
        <v>-5.11970023556578E-2</v>
      </c>
      <c r="D798">
        <v>1.8876735826767499</v>
      </c>
      <c r="E798">
        <v>-2.71217454254244E-2</v>
      </c>
      <c r="F798">
        <v>0.97836263079760899</v>
      </c>
      <c r="G798" t="s">
        <v>1552</v>
      </c>
      <c r="H798" t="s">
        <v>1875</v>
      </c>
      <c r="I798" t="s">
        <v>1876</v>
      </c>
    </row>
    <row r="799" spans="1:9" hidden="1" x14ac:dyDescent="0.2">
      <c r="A799" t="s">
        <v>1362</v>
      </c>
      <c r="B799">
        <v>8.1714524562790203</v>
      </c>
      <c r="C799">
        <v>2.85942416182387</v>
      </c>
      <c r="D799">
        <v>0.95401318918285505</v>
      </c>
      <c r="E799">
        <v>2.9972585224666202</v>
      </c>
      <c r="F799">
        <v>2.7241958581631798E-3</v>
      </c>
      <c r="G799">
        <v>1.6154113410148399E-2</v>
      </c>
      <c r="H799" t="s">
        <v>1361</v>
      </c>
      <c r="I799" t="s">
        <v>1363</v>
      </c>
    </row>
    <row r="800" spans="1:9" hidden="1" x14ac:dyDescent="0.2">
      <c r="A800" t="s">
        <v>1877</v>
      </c>
      <c r="B800">
        <v>0.21467291534389099</v>
      </c>
      <c r="C800">
        <v>1.1359020249169001</v>
      </c>
      <c r="D800">
        <v>3.0245270494155299</v>
      </c>
      <c r="E800">
        <v>0.37556351996798998</v>
      </c>
      <c r="F800">
        <v>0.70724141541405405</v>
      </c>
      <c r="G800" t="s">
        <v>1552</v>
      </c>
      <c r="H800" t="s">
        <v>1846</v>
      </c>
      <c r="I800" t="s">
        <v>1847</v>
      </c>
    </row>
    <row r="801" spans="1:9" hidden="1" x14ac:dyDescent="0.2">
      <c r="A801" t="s">
        <v>747</v>
      </c>
      <c r="B801">
        <v>3.5916758628110199</v>
      </c>
      <c r="C801">
        <v>-0.86297750228016301</v>
      </c>
      <c r="D801">
        <v>0.486848663654807</v>
      </c>
      <c r="E801">
        <v>-1.7725785581945099</v>
      </c>
      <c r="F801">
        <v>7.6298567305092602E-2</v>
      </c>
      <c r="G801">
        <v>0.208813935195551</v>
      </c>
      <c r="H801" t="s">
        <v>742</v>
      </c>
      <c r="I801" t="s">
        <v>744</v>
      </c>
    </row>
    <row r="802" spans="1:9" hidden="1" x14ac:dyDescent="0.2">
      <c r="A802" t="s">
        <v>1331</v>
      </c>
      <c r="B802">
        <v>13.8836902423882</v>
      </c>
      <c r="C802">
        <v>-3.4020616535288199E-2</v>
      </c>
      <c r="D802">
        <v>0.96114365540507496</v>
      </c>
      <c r="E802">
        <v>-3.53959747265358E-2</v>
      </c>
      <c r="F802" s="1">
        <v>0.97176399440524897</v>
      </c>
      <c r="G802" s="1">
        <v>0.98829140766972101</v>
      </c>
      <c r="H802" t="s">
        <v>1327</v>
      </c>
      <c r="I802" t="s">
        <v>1329</v>
      </c>
    </row>
    <row r="803" spans="1:9" hidden="1" x14ac:dyDescent="0.2">
      <c r="A803" t="s">
        <v>1365</v>
      </c>
      <c r="B803">
        <v>3.7476251461222101</v>
      </c>
      <c r="C803">
        <v>4.1023120588030597</v>
      </c>
      <c r="D803">
        <v>1.4916350851073099</v>
      </c>
      <c r="E803">
        <v>2.7502115629761601</v>
      </c>
      <c r="F803">
        <v>5.9556798669262896E-3</v>
      </c>
      <c r="G803">
        <v>3.0205443494556099E-2</v>
      </c>
      <c r="H803" t="s">
        <v>1364</v>
      </c>
      <c r="I803" t="s">
        <v>1366</v>
      </c>
    </row>
    <row r="804" spans="1:9" hidden="1" x14ac:dyDescent="0.2">
      <c r="A804" t="s">
        <v>527</v>
      </c>
      <c r="B804">
        <v>0</v>
      </c>
      <c r="C804" t="s">
        <v>1552</v>
      </c>
      <c r="D804" t="s">
        <v>1552</v>
      </c>
      <c r="E804" t="s">
        <v>1552</v>
      </c>
      <c r="F804" t="s">
        <v>1552</v>
      </c>
      <c r="G804" t="s">
        <v>1552</v>
      </c>
      <c r="H804" t="s">
        <v>518</v>
      </c>
      <c r="I804" t="s">
        <v>520</v>
      </c>
    </row>
    <row r="805" spans="1:9" hidden="1" x14ac:dyDescent="0.2">
      <c r="A805" t="s">
        <v>1878</v>
      </c>
      <c r="B805">
        <v>0</v>
      </c>
      <c r="C805" t="s">
        <v>1552</v>
      </c>
      <c r="D805" t="s">
        <v>1552</v>
      </c>
      <c r="E805" t="s">
        <v>1552</v>
      </c>
      <c r="F805" t="s">
        <v>1552</v>
      </c>
      <c r="G805" t="s">
        <v>1552</v>
      </c>
      <c r="H805" t="s">
        <v>1711</v>
      </c>
      <c r="I805" t="s">
        <v>1712</v>
      </c>
    </row>
    <row r="806" spans="1:9" hidden="1" x14ac:dyDescent="0.2">
      <c r="A806" t="s">
        <v>760</v>
      </c>
      <c r="B806">
        <v>23.8852929097383</v>
      </c>
      <c r="C806">
        <v>1.0866775727809801</v>
      </c>
      <c r="D806">
        <v>1.0855621070830599</v>
      </c>
      <c r="E806">
        <v>1.0010275466420999</v>
      </c>
      <c r="F806" s="1">
        <v>0.31681349093723499</v>
      </c>
      <c r="G806" s="1">
        <v>0.54079452117123405</v>
      </c>
      <c r="H806" t="s">
        <v>755</v>
      </c>
      <c r="I806" t="s">
        <v>757</v>
      </c>
    </row>
    <row r="807" spans="1:9" hidden="1" x14ac:dyDescent="0.2">
      <c r="A807" t="s">
        <v>889</v>
      </c>
      <c r="B807">
        <v>0.756127073767624</v>
      </c>
      <c r="C807">
        <v>0.757918643857318</v>
      </c>
      <c r="D807">
        <v>1.1846387853836899</v>
      </c>
      <c r="E807">
        <v>0.639788814285562</v>
      </c>
      <c r="F807">
        <v>0.52230990567652902</v>
      </c>
      <c r="G807" t="s">
        <v>1552</v>
      </c>
      <c r="H807" t="s">
        <v>885</v>
      </c>
      <c r="I807" t="s">
        <v>887</v>
      </c>
    </row>
    <row r="808" spans="1:9" hidden="1" x14ac:dyDescent="0.2">
      <c r="A808" t="s">
        <v>1062</v>
      </c>
      <c r="B808">
        <v>0.22780938365655301</v>
      </c>
      <c r="C808">
        <v>-1.2076945199351501</v>
      </c>
      <c r="D808">
        <v>3.0260658114491799</v>
      </c>
      <c r="E808">
        <v>-0.39909724215706699</v>
      </c>
      <c r="F808">
        <v>0.68982155427031799</v>
      </c>
      <c r="G808" t="s">
        <v>1552</v>
      </c>
      <c r="H808" t="s">
        <v>1056</v>
      </c>
      <c r="I808" t="s">
        <v>1058</v>
      </c>
    </row>
    <row r="809" spans="1:9" hidden="1" x14ac:dyDescent="0.2">
      <c r="A809" t="s">
        <v>417</v>
      </c>
      <c r="B809">
        <v>5.7803858089316602</v>
      </c>
      <c r="C809">
        <v>-0.236415092561712</v>
      </c>
      <c r="D809">
        <v>0.84820512540280402</v>
      </c>
      <c r="E809">
        <v>-0.278723961317071</v>
      </c>
      <c r="F809">
        <v>0.78045667247169304</v>
      </c>
      <c r="G809">
        <v>0.89503128973678503</v>
      </c>
      <c r="H809" t="s">
        <v>416</v>
      </c>
      <c r="I809" t="s">
        <v>418</v>
      </c>
    </row>
    <row r="810" spans="1:9" hidden="1" x14ac:dyDescent="0.2">
      <c r="A810" t="s">
        <v>623</v>
      </c>
      <c r="B810">
        <v>0.36928713622565001</v>
      </c>
      <c r="C810">
        <v>0.95046607383269499</v>
      </c>
      <c r="D810">
        <v>3.0165384857545101</v>
      </c>
      <c r="E810">
        <v>0.315085014933917</v>
      </c>
      <c r="F810">
        <v>0.75269710582911498</v>
      </c>
      <c r="G810" t="s">
        <v>1552</v>
      </c>
      <c r="H810" t="s">
        <v>609</v>
      </c>
      <c r="I810" t="s">
        <v>611</v>
      </c>
    </row>
    <row r="811" spans="1:9" hidden="1" x14ac:dyDescent="0.2">
      <c r="A811" t="s">
        <v>1607</v>
      </c>
      <c r="B811">
        <v>0</v>
      </c>
      <c r="C811" t="s">
        <v>1552</v>
      </c>
      <c r="D811" t="s">
        <v>1552</v>
      </c>
      <c r="E811" t="s">
        <v>1552</v>
      </c>
      <c r="F811" t="s">
        <v>1552</v>
      </c>
      <c r="G811" t="s">
        <v>1552</v>
      </c>
      <c r="H811" t="s">
        <v>1879</v>
      </c>
      <c r="I811" t="s">
        <v>1608</v>
      </c>
    </row>
    <row r="812" spans="1:9" hidden="1" x14ac:dyDescent="0.2">
      <c r="A812" t="s">
        <v>1609</v>
      </c>
      <c r="B812">
        <v>0</v>
      </c>
      <c r="C812" t="s">
        <v>1552</v>
      </c>
      <c r="D812" t="s">
        <v>1552</v>
      </c>
      <c r="E812" t="s">
        <v>1552</v>
      </c>
      <c r="F812" t="s">
        <v>1552</v>
      </c>
      <c r="G812" t="s">
        <v>1552</v>
      </c>
      <c r="H812" t="s">
        <v>1880</v>
      </c>
      <c r="I812" t="s">
        <v>1610</v>
      </c>
    </row>
    <row r="813" spans="1:9" hidden="1" x14ac:dyDescent="0.2">
      <c r="A813" t="s">
        <v>236</v>
      </c>
      <c r="B813">
        <v>1.92530504688714</v>
      </c>
      <c r="C813">
        <v>-0.28192166532900198</v>
      </c>
      <c r="D813">
        <v>0.91096938368570701</v>
      </c>
      <c r="E813">
        <v>-0.30947435817038099</v>
      </c>
      <c r="F813">
        <v>0.75696071466033199</v>
      </c>
      <c r="G813">
        <v>0.88302272288753803</v>
      </c>
      <c r="H813" t="s">
        <v>227</v>
      </c>
      <c r="I813" t="s">
        <v>229</v>
      </c>
    </row>
    <row r="814" spans="1:9" hidden="1" x14ac:dyDescent="0.2">
      <c r="A814" t="s">
        <v>1881</v>
      </c>
      <c r="B814">
        <v>1.23126787842416</v>
      </c>
      <c r="C814">
        <v>0.81067778960951098</v>
      </c>
      <c r="D814">
        <v>0.87812275776541104</v>
      </c>
      <c r="E814">
        <v>0.92319414619485496</v>
      </c>
      <c r="F814">
        <v>0.35590603889882599</v>
      </c>
      <c r="G814">
        <v>0.58144879622649703</v>
      </c>
      <c r="H814" t="s">
        <v>1882</v>
      </c>
      <c r="I814" t="s">
        <v>1883</v>
      </c>
    </row>
    <row r="815" spans="1:9" hidden="1" x14ac:dyDescent="0.2">
      <c r="A815" t="s">
        <v>1394</v>
      </c>
      <c r="B815">
        <v>62.449821582998098</v>
      </c>
      <c r="C815">
        <v>-0.227862783050336</v>
      </c>
      <c r="D815">
        <v>0.33919127271962901</v>
      </c>
      <c r="E815">
        <v>-0.67178256451982699</v>
      </c>
      <c r="F815" s="1">
        <v>0.50172213006862298</v>
      </c>
      <c r="G815" s="1">
        <v>0.71172332519338999</v>
      </c>
      <c r="H815" t="s">
        <v>1385</v>
      </c>
      <c r="I815" t="s">
        <v>1387</v>
      </c>
    </row>
    <row r="816" spans="1:9" hidden="1" x14ac:dyDescent="0.2">
      <c r="A816" t="s">
        <v>1052</v>
      </c>
      <c r="B816">
        <v>0.25870068426329201</v>
      </c>
      <c r="C816">
        <v>-0.63046399817279197</v>
      </c>
      <c r="D816">
        <v>2.3788492906378398</v>
      </c>
      <c r="E816">
        <v>-0.26502897878147902</v>
      </c>
      <c r="F816">
        <v>0.79098713795188003</v>
      </c>
      <c r="G816" t="s">
        <v>1552</v>
      </c>
      <c r="H816" t="s">
        <v>1048</v>
      </c>
      <c r="I816" t="s">
        <v>1050</v>
      </c>
    </row>
    <row r="817" spans="1:9" hidden="1" x14ac:dyDescent="0.2">
      <c r="A817" t="s">
        <v>1054</v>
      </c>
      <c r="B817">
        <v>916.63386650624295</v>
      </c>
      <c r="C817">
        <v>-3.4389229800652198E-2</v>
      </c>
      <c r="D817">
        <v>0.188906257441531</v>
      </c>
      <c r="E817">
        <v>-0.182043889209419</v>
      </c>
      <c r="F817" s="1">
        <v>0.85554828271632199</v>
      </c>
      <c r="G817" s="1">
        <v>0.93386037420305401</v>
      </c>
      <c r="H817" t="s">
        <v>1048</v>
      </c>
      <c r="I817" t="s">
        <v>1050</v>
      </c>
    </row>
    <row r="818" spans="1:9" hidden="1" x14ac:dyDescent="0.2">
      <c r="A818" t="s">
        <v>230</v>
      </c>
      <c r="B818">
        <v>39.3541776759821</v>
      </c>
      <c r="C818">
        <v>5.0121971648555599E-2</v>
      </c>
      <c r="D818">
        <v>0.44360382946465299</v>
      </c>
      <c r="E818">
        <v>0.11298814013630901</v>
      </c>
      <c r="F818" s="1">
        <v>0.91003995780007796</v>
      </c>
      <c r="G818" s="1">
        <v>0.96028868435091697</v>
      </c>
      <c r="H818" t="s">
        <v>227</v>
      </c>
      <c r="I818" t="s">
        <v>229</v>
      </c>
    </row>
    <row r="819" spans="1:9" hidden="1" x14ac:dyDescent="0.2">
      <c r="A819" t="s">
        <v>1389</v>
      </c>
      <c r="B819">
        <v>60.784009283287602</v>
      </c>
      <c r="C819">
        <v>-0.58290747765890305</v>
      </c>
      <c r="D819">
        <v>0.28198054396133598</v>
      </c>
      <c r="E819">
        <v>-2.0671904148778002</v>
      </c>
      <c r="F819" s="1">
        <v>3.8716215038242699E-2</v>
      </c>
      <c r="G819" s="1">
        <v>0.127109784558742</v>
      </c>
      <c r="H819" t="s">
        <v>1385</v>
      </c>
      <c r="I819" t="s">
        <v>1387</v>
      </c>
    </row>
    <row r="820" spans="1:9" hidden="1" x14ac:dyDescent="0.2">
      <c r="A820" t="s">
        <v>228</v>
      </c>
      <c r="B820">
        <v>10.876518595835901</v>
      </c>
      <c r="C820">
        <v>0.71840701610552404</v>
      </c>
      <c r="D820">
        <v>1.0711599356586601</v>
      </c>
      <c r="E820">
        <v>0.67068137277163198</v>
      </c>
      <c r="F820" s="1">
        <v>0.50242353174061904</v>
      </c>
      <c r="G820" s="1">
        <v>0.71217517244805395</v>
      </c>
      <c r="H820" t="s">
        <v>227</v>
      </c>
      <c r="I820" t="s">
        <v>229</v>
      </c>
    </row>
    <row r="821" spans="1:9" hidden="1" x14ac:dyDescent="0.2">
      <c r="A821" t="s">
        <v>1097</v>
      </c>
      <c r="B821">
        <v>3.4381788973890099</v>
      </c>
      <c r="C821">
        <v>-0.56890793375829896</v>
      </c>
      <c r="D821">
        <v>0.63798862379781696</v>
      </c>
      <c r="E821">
        <v>-0.89172112563967998</v>
      </c>
      <c r="F821">
        <v>0.37254242730910497</v>
      </c>
      <c r="G821">
        <v>0.59813217921865003</v>
      </c>
      <c r="H821" t="s">
        <v>1079</v>
      </c>
      <c r="I821" t="s">
        <v>1081</v>
      </c>
    </row>
    <row r="822" spans="1:9" hidden="1" x14ac:dyDescent="0.2">
      <c r="A822" t="s">
        <v>1086</v>
      </c>
      <c r="B822">
        <v>2.1488913860355301</v>
      </c>
      <c r="C822">
        <v>-0.49160807165328002</v>
      </c>
      <c r="D822">
        <v>1.2953174227886799</v>
      </c>
      <c r="E822">
        <v>-0.37952710509745202</v>
      </c>
      <c r="F822">
        <v>0.70429648023607405</v>
      </c>
      <c r="G822">
        <v>0.85269717059193995</v>
      </c>
      <c r="H822" t="s">
        <v>1079</v>
      </c>
      <c r="I822" t="s">
        <v>1081</v>
      </c>
    </row>
    <row r="823" spans="1:9" hidden="1" x14ac:dyDescent="0.2">
      <c r="A823" t="s">
        <v>1099</v>
      </c>
      <c r="B823">
        <v>0</v>
      </c>
      <c r="C823" t="s">
        <v>1552</v>
      </c>
      <c r="D823" t="s">
        <v>1552</v>
      </c>
      <c r="E823" t="s">
        <v>1552</v>
      </c>
      <c r="F823" t="s">
        <v>1552</v>
      </c>
      <c r="G823" t="s">
        <v>1552</v>
      </c>
      <c r="H823" t="s">
        <v>1079</v>
      </c>
      <c r="I823" t="s">
        <v>1081</v>
      </c>
    </row>
    <row r="824" spans="1:9" hidden="1" x14ac:dyDescent="0.2">
      <c r="A824" t="s">
        <v>1388</v>
      </c>
      <c r="B824">
        <v>52.010847390765498</v>
      </c>
      <c r="C824">
        <v>-0.36639788576572402</v>
      </c>
      <c r="D824">
        <v>0.282105155925159</v>
      </c>
      <c r="E824">
        <v>-1.2987989693563999</v>
      </c>
      <c r="F824" s="1">
        <v>0.19401292845354901</v>
      </c>
      <c r="G824" s="1">
        <v>0.39645884976669099</v>
      </c>
      <c r="H824" t="s">
        <v>1385</v>
      </c>
      <c r="I824" t="s">
        <v>1387</v>
      </c>
    </row>
    <row r="825" spans="1:9" hidden="1" x14ac:dyDescent="0.2">
      <c r="A825" t="s">
        <v>707</v>
      </c>
      <c r="B825">
        <v>0</v>
      </c>
      <c r="C825" t="s">
        <v>1552</v>
      </c>
      <c r="D825" t="s">
        <v>1552</v>
      </c>
      <c r="E825" t="s">
        <v>1552</v>
      </c>
      <c r="F825" t="s">
        <v>1552</v>
      </c>
      <c r="G825" t="s">
        <v>1552</v>
      </c>
      <c r="H825" t="s">
        <v>702</v>
      </c>
      <c r="I825" t="s">
        <v>704</v>
      </c>
    </row>
    <row r="826" spans="1:9" hidden="1" x14ac:dyDescent="0.2">
      <c r="A826" t="s">
        <v>1080</v>
      </c>
      <c r="B826">
        <v>0.60706947735798</v>
      </c>
      <c r="C826">
        <v>0.92012958574877801</v>
      </c>
      <c r="D826">
        <v>1.3220775037894399</v>
      </c>
      <c r="E826">
        <v>0.69597250018356005</v>
      </c>
      <c r="F826">
        <v>0.48644605178101402</v>
      </c>
      <c r="G826" t="s">
        <v>1552</v>
      </c>
      <c r="H826" t="s">
        <v>1079</v>
      </c>
      <c r="I826" t="s">
        <v>1081</v>
      </c>
    </row>
    <row r="827" spans="1:9" hidden="1" x14ac:dyDescent="0.2">
      <c r="A827" t="s">
        <v>1393</v>
      </c>
      <c r="B827">
        <v>10.283164197653001</v>
      </c>
      <c r="C827">
        <v>-0.25311903165097899</v>
      </c>
      <c r="D827">
        <v>0.28741044034663799</v>
      </c>
      <c r="E827">
        <v>-0.88068836798586303</v>
      </c>
      <c r="F827" s="1">
        <v>0.37848651433378</v>
      </c>
      <c r="G827" s="1">
        <v>0.60392819240511098</v>
      </c>
      <c r="H827" t="s">
        <v>1385</v>
      </c>
      <c r="I827" t="s">
        <v>1387</v>
      </c>
    </row>
    <row r="828" spans="1:9" hidden="1" x14ac:dyDescent="0.2">
      <c r="A828" t="s">
        <v>1391</v>
      </c>
      <c r="B828">
        <v>20.748094426527899</v>
      </c>
      <c r="C828">
        <v>9.6915193840162797E-2</v>
      </c>
      <c r="D828">
        <v>0.24819790416318799</v>
      </c>
      <c r="E828">
        <v>0.39047547225234402</v>
      </c>
      <c r="F828" s="1">
        <v>0.69618498902827797</v>
      </c>
      <c r="G828" s="1">
        <v>0.84813371463643406</v>
      </c>
      <c r="H828" t="s">
        <v>1385</v>
      </c>
      <c r="I828" t="s">
        <v>1387</v>
      </c>
    </row>
    <row r="829" spans="1:9" hidden="1" x14ac:dyDescent="0.2">
      <c r="A829" t="s">
        <v>1390</v>
      </c>
      <c r="B829">
        <v>14.461307187214899</v>
      </c>
      <c r="C829">
        <v>-0.39448784749278298</v>
      </c>
      <c r="D829">
        <v>0.30865056381830303</v>
      </c>
      <c r="E829">
        <v>-1.2781050603394</v>
      </c>
      <c r="F829" s="1">
        <v>0.20121238493629601</v>
      </c>
      <c r="G829" s="1">
        <v>0.40603307804719102</v>
      </c>
      <c r="H829" t="s">
        <v>1385</v>
      </c>
      <c r="I829" t="s">
        <v>1387</v>
      </c>
    </row>
    <row r="830" spans="1:9" hidden="1" x14ac:dyDescent="0.2">
      <c r="A830" t="s">
        <v>1233</v>
      </c>
      <c r="B830">
        <v>4.8510751305615003E-2</v>
      </c>
      <c r="C830">
        <v>-0.33974013805470099</v>
      </c>
      <c r="D830">
        <v>3.0261880058387298</v>
      </c>
      <c r="E830">
        <v>-0.11226669902835</v>
      </c>
      <c r="F830">
        <v>0.91061194516884203</v>
      </c>
      <c r="G830" t="s">
        <v>1552</v>
      </c>
      <c r="H830" t="s">
        <v>1228</v>
      </c>
      <c r="I830" t="s">
        <v>1230</v>
      </c>
    </row>
    <row r="831" spans="1:9" hidden="1" x14ac:dyDescent="0.2">
      <c r="A831" t="s">
        <v>1095</v>
      </c>
      <c r="B831">
        <v>2.1629446805714498</v>
      </c>
      <c r="C831">
        <v>0.54891547713225197</v>
      </c>
      <c r="D831">
        <v>0.88276778563731795</v>
      </c>
      <c r="E831">
        <v>0.62181185818415496</v>
      </c>
      <c r="F831">
        <v>0.53406558803854198</v>
      </c>
      <c r="G831">
        <v>0.73574444615927304</v>
      </c>
      <c r="H831" t="s">
        <v>1079</v>
      </c>
      <c r="I831" t="s">
        <v>1081</v>
      </c>
    </row>
    <row r="832" spans="1:9" hidden="1" x14ac:dyDescent="0.2">
      <c r="A832" t="s">
        <v>346</v>
      </c>
      <c r="B832">
        <v>0</v>
      </c>
      <c r="C832">
        <v>0</v>
      </c>
      <c r="D832">
        <v>0</v>
      </c>
      <c r="E832">
        <v>0</v>
      </c>
      <c r="F832">
        <v>1</v>
      </c>
      <c r="G832" t="s">
        <v>1552</v>
      </c>
      <c r="H832" t="s">
        <v>341</v>
      </c>
      <c r="I832" t="s">
        <v>343</v>
      </c>
    </row>
    <row r="833" spans="1:9" hidden="1" x14ac:dyDescent="0.2">
      <c r="A833" t="s">
        <v>1232</v>
      </c>
      <c r="B833">
        <v>0.273847898623645</v>
      </c>
      <c r="C833">
        <v>0.51072819532717595</v>
      </c>
      <c r="D833">
        <v>3.0252029924466002</v>
      </c>
      <c r="E833">
        <v>0.16882443809634401</v>
      </c>
      <c r="F833">
        <v>0.86593473540914601</v>
      </c>
      <c r="G833" t="s">
        <v>1552</v>
      </c>
      <c r="H833" t="s">
        <v>1228</v>
      </c>
      <c r="I833" t="s">
        <v>1230</v>
      </c>
    </row>
    <row r="834" spans="1:9" hidden="1" x14ac:dyDescent="0.2">
      <c r="A834" t="s">
        <v>1082</v>
      </c>
      <c r="B834">
        <v>32.188950872435498</v>
      </c>
      <c r="C834">
        <v>-0.15645120243434599</v>
      </c>
      <c r="D834">
        <v>0.28962767154291202</v>
      </c>
      <c r="E834">
        <v>-0.54018043787354897</v>
      </c>
      <c r="F834" s="1">
        <v>0.58907260204031497</v>
      </c>
      <c r="G834" s="1">
        <v>0.77629042117952296</v>
      </c>
      <c r="H834" t="s">
        <v>1079</v>
      </c>
      <c r="I834" t="s">
        <v>1081</v>
      </c>
    </row>
    <row r="835" spans="1:9" hidden="1" x14ac:dyDescent="0.2">
      <c r="A835" t="s">
        <v>1084</v>
      </c>
      <c r="B835">
        <v>7.6764609520963001</v>
      </c>
      <c r="C835">
        <v>0.28027761401651202</v>
      </c>
      <c r="D835">
        <v>0.77082195683863497</v>
      </c>
      <c r="E835">
        <v>0.36360875754760802</v>
      </c>
      <c r="F835">
        <v>0.71615018623371196</v>
      </c>
      <c r="G835">
        <v>0.85963363630543099</v>
      </c>
      <c r="H835" t="s">
        <v>1079</v>
      </c>
      <c r="I835" t="s">
        <v>1081</v>
      </c>
    </row>
    <row r="836" spans="1:9" hidden="1" x14ac:dyDescent="0.2">
      <c r="A836" t="s">
        <v>1237</v>
      </c>
      <c r="B836">
        <v>0.990859092973848</v>
      </c>
      <c r="C836">
        <v>-0.81105486349945899</v>
      </c>
      <c r="D836">
        <v>1.8186450549586</v>
      </c>
      <c r="E836">
        <v>-0.445966551465384</v>
      </c>
      <c r="F836">
        <v>0.65562140756216902</v>
      </c>
      <c r="G836">
        <v>0.822178182732204</v>
      </c>
      <c r="H836" t="s">
        <v>1228</v>
      </c>
      <c r="I836" t="s">
        <v>1230</v>
      </c>
    </row>
    <row r="837" spans="1:9" hidden="1" x14ac:dyDescent="0.2">
      <c r="A837" t="s">
        <v>1234</v>
      </c>
      <c r="B837">
        <v>1.71827446868588</v>
      </c>
      <c r="C837">
        <v>1.0761964466409499</v>
      </c>
      <c r="D837">
        <v>1.8491990756013199</v>
      </c>
      <c r="E837">
        <v>0.58197976672197804</v>
      </c>
      <c r="F837">
        <v>0.56058030962091099</v>
      </c>
      <c r="G837">
        <v>0.75569419410929595</v>
      </c>
      <c r="H837" t="s">
        <v>1228</v>
      </c>
      <c r="I837" t="s">
        <v>1230</v>
      </c>
    </row>
    <row r="838" spans="1:9" hidden="1" x14ac:dyDescent="0.2">
      <c r="A838" t="s">
        <v>1088</v>
      </c>
      <c r="B838">
        <v>344.62425202304303</v>
      </c>
      <c r="C838">
        <v>-3.4752425274795502E-2</v>
      </c>
      <c r="D838">
        <v>0.14630300595246201</v>
      </c>
      <c r="E838">
        <v>-0.23753732911056999</v>
      </c>
      <c r="F838" s="1">
        <v>0.81223996328492698</v>
      </c>
      <c r="G838" s="1">
        <v>0.91159359432629605</v>
      </c>
      <c r="H838" t="s">
        <v>1079</v>
      </c>
      <c r="I838" t="s">
        <v>1081</v>
      </c>
    </row>
    <row r="839" spans="1:9" hidden="1" x14ac:dyDescent="0.2">
      <c r="A839" t="s">
        <v>1098</v>
      </c>
      <c r="B839">
        <v>0.61565655700367405</v>
      </c>
      <c r="C839">
        <v>2.7299438226370101</v>
      </c>
      <c r="D839">
        <v>2.9849857813995602</v>
      </c>
      <c r="E839">
        <v>0.91455840079647799</v>
      </c>
      <c r="F839">
        <v>0.36042350568606801</v>
      </c>
      <c r="G839" t="s">
        <v>1552</v>
      </c>
      <c r="H839" t="s">
        <v>1079</v>
      </c>
      <c r="I839" t="s">
        <v>1081</v>
      </c>
    </row>
    <row r="840" spans="1:9" hidden="1" x14ac:dyDescent="0.2">
      <c r="A840" t="s">
        <v>238</v>
      </c>
      <c r="B840">
        <v>159.49432529946299</v>
      </c>
      <c r="C840">
        <v>-0.550204836083385</v>
      </c>
      <c r="D840">
        <v>0.66312523152213898</v>
      </c>
      <c r="E840">
        <v>-0.82971482599213398</v>
      </c>
      <c r="F840" s="1">
        <v>0.406700036973977</v>
      </c>
      <c r="G840" s="1">
        <v>0.63006997142154897</v>
      </c>
      <c r="H840" t="s">
        <v>227</v>
      </c>
      <c r="I840" t="s">
        <v>229</v>
      </c>
    </row>
    <row r="841" spans="1:9" hidden="1" x14ac:dyDescent="0.2">
      <c r="A841" t="s">
        <v>1094</v>
      </c>
      <c r="B841">
        <v>10.415112975041801</v>
      </c>
      <c r="C841">
        <v>0.38403301997897599</v>
      </c>
      <c r="D841">
        <v>0.35447001687134699</v>
      </c>
      <c r="E841">
        <v>1.0834005746623101</v>
      </c>
      <c r="F841" s="1">
        <v>0.27863066071847398</v>
      </c>
      <c r="G841" s="1">
        <v>0.49878247112270502</v>
      </c>
      <c r="H841" t="s">
        <v>1079</v>
      </c>
      <c r="I841" t="s">
        <v>1081</v>
      </c>
    </row>
    <row r="842" spans="1:9" hidden="1" x14ac:dyDescent="0.2">
      <c r="A842" t="s">
        <v>234</v>
      </c>
      <c r="B842">
        <v>1.36994078799509</v>
      </c>
      <c r="C842">
        <v>1.57832740186641</v>
      </c>
      <c r="D842">
        <v>1.3582790860753999</v>
      </c>
      <c r="E842">
        <v>1.1620052300347301</v>
      </c>
      <c r="F842">
        <v>0.245233340506889</v>
      </c>
      <c r="G842">
        <v>0.46134997397931099</v>
      </c>
      <c r="H842" t="s">
        <v>227</v>
      </c>
      <c r="I842" t="s">
        <v>229</v>
      </c>
    </row>
    <row r="843" spans="1:9" hidden="1" x14ac:dyDescent="0.2">
      <c r="A843" t="s">
        <v>237</v>
      </c>
      <c r="B843">
        <v>14.022840096939801</v>
      </c>
      <c r="C843">
        <v>-0.74197056563179897</v>
      </c>
      <c r="D843">
        <v>0.40937483043702</v>
      </c>
      <c r="E843">
        <v>-1.81244793393801</v>
      </c>
      <c r="F843" s="1">
        <v>6.9917012022849195E-2</v>
      </c>
      <c r="G843" s="1">
        <v>0.19613789804853099</v>
      </c>
      <c r="H843" t="s">
        <v>227</v>
      </c>
      <c r="I843" t="s">
        <v>229</v>
      </c>
    </row>
    <row r="844" spans="1:9" hidden="1" x14ac:dyDescent="0.2">
      <c r="A844" t="s">
        <v>1884</v>
      </c>
      <c r="B844">
        <v>4.7109644443856897</v>
      </c>
      <c r="C844">
        <v>0.89417283054943897</v>
      </c>
      <c r="D844">
        <v>1.38684632305237</v>
      </c>
      <c r="E844">
        <v>0.644752641793371</v>
      </c>
      <c r="F844">
        <v>0.51908749634853502</v>
      </c>
      <c r="G844">
        <v>0.724512316742836</v>
      </c>
      <c r="H844" t="s">
        <v>1741</v>
      </c>
      <c r="I844" t="s">
        <v>1742</v>
      </c>
    </row>
    <row r="845" spans="1:9" hidden="1" x14ac:dyDescent="0.2">
      <c r="A845" t="s">
        <v>235</v>
      </c>
      <c r="B845">
        <v>0.39622023905464798</v>
      </c>
      <c r="C845">
        <v>0.18867188459423201</v>
      </c>
      <c r="D845">
        <v>1.6121905203492299</v>
      </c>
      <c r="E845">
        <v>0.117028280598848</v>
      </c>
      <c r="F845">
        <v>0.90683764278219603</v>
      </c>
      <c r="G845" t="s">
        <v>1552</v>
      </c>
      <c r="H845" t="s">
        <v>227</v>
      </c>
      <c r="I845" t="s">
        <v>229</v>
      </c>
    </row>
    <row r="846" spans="1:9" hidden="1" x14ac:dyDescent="0.2">
      <c r="A846" t="s">
        <v>1229</v>
      </c>
      <c r="B846">
        <v>0.44027361144416399</v>
      </c>
      <c r="C846">
        <v>2.2648114244469002</v>
      </c>
      <c r="D846">
        <v>2.9956816242297801</v>
      </c>
      <c r="E846">
        <v>0.75602540875124202</v>
      </c>
      <c r="F846">
        <v>0.449633961782272</v>
      </c>
      <c r="G846" t="s">
        <v>1552</v>
      </c>
      <c r="H846" t="s">
        <v>1228</v>
      </c>
      <c r="I846" t="s">
        <v>1230</v>
      </c>
    </row>
    <row r="847" spans="1:9" hidden="1" x14ac:dyDescent="0.2">
      <c r="A847" t="s">
        <v>1396</v>
      </c>
      <c r="B847">
        <v>1.0265430244943201</v>
      </c>
      <c r="C847">
        <v>-0.369687710323792</v>
      </c>
      <c r="D847">
        <v>1.22043821118702</v>
      </c>
      <c r="E847">
        <v>-0.302913909885063</v>
      </c>
      <c r="F847">
        <v>0.76195547052576795</v>
      </c>
      <c r="G847">
        <v>0.88550228280611698</v>
      </c>
      <c r="H847" t="s">
        <v>1395</v>
      </c>
      <c r="I847" t="s">
        <v>1397</v>
      </c>
    </row>
    <row r="848" spans="1:9" hidden="1" x14ac:dyDescent="0.2">
      <c r="A848" t="s">
        <v>1611</v>
      </c>
      <c r="B848">
        <v>0.518206974552472</v>
      </c>
      <c r="C848">
        <v>2.49389281808525</v>
      </c>
      <c r="D848">
        <v>1.8276957503943601</v>
      </c>
      <c r="E848">
        <v>1.3645010760391301</v>
      </c>
      <c r="F848">
        <v>0.172409915768996</v>
      </c>
      <c r="G848" t="s">
        <v>1552</v>
      </c>
      <c r="H848" t="s">
        <v>1739</v>
      </c>
      <c r="I848" t="s">
        <v>1568</v>
      </c>
    </row>
    <row r="849" spans="1:9" hidden="1" x14ac:dyDescent="0.2">
      <c r="A849" t="s">
        <v>1083</v>
      </c>
      <c r="B849">
        <v>2.4068178894241199</v>
      </c>
      <c r="C849">
        <v>0.645118162615548</v>
      </c>
      <c r="D849">
        <v>0.78741582074355099</v>
      </c>
      <c r="E849">
        <v>0.81928524373102896</v>
      </c>
      <c r="F849">
        <v>0.41262368961555301</v>
      </c>
      <c r="G849">
        <v>0.63541378826341299</v>
      </c>
      <c r="H849" t="s">
        <v>1079</v>
      </c>
      <c r="I849" t="s">
        <v>1081</v>
      </c>
    </row>
    <row r="850" spans="1:9" hidden="1" x14ac:dyDescent="0.2">
      <c r="A850" t="s">
        <v>1612</v>
      </c>
      <c r="B850">
        <v>0.236061922893154</v>
      </c>
      <c r="C850">
        <v>-0.91915828649519105</v>
      </c>
      <c r="D850">
        <v>3.0260658046229101</v>
      </c>
      <c r="E850">
        <v>-0.303746959200621</v>
      </c>
      <c r="F850">
        <v>0.76132067890573696</v>
      </c>
      <c r="G850" t="s">
        <v>1552</v>
      </c>
      <c r="H850" t="s">
        <v>1885</v>
      </c>
      <c r="I850" t="s">
        <v>1613</v>
      </c>
    </row>
    <row r="851" spans="1:9" hidden="1" x14ac:dyDescent="0.2">
      <c r="A851" t="s">
        <v>1090</v>
      </c>
      <c r="B851">
        <v>3.5784956760167201</v>
      </c>
      <c r="C851">
        <v>0.48517949386773601</v>
      </c>
      <c r="D851">
        <v>1.00946469497598</v>
      </c>
      <c r="E851">
        <v>0.48063047304421302</v>
      </c>
      <c r="F851">
        <v>0.63077915353913605</v>
      </c>
      <c r="G851">
        <v>0.805426766605563</v>
      </c>
      <c r="H851" t="s">
        <v>1079</v>
      </c>
      <c r="I851" t="s">
        <v>1081</v>
      </c>
    </row>
    <row r="852" spans="1:9" hidden="1" x14ac:dyDescent="0.2">
      <c r="A852" t="s">
        <v>232</v>
      </c>
      <c r="B852">
        <v>137.55314573619501</v>
      </c>
      <c r="C852">
        <v>-0.35847934438926798</v>
      </c>
      <c r="D852">
        <v>0.19454090851861799</v>
      </c>
      <c r="E852">
        <v>-1.8426938946620599</v>
      </c>
      <c r="F852" s="1">
        <v>6.5373715937836294E-2</v>
      </c>
      <c r="G852" s="1">
        <v>0.186907159393574</v>
      </c>
      <c r="H852" t="s">
        <v>227</v>
      </c>
      <c r="I852" t="s">
        <v>229</v>
      </c>
    </row>
    <row r="853" spans="1:9" hidden="1" x14ac:dyDescent="0.2">
      <c r="A853" t="s">
        <v>1614</v>
      </c>
      <c r="B853">
        <v>2.1327628850059299</v>
      </c>
      <c r="C853">
        <v>-0.54913029575487404</v>
      </c>
      <c r="D853">
        <v>1.25282153550653</v>
      </c>
      <c r="E853">
        <v>-0.43831485985180901</v>
      </c>
      <c r="F853">
        <v>0.66115805538942796</v>
      </c>
      <c r="G853">
        <v>0.82576606605938296</v>
      </c>
      <c r="H853" t="s">
        <v>1739</v>
      </c>
      <c r="I853" t="s">
        <v>1568</v>
      </c>
    </row>
    <row r="854" spans="1:9" hidden="1" x14ac:dyDescent="0.2">
      <c r="A854" t="s">
        <v>1235</v>
      </c>
      <c r="B854">
        <v>0.69748412156026995</v>
      </c>
      <c r="C854">
        <v>0.49973854140547103</v>
      </c>
      <c r="D854">
        <v>1.5124768775544899</v>
      </c>
      <c r="E854">
        <v>0.330410698386011</v>
      </c>
      <c r="F854">
        <v>0.74108965889949197</v>
      </c>
      <c r="G854" t="s">
        <v>1552</v>
      </c>
      <c r="H854" t="s">
        <v>1228</v>
      </c>
      <c r="I854" t="s">
        <v>1230</v>
      </c>
    </row>
    <row r="855" spans="1:9" hidden="1" x14ac:dyDescent="0.2">
      <c r="A855" t="s">
        <v>344</v>
      </c>
      <c r="B855">
        <v>0.219942181752493</v>
      </c>
      <c r="C855">
        <v>-1.2076945199351501</v>
      </c>
      <c r="D855">
        <v>3.0260658114491799</v>
      </c>
      <c r="E855">
        <v>-0.39909724215706699</v>
      </c>
      <c r="F855">
        <v>0.68982155427031799</v>
      </c>
      <c r="G855" t="s">
        <v>1552</v>
      </c>
      <c r="H855" t="s">
        <v>341</v>
      </c>
      <c r="I855" t="s">
        <v>343</v>
      </c>
    </row>
    <row r="856" spans="1:9" hidden="1" x14ac:dyDescent="0.2">
      <c r="A856" t="s">
        <v>1886</v>
      </c>
      <c r="B856">
        <v>0.53449359849065703</v>
      </c>
      <c r="C856">
        <v>-7.7113796192084499E-2</v>
      </c>
      <c r="D856">
        <v>2.42434148127884</v>
      </c>
      <c r="E856">
        <v>-3.1808141215901198E-2</v>
      </c>
      <c r="F856">
        <v>0.97462505417155798</v>
      </c>
      <c r="G856" t="s">
        <v>1552</v>
      </c>
      <c r="H856" t="s">
        <v>1741</v>
      </c>
      <c r="I856" t="s">
        <v>1742</v>
      </c>
    </row>
    <row r="857" spans="1:9" hidden="1" x14ac:dyDescent="0.2">
      <c r="A857" t="s">
        <v>1055</v>
      </c>
      <c r="B857">
        <v>0</v>
      </c>
      <c r="C857" t="s">
        <v>1552</v>
      </c>
      <c r="D857" t="s">
        <v>1552</v>
      </c>
      <c r="E857" t="s">
        <v>1552</v>
      </c>
      <c r="F857" t="s">
        <v>1552</v>
      </c>
      <c r="G857" t="s">
        <v>1552</v>
      </c>
      <c r="H857" t="s">
        <v>1048</v>
      </c>
      <c r="I857" t="s">
        <v>1050</v>
      </c>
    </row>
    <row r="858" spans="1:9" x14ac:dyDescent="0.2">
      <c r="A858" t="s">
        <v>735</v>
      </c>
      <c r="B858">
        <v>27.5304289943012</v>
      </c>
      <c r="C858">
        <v>-1.02197003729944</v>
      </c>
      <c r="D858">
        <v>0.25526413749799498</v>
      </c>
      <c r="E858">
        <v>-4.0035785963371797</v>
      </c>
      <c r="F858" s="1">
        <v>6.2391459891095996E-5</v>
      </c>
      <c r="G858" s="1">
        <v>7.2311000986140998E-4</v>
      </c>
      <c r="H858" t="s">
        <v>731</v>
      </c>
      <c r="I858" t="s">
        <v>733</v>
      </c>
    </row>
    <row r="859" spans="1:9" hidden="1" x14ac:dyDescent="0.2">
      <c r="A859" t="s">
        <v>1615</v>
      </c>
      <c r="B859">
        <v>0.505849833948806</v>
      </c>
      <c r="C859">
        <v>1.5632908334854201</v>
      </c>
      <c r="D859">
        <v>2.3429056276918598</v>
      </c>
      <c r="E859">
        <v>0.667244474129978</v>
      </c>
      <c r="F859">
        <v>0.50461598732270996</v>
      </c>
      <c r="G859" t="s">
        <v>1552</v>
      </c>
      <c r="H859" t="s">
        <v>1887</v>
      </c>
      <c r="I859" t="s">
        <v>1616</v>
      </c>
    </row>
    <row r="860" spans="1:9" hidden="1" x14ac:dyDescent="0.2">
      <c r="A860" t="s">
        <v>1053</v>
      </c>
      <c r="B860">
        <v>0.363821141420616</v>
      </c>
      <c r="C860">
        <v>-1.6140665137155501</v>
      </c>
      <c r="D860">
        <v>1.5480187823943199</v>
      </c>
      <c r="E860">
        <v>-1.04266597542122</v>
      </c>
      <c r="F860">
        <v>0.29710302140501699</v>
      </c>
      <c r="G860" t="s">
        <v>1552</v>
      </c>
      <c r="H860" t="s">
        <v>1048</v>
      </c>
      <c r="I860" t="s">
        <v>1050</v>
      </c>
    </row>
    <row r="861" spans="1:9" hidden="1" x14ac:dyDescent="0.2">
      <c r="A861" t="s">
        <v>1096</v>
      </c>
      <c r="B861">
        <v>6.0888127437435804</v>
      </c>
      <c r="C861">
        <v>-0.57286565986438498</v>
      </c>
      <c r="D861">
        <v>0.52315178388052597</v>
      </c>
      <c r="E861">
        <v>-1.0950276335007401</v>
      </c>
      <c r="F861">
        <v>0.27350453037704903</v>
      </c>
      <c r="G861">
        <v>0.49302989500001698</v>
      </c>
      <c r="H861" t="s">
        <v>1079</v>
      </c>
      <c r="I861" t="s">
        <v>1081</v>
      </c>
    </row>
    <row r="862" spans="1:9" hidden="1" x14ac:dyDescent="0.2">
      <c r="A862" t="s">
        <v>710</v>
      </c>
      <c r="B862">
        <v>2.1413212373270101</v>
      </c>
      <c r="C862">
        <v>4.5341416761812496</v>
      </c>
      <c r="D862">
        <v>2.28657340306366</v>
      </c>
      <c r="E862">
        <v>1.9829416672590501</v>
      </c>
      <c r="F862">
        <v>4.7373945700932098E-2</v>
      </c>
      <c r="G862">
        <v>0.14734275588877299</v>
      </c>
      <c r="H862" t="s">
        <v>702</v>
      </c>
      <c r="I862" t="s">
        <v>704</v>
      </c>
    </row>
    <row r="863" spans="1:9" hidden="1" x14ac:dyDescent="0.2">
      <c r="A863" t="s">
        <v>1888</v>
      </c>
      <c r="B863">
        <v>0.86391404294051</v>
      </c>
      <c r="C863">
        <v>1.2407984114689199</v>
      </c>
      <c r="D863">
        <v>1.00950122108426</v>
      </c>
      <c r="E863">
        <v>1.2291202680629101</v>
      </c>
      <c r="F863">
        <v>0.21902671706274399</v>
      </c>
      <c r="G863">
        <v>0.42881068958032598</v>
      </c>
      <c r="H863" t="s">
        <v>1882</v>
      </c>
      <c r="I863" t="s">
        <v>1883</v>
      </c>
    </row>
    <row r="864" spans="1:9" hidden="1" x14ac:dyDescent="0.2">
      <c r="A864" t="s">
        <v>1087</v>
      </c>
      <c r="B864">
        <v>0.55876520904976901</v>
      </c>
      <c r="C864">
        <v>1.25137228564253</v>
      </c>
      <c r="D864">
        <v>1.5899834620176401</v>
      </c>
      <c r="E864">
        <v>0.78703478088670198</v>
      </c>
      <c r="F864">
        <v>0.431261506032037</v>
      </c>
      <c r="G864" t="s">
        <v>1552</v>
      </c>
      <c r="H864" t="s">
        <v>1079</v>
      </c>
      <c r="I864" t="s">
        <v>1081</v>
      </c>
    </row>
    <row r="865" spans="1:9" hidden="1" x14ac:dyDescent="0.2">
      <c r="A865" t="s">
        <v>1392</v>
      </c>
      <c r="B865">
        <v>17.741237472997199</v>
      </c>
      <c r="C865">
        <v>-0.70060648414996696</v>
      </c>
      <c r="D865">
        <v>0.28271733592299497</v>
      </c>
      <c r="E865">
        <v>-2.4781164616689599</v>
      </c>
      <c r="F865" s="1">
        <v>1.32078026006757E-2</v>
      </c>
      <c r="G865" s="1">
        <v>5.6207859654529402E-2</v>
      </c>
      <c r="H865" t="s">
        <v>1385</v>
      </c>
      <c r="I865" t="s">
        <v>1387</v>
      </c>
    </row>
    <row r="866" spans="1:9" hidden="1" x14ac:dyDescent="0.2">
      <c r="A866" t="s">
        <v>231</v>
      </c>
      <c r="B866">
        <v>80.891605926952096</v>
      </c>
      <c r="C866">
        <v>-0.118972178199579</v>
      </c>
      <c r="D866">
        <v>0.489127850289997</v>
      </c>
      <c r="E866">
        <v>-0.243233293972204</v>
      </c>
      <c r="F866" s="1">
        <v>0.80782467631951804</v>
      </c>
      <c r="G866" s="1">
        <v>0.90930413432179003</v>
      </c>
      <c r="H866" t="s">
        <v>227</v>
      </c>
      <c r="I866" t="s">
        <v>229</v>
      </c>
    </row>
    <row r="867" spans="1:9" hidden="1" x14ac:dyDescent="0.2">
      <c r="A867" t="s">
        <v>911</v>
      </c>
      <c r="B867">
        <v>1.2392029793053301</v>
      </c>
      <c r="C867">
        <v>0.220899084776703</v>
      </c>
      <c r="D867">
        <v>1.3554265058983399</v>
      </c>
      <c r="E867">
        <v>0.16297385643222101</v>
      </c>
      <c r="F867">
        <v>0.870539018987736</v>
      </c>
      <c r="G867">
        <v>0.941603250699516</v>
      </c>
      <c r="H867" t="s">
        <v>904</v>
      </c>
      <c r="I867" t="s">
        <v>906</v>
      </c>
    </row>
    <row r="868" spans="1:9" x14ac:dyDescent="0.2">
      <c r="A868" t="s">
        <v>49</v>
      </c>
      <c r="B868">
        <v>1025.0565332240899</v>
      </c>
      <c r="C868">
        <v>2.7359721368779599</v>
      </c>
      <c r="D868">
        <v>0.59450676789144097</v>
      </c>
      <c r="E868">
        <v>4.6020874523964297</v>
      </c>
      <c r="F868" s="1">
        <v>4.1827749609192804E-6</v>
      </c>
      <c r="G868" s="1">
        <v>7.1118665475630296E-5</v>
      </c>
      <c r="H868" t="s">
        <v>42</v>
      </c>
      <c r="I868" t="s">
        <v>44</v>
      </c>
    </row>
    <row r="869" spans="1:9" x14ac:dyDescent="0.2">
      <c r="A869" t="s">
        <v>43</v>
      </c>
      <c r="B869">
        <v>18.639393464207998</v>
      </c>
      <c r="C869">
        <v>-1.0644314442596301</v>
      </c>
      <c r="D869">
        <v>0.28105386423230899</v>
      </c>
      <c r="E869">
        <v>-3.7872862811087802</v>
      </c>
      <c r="F869" s="1">
        <v>1.52301587438602E-4</v>
      </c>
      <c r="G869" s="1">
        <v>1.5212952302413E-3</v>
      </c>
      <c r="H869" t="s">
        <v>42</v>
      </c>
      <c r="I869" t="s">
        <v>44</v>
      </c>
    </row>
    <row r="870" spans="1:9" hidden="1" x14ac:dyDescent="0.2">
      <c r="A870" t="s">
        <v>1617</v>
      </c>
      <c r="B870">
        <v>0.22606371405527201</v>
      </c>
      <c r="C870">
        <v>-1.45008163830851</v>
      </c>
      <c r="D870">
        <v>3.0239735844620301</v>
      </c>
      <c r="E870">
        <v>-0.47952854011668899</v>
      </c>
      <c r="F870">
        <v>0.63156266960406904</v>
      </c>
      <c r="G870" t="s">
        <v>1552</v>
      </c>
      <c r="H870" t="s">
        <v>1726</v>
      </c>
      <c r="I870" t="s">
        <v>1556</v>
      </c>
    </row>
    <row r="871" spans="1:9" hidden="1" x14ac:dyDescent="0.2">
      <c r="A871" t="s">
        <v>114</v>
      </c>
      <c r="B871">
        <v>127.750078566383</v>
      </c>
      <c r="C871">
        <v>0.105196067458799</v>
      </c>
      <c r="D871">
        <v>0.16862450319203201</v>
      </c>
      <c r="E871">
        <v>0.62384804976415698</v>
      </c>
      <c r="F871" s="1">
        <v>0.53272738037197798</v>
      </c>
      <c r="G871" s="1">
        <v>0.73476772979189098</v>
      </c>
      <c r="H871" t="s">
        <v>111</v>
      </c>
      <c r="I871" t="s">
        <v>113</v>
      </c>
    </row>
    <row r="872" spans="1:9" hidden="1" x14ac:dyDescent="0.2">
      <c r="A872" t="s">
        <v>12</v>
      </c>
      <c r="B872">
        <v>0.273816741691082</v>
      </c>
      <c r="C872">
        <v>-1.59902336988869</v>
      </c>
      <c r="D872">
        <v>3.0208624282732801</v>
      </c>
      <c r="E872">
        <v>-0.52932677599710698</v>
      </c>
      <c r="F872">
        <v>0.59657878410026699</v>
      </c>
      <c r="G872" t="s">
        <v>1552</v>
      </c>
      <c r="H872" t="s">
        <v>9</v>
      </c>
      <c r="I872" t="s">
        <v>11</v>
      </c>
    </row>
    <row r="873" spans="1:9" x14ac:dyDescent="0.2">
      <c r="A873" t="s">
        <v>51</v>
      </c>
      <c r="B873">
        <v>71.383510323864201</v>
      </c>
      <c r="C873">
        <v>1.0297307678015599</v>
      </c>
      <c r="D873">
        <v>0.313756104865338</v>
      </c>
      <c r="E873">
        <v>3.2819465560471301</v>
      </c>
      <c r="F873" s="1">
        <v>1.03093142654258E-3</v>
      </c>
      <c r="G873" s="1">
        <v>7.4251537284673701E-3</v>
      </c>
      <c r="H873" t="s">
        <v>42</v>
      </c>
      <c r="I873" t="s">
        <v>44</v>
      </c>
    </row>
    <row r="874" spans="1:9" hidden="1" x14ac:dyDescent="0.2">
      <c r="A874" t="s">
        <v>14</v>
      </c>
      <c r="B874">
        <v>0.16097832432565801</v>
      </c>
      <c r="C874">
        <v>1.1329664435340201</v>
      </c>
      <c r="D874">
        <v>3.0245800780638601</v>
      </c>
      <c r="E874">
        <v>0.37458636051695299</v>
      </c>
      <c r="F874">
        <v>0.70796811840342699</v>
      </c>
      <c r="G874" t="s">
        <v>1552</v>
      </c>
      <c r="H874" t="s">
        <v>9</v>
      </c>
      <c r="I874" t="s">
        <v>11</v>
      </c>
    </row>
    <row r="875" spans="1:9" hidden="1" x14ac:dyDescent="0.2">
      <c r="A875" t="s">
        <v>1618</v>
      </c>
      <c r="B875">
        <v>4.0244581081414502E-2</v>
      </c>
      <c r="C875">
        <v>0.23733127226197701</v>
      </c>
      <c r="D875">
        <v>3.0261880058387298</v>
      </c>
      <c r="E875">
        <v>7.8425818820268195E-2</v>
      </c>
      <c r="F875">
        <v>0.93748933632892795</v>
      </c>
      <c r="G875" t="s">
        <v>1552</v>
      </c>
      <c r="H875" t="s">
        <v>1726</v>
      </c>
      <c r="I875" t="s">
        <v>1556</v>
      </c>
    </row>
    <row r="876" spans="1:9" hidden="1" x14ac:dyDescent="0.2">
      <c r="A876" t="s">
        <v>1272</v>
      </c>
      <c r="B876">
        <v>3.6082165131596402</v>
      </c>
      <c r="C876">
        <v>-0.77901687464525404</v>
      </c>
      <c r="D876">
        <v>0.93364188288505401</v>
      </c>
      <c r="E876">
        <v>-0.83438509874686395</v>
      </c>
      <c r="F876">
        <v>0.40406401151842503</v>
      </c>
      <c r="G876">
        <v>0.62770110619938702</v>
      </c>
      <c r="H876" t="s">
        <v>1266</v>
      </c>
      <c r="I876" t="s">
        <v>1268</v>
      </c>
    </row>
    <row r="877" spans="1:9" hidden="1" x14ac:dyDescent="0.2">
      <c r="A877" t="s">
        <v>17</v>
      </c>
      <c r="B877">
        <v>2.3230480983764301</v>
      </c>
      <c r="C877">
        <v>1.9159563237120001</v>
      </c>
      <c r="D877">
        <v>0.78904394565548397</v>
      </c>
      <c r="E877">
        <v>2.4281997653760001</v>
      </c>
      <c r="F877">
        <v>1.51739827797489E-2</v>
      </c>
      <c r="G877">
        <v>6.2495420863818103E-2</v>
      </c>
      <c r="H877" t="s">
        <v>9</v>
      </c>
      <c r="I877" t="s">
        <v>11</v>
      </c>
    </row>
    <row r="878" spans="1:9" hidden="1" x14ac:dyDescent="0.2">
      <c r="A878" t="s">
        <v>15</v>
      </c>
      <c r="B878">
        <v>0</v>
      </c>
      <c r="C878" t="s">
        <v>1552</v>
      </c>
      <c r="D878" t="s">
        <v>1552</v>
      </c>
      <c r="E878" t="s">
        <v>1552</v>
      </c>
      <c r="F878" t="s">
        <v>1552</v>
      </c>
      <c r="G878" t="s">
        <v>1552</v>
      </c>
      <c r="H878" t="s">
        <v>9</v>
      </c>
      <c r="I878" t="s">
        <v>11</v>
      </c>
    </row>
    <row r="879" spans="1:9" hidden="1" x14ac:dyDescent="0.2">
      <c r="A879" t="s">
        <v>1060</v>
      </c>
      <c r="B879">
        <v>23.554671999333902</v>
      </c>
      <c r="C879">
        <v>-0.20410583011040001</v>
      </c>
      <c r="D879">
        <v>0.58747545812195201</v>
      </c>
      <c r="E879">
        <v>-0.34742869219233002</v>
      </c>
      <c r="F879" s="1">
        <v>0.728269280980816</v>
      </c>
      <c r="G879" s="1">
        <v>0.86664716581877299</v>
      </c>
      <c r="H879" t="s">
        <v>1056</v>
      </c>
      <c r="I879" t="s">
        <v>1058</v>
      </c>
    </row>
    <row r="880" spans="1:9" hidden="1" x14ac:dyDescent="0.2">
      <c r="A880" t="s">
        <v>878</v>
      </c>
      <c r="B880">
        <v>855.90001199857204</v>
      </c>
      <c r="C880">
        <v>0.58979729988162799</v>
      </c>
      <c r="D880">
        <v>0.31080818627604101</v>
      </c>
      <c r="E880">
        <v>1.89762472780497</v>
      </c>
      <c r="F880" s="1">
        <v>5.7745534616182002E-2</v>
      </c>
      <c r="G880" s="1">
        <v>0.170671974087656</v>
      </c>
      <c r="H880" t="s">
        <v>865</v>
      </c>
      <c r="I880" t="s">
        <v>867</v>
      </c>
    </row>
    <row r="881" spans="1:9" hidden="1" x14ac:dyDescent="0.2">
      <c r="A881" t="s">
        <v>117</v>
      </c>
      <c r="B881">
        <v>20.023943722769499</v>
      </c>
      <c r="C881">
        <v>0.10050634583738299</v>
      </c>
      <c r="D881">
        <v>0.41016200006860998</v>
      </c>
      <c r="E881">
        <v>0.24504060790753601</v>
      </c>
      <c r="F881" s="1">
        <v>0.80642498906313098</v>
      </c>
      <c r="G881" s="1">
        <v>0.90875356251808304</v>
      </c>
      <c r="H881" t="s">
        <v>111</v>
      </c>
      <c r="I881" t="s">
        <v>113</v>
      </c>
    </row>
    <row r="882" spans="1:9" hidden="1" x14ac:dyDescent="0.2">
      <c r="A882" t="s">
        <v>1318</v>
      </c>
      <c r="B882">
        <v>0.45888259643563001</v>
      </c>
      <c r="C882">
        <v>0.85242491647477703</v>
      </c>
      <c r="D882">
        <v>3.01242038599873</v>
      </c>
      <c r="E882">
        <v>0.28297010617665402</v>
      </c>
      <c r="F882">
        <v>0.777199752657034</v>
      </c>
      <c r="G882" t="s">
        <v>1552</v>
      </c>
      <c r="H882" t="s">
        <v>1315</v>
      </c>
      <c r="I882" t="s">
        <v>1317</v>
      </c>
    </row>
    <row r="883" spans="1:9" hidden="1" x14ac:dyDescent="0.2">
      <c r="A883" t="s">
        <v>1270</v>
      </c>
      <c r="B883">
        <v>3.2959133181570599</v>
      </c>
      <c r="C883">
        <v>4.2271838810832598</v>
      </c>
      <c r="D883">
        <v>1.61818195600096</v>
      </c>
      <c r="E883">
        <v>2.6123044231255501</v>
      </c>
      <c r="F883">
        <v>8.9934132752024394E-3</v>
      </c>
      <c r="G883">
        <v>4.1783224648389898E-2</v>
      </c>
      <c r="H883" t="s">
        <v>1266</v>
      </c>
      <c r="I883" t="s">
        <v>1268</v>
      </c>
    </row>
    <row r="884" spans="1:9" x14ac:dyDescent="0.2">
      <c r="A884" t="s">
        <v>327</v>
      </c>
      <c r="B884">
        <v>19.3572271533655</v>
      </c>
      <c r="C884">
        <v>-1.5231904150684299</v>
      </c>
      <c r="D884">
        <v>0.31214350344664199</v>
      </c>
      <c r="E884">
        <v>-4.87977612299981</v>
      </c>
      <c r="F884" s="1">
        <v>1.06206331853711E-6</v>
      </c>
      <c r="G884" s="1">
        <v>2.1362073053058801E-5</v>
      </c>
      <c r="H884" t="s">
        <v>322</v>
      </c>
      <c r="I884" t="s">
        <v>324</v>
      </c>
    </row>
    <row r="885" spans="1:9" hidden="1" x14ac:dyDescent="0.2">
      <c r="A885" t="s">
        <v>147</v>
      </c>
      <c r="B885">
        <v>9.5708746070532896E-2</v>
      </c>
      <c r="C885">
        <v>0.52586763802299596</v>
      </c>
      <c r="D885">
        <v>3.0261880058387298</v>
      </c>
      <c r="E885">
        <v>0.17377229603989799</v>
      </c>
      <c r="F885">
        <v>0.86204441766653706</v>
      </c>
      <c r="G885" t="s">
        <v>1552</v>
      </c>
      <c r="H885" t="s">
        <v>141</v>
      </c>
      <c r="I885" t="s">
        <v>143</v>
      </c>
    </row>
    <row r="886" spans="1:9" hidden="1" x14ac:dyDescent="0.2">
      <c r="A886" t="s">
        <v>16</v>
      </c>
      <c r="B886">
        <v>0</v>
      </c>
      <c r="C886" t="s">
        <v>1552</v>
      </c>
      <c r="D886" t="s">
        <v>1552</v>
      </c>
      <c r="E886" t="s">
        <v>1552</v>
      </c>
      <c r="F886" t="s">
        <v>1552</v>
      </c>
      <c r="G886" t="s">
        <v>1552</v>
      </c>
      <c r="H886" t="s">
        <v>9</v>
      </c>
      <c r="I886" t="s">
        <v>11</v>
      </c>
    </row>
    <row r="887" spans="1:9" hidden="1" x14ac:dyDescent="0.2">
      <c r="A887" t="s">
        <v>116</v>
      </c>
      <c r="B887">
        <v>3.8961747597674301</v>
      </c>
      <c r="C887">
        <v>-2.7869932547835798</v>
      </c>
      <c r="D887">
        <v>0.86007366546805997</v>
      </c>
      <c r="E887">
        <v>-3.24041226546202</v>
      </c>
      <c r="F887">
        <v>1.1935699570258999E-3</v>
      </c>
      <c r="G887">
        <v>8.3771880971119199E-3</v>
      </c>
      <c r="H887" t="s">
        <v>111</v>
      </c>
      <c r="I887" t="s">
        <v>113</v>
      </c>
    </row>
    <row r="888" spans="1:9" hidden="1" x14ac:dyDescent="0.2">
      <c r="A888" t="s">
        <v>1619</v>
      </c>
      <c r="B888">
        <v>0</v>
      </c>
      <c r="C888" t="s">
        <v>1552</v>
      </c>
      <c r="D888" t="s">
        <v>1552</v>
      </c>
      <c r="E888" t="s">
        <v>1552</v>
      </c>
      <c r="F888" t="s">
        <v>1552</v>
      </c>
      <c r="G888" t="s">
        <v>1552</v>
      </c>
      <c r="H888" t="s">
        <v>1733</v>
      </c>
      <c r="I888" t="s">
        <v>1564</v>
      </c>
    </row>
    <row r="889" spans="1:9" hidden="1" x14ac:dyDescent="0.2">
      <c r="A889" t="s">
        <v>1269</v>
      </c>
      <c r="B889">
        <v>3.3790301724642098</v>
      </c>
      <c r="C889">
        <v>0.96218210210761701</v>
      </c>
      <c r="D889">
        <v>1.4683859871507099</v>
      </c>
      <c r="E889">
        <v>0.65526510776274804</v>
      </c>
      <c r="F889">
        <v>0.51229708169681398</v>
      </c>
      <c r="G889">
        <v>0.71952181390411796</v>
      </c>
      <c r="H889" t="s">
        <v>1266</v>
      </c>
      <c r="I889" t="s">
        <v>1268</v>
      </c>
    </row>
    <row r="890" spans="1:9" hidden="1" x14ac:dyDescent="0.2">
      <c r="A890" t="s">
        <v>353</v>
      </c>
      <c r="B890">
        <v>8.6417057573634395E-2</v>
      </c>
      <c r="C890">
        <v>-5.1203772293681199E-2</v>
      </c>
      <c r="D890">
        <v>3.0261880058387298</v>
      </c>
      <c r="E890">
        <v>-1.69202218087206E-2</v>
      </c>
      <c r="F890">
        <v>0.98650026040539895</v>
      </c>
      <c r="G890" t="s">
        <v>1552</v>
      </c>
      <c r="H890" t="s">
        <v>347</v>
      </c>
      <c r="I890" t="s">
        <v>349</v>
      </c>
    </row>
    <row r="891" spans="1:9" hidden="1" x14ac:dyDescent="0.2">
      <c r="A891" t="s">
        <v>1620</v>
      </c>
      <c r="B891">
        <v>0.13945466738193801</v>
      </c>
      <c r="C891">
        <v>-0.33973881684933899</v>
      </c>
      <c r="D891">
        <v>3.0261880058387298</v>
      </c>
      <c r="E891">
        <v>-0.112266262437709</v>
      </c>
      <c r="F891">
        <v>0.91061229132942301</v>
      </c>
      <c r="G891" t="s">
        <v>1552</v>
      </c>
      <c r="H891" t="s">
        <v>1892</v>
      </c>
      <c r="I891" t="s">
        <v>1621</v>
      </c>
    </row>
    <row r="892" spans="1:9" hidden="1" x14ac:dyDescent="0.2">
      <c r="A892" t="s">
        <v>1113</v>
      </c>
      <c r="B892">
        <v>9.9364530953475398</v>
      </c>
      <c r="C892">
        <v>1.4335370145841699</v>
      </c>
      <c r="D892">
        <v>1.06412304069583</v>
      </c>
      <c r="E892">
        <v>1.34715343974394</v>
      </c>
      <c r="F892">
        <v>0.17793081991905599</v>
      </c>
      <c r="G892">
        <v>0.37405361565184703</v>
      </c>
      <c r="H892" t="s">
        <v>1107</v>
      </c>
      <c r="I892" t="s">
        <v>1109</v>
      </c>
    </row>
    <row r="893" spans="1:9" x14ac:dyDescent="0.2">
      <c r="A893" t="s">
        <v>1148</v>
      </c>
      <c r="B893">
        <v>18.661895899664501</v>
      </c>
      <c r="C893">
        <v>-1.54992974851155</v>
      </c>
      <c r="D893">
        <v>0.456043629906773</v>
      </c>
      <c r="E893">
        <v>-3.39864356581056</v>
      </c>
      <c r="F893" s="1">
        <v>6.7720909900845E-4</v>
      </c>
      <c r="G893" s="1">
        <v>5.2793136588528801E-3</v>
      </c>
      <c r="H893" t="s">
        <v>1144</v>
      </c>
      <c r="I893" t="s">
        <v>1146</v>
      </c>
    </row>
    <row r="894" spans="1:9" hidden="1" x14ac:dyDescent="0.2">
      <c r="A894" t="s">
        <v>907</v>
      </c>
      <c r="B894">
        <v>11.8666844565651</v>
      </c>
      <c r="C894">
        <v>5.2674711606166599E-3</v>
      </c>
      <c r="D894">
        <v>0.254394956175443</v>
      </c>
      <c r="E894">
        <v>2.0705878920743801E-2</v>
      </c>
      <c r="F894" s="1">
        <v>0.98348027932578097</v>
      </c>
      <c r="G894" s="1">
        <v>0.99332149807864001</v>
      </c>
      <c r="H894" t="s">
        <v>904</v>
      </c>
      <c r="I894" t="s">
        <v>906</v>
      </c>
    </row>
    <row r="895" spans="1:9" hidden="1" x14ac:dyDescent="0.2">
      <c r="A895" t="s">
        <v>1893</v>
      </c>
      <c r="B895">
        <v>0.22780938365655301</v>
      </c>
      <c r="C895">
        <v>-1.2076945199351501</v>
      </c>
      <c r="D895">
        <v>3.0260658114491799</v>
      </c>
      <c r="E895">
        <v>-0.39909724215706699</v>
      </c>
      <c r="F895">
        <v>0.68982155427031799</v>
      </c>
      <c r="G895" t="s">
        <v>1552</v>
      </c>
      <c r="H895" t="s">
        <v>1894</v>
      </c>
      <c r="I895" t="s">
        <v>1895</v>
      </c>
    </row>
    <row r="896" spans="1:9" hidden="1" x14ac:dyDescent="0.2">
      <c r="A896" t="s">
        <v>529</v>
      </c>
      <c r="B896">
        <v>0</v>
      </c>
      <c r="C896" t="s">
        <v>1552</v>
      </c>
      <c r="D896" t="s">
        <v>1552</v>
      </c>
      <c r="E896" t="s">
        <v>1552</v>
      </c>
      <c r="F896" t="s">
        <v>1552</v>
      </c>
      <c r="G896" t="s">
        <v>1552</v>
      </c>
      <c r="H896" t="s">
        <v>518</v>
      </c>
      <c r="I896" t="s">
        <v>520</v>
      </c>
    </row>
    <row r="897" spans="1:9" hidden="1" x14ac:dyDescent="0.2">
      <c r="A897" t="s">
        <v>1896</v>
      </c>
      <c r="B897">
        <v>0.17067248057574699</v>
      </c>
      <c r="C897">
        <v>-5.1202451088319299E-2</v>
      </c>
      <c r="D897">
        <v>3.0261880058387298</v>
      </c>
      <c r="E897">
        <v>-1.6919785218079401E-2</v>
      </c>
      <c r="F897">
        <v>0.98650060870446998</v>
      </c>
      <c r="G897" t="s">
        <v>1552</v>
      </c>
      <c r="H897" t="s">
        <v>1894</v>
      </c>
      <c r="I897" t="s">
        <v>1895</v>
      </c>
    </row>
    <row r="898" spans="1:9" x14ac:dyDescent="0.2">
      <c r="A898" t="s">
        <v>600</v>
      </c>
      <c r="B898">
        <v>443.02657707790701</v>
      </c>
      <c r="C898">
        <v>-0.41634652593302801</v>
      </c>
      <c r="D898">
        <v>0.113400356339347</v>
      </c>
      <c r="E898">
        <v>-3.6714745823824599</v>
      </c>
      <c r="F898" s="1">
        <v>2.41155064897066E-4</v>
      </c>
      <c r="G898" s="1">
        <v>2.2266279227927E-3</v>
      </c>
      <c r="H898" t="s">
        <v>597</v>
      </c>
      <c r="I898" t="s">
        <v>599</v>
      </c>
    </row>
    <row r="899" spans="1:9" hidden="1" x14ac:dyDescent="0.2">
      <c r="A899" t="s">
        <v>1110</v>
      </c>
      <c r="B899">
        <v>0</v>
      </c>
      <c r="C899" t="s">
        <v>1552</v>
      </c>
      <c r="D899" t="s">
        <v>1552</v>
      </c>
      <c r="E899" t="s">
        <v>1552</v>
      </c>
      <c r="F899" t="s">
        <v>1552</v>
      </c>
      <c r="G899" t="s">
        <v>1552</v>
      </c>
      <c r="H899" t="s">
        <v>1107</v>
      </c>
      <c r="I899" t="s">
        <v>1109</v>
      </c>
    </row>
    <row r="900" spans="1:9" hidden="1" x14ac:dyDescent="0.2">
      <c r="A900" t="s">
        <v>519</v>
      </c>
      <c r="B900">
        <v>0</v>
      </c>
      <c r="C900" t="s">
        <v>1552</v>
      </c>
      <c r="D900" t="s">
        <v>1552</v>
      </c>
      <c r="E900" t="s">
        <v>1552</v>
      </c>
      <c r="F900" t="s">
        <v>1552</v>
      </c>
      <c r="G900" t="s">
        <v>1552</v>
      </c>
      <c r="H900" t="s">
        <v>518</v>
      </c>
      <c r="I900" t="s">
        <v>520</v>
      </c>
    </row>
    <row r="901" spans="1:9" hidden="1" x14ac:dyDescent="0.2">
      <c r="A901" t="s">
        <v>908</v>
      </c>
      <c r="B901">
        <v>2.1818054811310899</v>
      </c>
      <c r="C901">
        <v>-4.6183549079752799</v>
      </c>
      <c r="D901">
        <v>2.96472039306343</v>
      </c>
      <c r="E901">
        <v>-1.55777081669518</v>
      </c>
      <c r="F901">
        <v>0.11928758631422499</v>
      </c>
      <c r="G901">
        <v>0.28575197608564901</v>
      </c>
      <c r="H901" t="s">
        <v>904</v>
      </c>
      <c r="I901" t="s">
        <v>906</v>
      </c>
    </row>
    <row r="902" spans="1:9" hidden="1" x14ac:dyDescent="0.2">
      <c r="A902" t="s">
        <v>1897</v>
      </c>
      <c r="B902">
        <v>0.20612645422193501</v>
      </c>
      <c r="C902">
        <v>-0.62827386140499697</v>
      </c>
      <c r="D902">
        <v>3.0261880058387298</v>
      </c>
      <c r="E902">
        <v>-0.20761230306669801</v>
      </c>
      <c r="F902">
        <v>0.83553169721986698</v>
      </c>
      <c r="G902" t="s">
        <v>1552</v>
      </c>
      <c r="H902" t="s">
        <v>1717</v>
      </c>
      <c r="I902" t="s">
        <v>1718</v>
      </c>
    </row>
    <row r="903" spans="1:9" hidden="1" x14ac:dyDescent="0.2">
      <c r="A903" t="s">
        <v>928</v>
      </c>
      <c r="B903">
        <v>0.63812335437842005</v>
      </c>
      <c r="C903">
        <v>1.03853988586513</v>
      </c>
      <c r="D903">
        <v>2.0051570108255801</v>
      </c>
      <c r="E903">
        <v>0.51793444615967199</v>
      </c>
      <c r="F903">
        <v>0.604504007603199</v>
      </c>
      <c r="G903" t="s">
        <v>1552</v>
      </c>
      <c r="H903" t="s">
        <v>923</v>
      </c>
      <c r="I903" t="s">
        <v>925</v>
      </c>
    </row>
    <row r="904" spans="1:9" hidden="1" x14ac:dyDescent="0.2">
      <c r="A904" t="s">
        <v>1898</v>
      </c>
      <c r="B904">
        <v>0.72187917248432998</v>
      </c>
      <c r="C904">
        <v>-0.34495528736301001</v>
      </c>
      <c r="D904">
        <v>1.1803256301409499</v>
      </c>
      <c r="E904">
        <v>-0.292254339441751</v>
      </c>
      <c r="F904">
        <v>0.77009216731955898</v>
      </c>
      <c r="G904" t="s">
        <v>1552</v>
      </c>
      <c r="H904" t="s">
        <v>1717</v>
      </c>
      <c r="I904" t="s">
        <v>1718</v>
      </c>
    </row>
    <row r="905" spans="1:9" hidden="1" x14ac:dyDescent="0.2">
      <c r="A905" t="s">
        <v>926</v>
      </c>
      <c r="B905">
        <v>32.1557978731934</v>
      </c>
      <c r="C905">
        <v>-4.0632730835489399E-2</v>
      </c>
      <c r="D905">
        <v>0.344304854196814</v>
      </c>
      <c r="E905">
        <v>-0.11801381926571</v>
      </c>
      <c r="F905" s="1">
        <v>0.90605670821115103</v>
      </c>
      <c r="G905" s="1">
        <v>0.95851237835988201</v>
      </c>
      <c r="H905" t="s">
        <v>923</v>
      </c>
      <c r="I905" t="s">
        <v>925</v>
      </c>
    </row>
    <row r="906" spans="1:9" hidden="1" x14ac:dyDescent="0.2">
      <c r="A906" t="s">
        <v>750</v>
      </c>
      <c r="B906">
        <v>7.3866261341777602</v>
      </c>
      <c r="C906">
        <v>1.2502120353259201</v>
      </c>
      <c r="D906">
        <v>1.55992332827727</v>
      </c>
      <c r="E906">
        <v>0.801457361822143</v>
      </c>
      <c r="F906">
        <v>0.42286691867732301</v>
      </c>
      <c r="G906">
        <v>0.644909701261552</v>
      </c>
      <c r="H906" t="s">
        <v>742</v>
      </c>
      <c r="I906" t="s">
        <v>744</v>
      </c>
    </row>
    <row r="907" spans="1:9" hidden="1" x14ac:dyDescent="0.2">
      <c r="A907" t="s">
        <v>1402</v>
      </c>
      <c r="B907">
        <v>5.15562713398963</v>
      </c>
      <c r="C907">
        <v>5.19017456606068</v>
      </c>
      <c r="D907">
        <v>1.2238982620187999</v>
      </c>
      <c r="E907">
        <v>4.2406911808989598</v>
      </c>
      <c r="F907" s="1">
        <v>2.2283254526764099E-5</v>
      </c>
      <c r="G907">
        <v>3.0124740556169299E-4</v>
      </c>
      <c r="H907" t="s">
        <v>1401</v>
      </c>
      <c r="I907" t="s">
        <v>1403</v>
      </c>
    </row>
    <row r="908" spans="1:9" hidden="1" x14ac:dyDescent="0.2">
      <c r="A908" t="s">
        <v>445</v>
      </c>
      <c r="B908">
        <v>320.87048696257</v>
      </c>
      <c r="C908">
        <v>3.1653767032631203E-2</v>
      </c>
      <c r="D908">
        <v>0.25076653119534498</v>
      </c>
      <c r="E908">
        <v>0.126228037217507</v>
      </c>
      <c r="F908" s="1">
        <v>0.89955141837610297</v>
      </c>
      <c r="G908" s="1">
        <v>0.95546160798669</v>
      </c>
      <c r="H908" t="s">
        <v>442</v>
      </c>
      <c r="I908" t="s">
        <v>444</v>
      </c>
    </row>
    <row r="909" spans="1:9" hidden="1" x14ac:dyDescent="0.2">
      <c r="A909" t="s">
        <v>1003</v>
      </c>
      <c r="B909">
        <v>0</v>
      </c>
      <c r="C909">
        <v>0</v>
      </c>
      <c r="D909">
        <v>0</v>
      </c>
      <c r="E909">
        <v>0</v>
      </c>
      <c r="F909">
        <v>1</v>
      </c>
      <c r="G909" t="s">
        <v>1552</v>
      </c>
      <c r="H909" t="s">
        <v>996</v>
      </c>
      <c r="I909" t="s">
        <v>998</v>
      </c>
    </row>
    <row r="910" spans="1:9" hidden="1" x14ac:dyDescent="0.2">
      <c r="A910" t="s">
        <v>1252</v>
      </c>
      <c r="B910">
        <v>16.326117825240399</v>
      </c>
      <c r="C910">
        <v>0.32389444190359201</v>
      </c>
      <c r="D910">
        <v>2.0854860888156499</v>
      </c>
      <c r="E910">
        <v>0.155308847966247</v>
      </c>
      <c r="F910" s="1">
        <v>0.87657784058530397</v>
      </c>
      <c r="G910" s="1">
        <v>0.94447176326708204</v>
      </c>
      <c r="H910" t="s">
        <v>1249</v>
      </c>
      <c r="I910" t="s">
        <v>1251</v>
      </c>
    </row>
    <row r="911" spans="1:9" hidden="1" x14ac:dyDescent="0.2">
      <c r="A911" t="s">
        <v>443</v>
      </c>
      <c r="B911">
        <v>464.77660230007302</v>
      </c>
      <c r="C911">
        <v>-3.7911089914597997E-2</v>
      </c>
      <c r="D911">
        <v>0.16885522590217</v>
      </c>
      <c r="E911">
        <v>-0.22451830976532799</v>
      </c>
      <c r="F911" s="1">
        <v>0.82235402141562697</v>
      </c>
      <c r="G911" s="1">
        <v>0.91650753777992999</v>
      </c>
      <c r="H911" t="s">
        <v>442</v>
      </c>
      <c r="I911" t="s">
        <v>444</v>
      </c>
    </row>
    <row r="912" spans="1:9" hidden="1" x14ac:dyDescent="0.2">
      <c r="A912" t="s">
        <v>1265</v>
      </c>
      <c r="B912">
        <v>16.2363277100381</v>
      </c>
      <c r="C912">
        <v>3.4247012228401298E-2</v>
      </c>
      <c r="D912">
        <v>0.31052348704784599</v>
      </c>
      <c r="E912">
        <v>0.110287993201379</v>
      </c>
      <c r="F912" s="1">
        <v>0.91218097921159902</v>
      </c>
      <c r="G912" s="1">
        <v>0.96124123359494595</v>
      </c>
      <c r="H912" t="s">
        <v>1261</v>
      </c>
      <c r="I912" t="s">
        <v>1263</v>
      </c>
    </row>
    <row r="913" spans="1:9" hidden="1" x14ac:dyDescent="0.2">
      <c r="A913" t="s">
        <v>1622</v>
      </c>
      <c r="B913">
        <v>1.40180142095889</v>
      </c>
      <c r="C913">
        <v>1.29387625216226</v>
      </c>
      <c r="D913">
        <v>0.81061988903245397</v>
      </c>
      <c r="E913">
        <v>1.59615655829345</v>
      </c>
      <c r="F913">
        <v>0.11045384384064399</v>
      </c>
      <c r="G913">
        <v>0.27135552537700203</v>
      </c>
      <c r="H913" t="s">
        <v>1899</v>
      </c>
      <c r="I913" t="s">
        <v>1623</v>
      </c>
    </row>
    <row r="914" spans="1:9" hidden="1" x14ac:dyDescent="0.2">
      <c r="A914" t="s">
        <v>1405</v>
      </c>
      <c r="B914">
        <v>45.9962198694435</v>
      </c>
      <c r="C914">
        <v>-0.46547913117566703</v>
      </c>
      <c r="D914">
        <v>0.20116247368451701</v>
      </c>
      <c r="E914">
        <v>-2.31394614835409</v>
      </c>
      <c r="F914" s="1">
        <v>2.0670676275095601E-2</v>
      </c>
      <c r="G914" s="1">
        <v>7.9371395623878099E-2</v>
      </c>
      <c r="H914" t="s">
        <v>1404</v>
      </c>
      <c r="I914" t="s">
        <v>1406</v>
      </c>
    </row>
    <row r="915" spans="1:9" hidden="1" x14ac:dyDescent="0.2">
      <c r="A915" t="s">
        <v>1624</v>
      </c>
      <c r="B915">
        <v>6.1809322086377501</v>
      </c>
      <c r="C915">
        <v>-0.29998268885097101</v>
      </c>
      <c r="D915">
        <v>0.3915990617847</v>
      </c>
      <c r="E915">
        <v>-0.76604547386760902</v>
      </c>
      <c r="F915">
        <v>0.44364924504159597</v>
      </c>
      <c r="G915">
        <v>0.663207453337464</v>
      </c>
      <c r="H915" t="s">
        <v>1899</v>
      </c>
      <c r="I915" t="s">
        <v>1623</v>
      </c>
    </row>
    <row r="916" spans="1:9" hidden="1" x14ac:dyDescent="0.2">
      <c r="A916" t="s">
        <v>276</v>
      </c>
      <c r="B916">
        <v>2.7648727911307098</v>
      </c>
      <c r="C916">
        <v>-0.40783952535031198</v>
      </c>
      <c r="D916">
        <v>1.75186458351298</v>
      </c>
      <c r="E916">
        <v>-0.23280311114714</v>
      </c>
      <c r="F916">
        <v>0.81591429695175699</v>
      </c>
      <c r="G916">
        <v>0.91321136860431495</v>
      </c>
      <c r="H916" t="s">
        <v>256</v>
      </c>
      <c r="I916" t="s">
        <v>258</v>
      </c>
    </row>
    <row r="917" spans="1:9" hidden="1" x14ac:dyDescent="0.2">
      <c r="A917" t="s">
        <v>277</v>
      </c>
      <c r="B917">
        <v>0</v>
      </c>
      <c r="C917" t="s">
        <v>1552</v>
      </c>
      <c r="D917" t="s">
        <v>1552</v>
      </c>
      <c r="E917" t="s">
        <v>1552</v>
      </c>
      <c r="F917" t="s">
        <v>1552</v>
      </c>
      <c r="G917" t="s">
        <v>1552</v>
      </c>
      <c r="H917" t="s">
        <v>256</v>
      </c>
      <c r="I917" t="s">
        <v>258</v>
      </c>
    </row>
    <row r="918" spans="1:9" hidden="1" x14ac:dyDescent="0.2">
      <c r="A918" t="s">
        <v>257</v>
      </c>
      <c r="B918">
        <v>7.0332662327285496</v>
      </c>
      <c r="C918">
        <v>-0.72551261836123804</v>
      </c>
      <c r="D918">
        <v>0.81071644695379896</v>
      </c>
      <c r="E918">
        <v>-0.89490304666606102</v>
      </c>
      <c r="F918">
        <v>0.37083891798559199</v>
      </c>
      <c r="G918">
        <v>0.59653845802693495</v>
      </c>
      <c r="H918" t="s">
        <v>256</v>
      </c>
      <c r="I918" t="s">
        <v>258</v>
      </c>
    </row>
    <row r="919" spans="1:9" hidden="1" x14ac:dyDescent="0.2">
      <c r="A919" t="s">
        <v>1625</v>
      </c>
      <c r="B919">
        <v>0.108143837896262</v>
      </c>
      <c r="C919">
        <v>-0.62827518261035897</v>
      </c>
      <c r="D919">
        <v>3.0261880058387298</v>
      </c>
      <c r="E919">
        <v>-0.20761273965733901</v>
      </c>
      <c r="F919">
        <v>0.83553135629804898</v>
      </c>
      <c r="G919" t="s">
        <v>1552</v>
      </c>
      <c r="H919" t="s">
        <v>1900</v>
      </c>
      <c r="I919" t="s">
        <v>1626</v>
      </c>
    </row>
    <row r="920" spans="1:9" hidden="1" x14ac:dyDescent="0.2">
      <c r="A920" t="s">
        <v>259</v>
      </c>
      <c r="B920">
        <v>15.7174529584934</v>
      </c>
      <c r="C920">
        <v>-0.44104328271079202</v>
      </c>
      <c r="D920">
        <v>0.43707575652938602</v>
      </c>
      <c r="E920">
        <v>-1.0090774336534001</v>
      </c>
      <c r="F920" s="1">
        <v>0.31293749953354399</v>
      </c>
      <c r="G920" s="1">
        <v>0.53708166290815695</v>
      </c>
      <c r="H920" t="s">
        <v>256</v>
      </c>
      <c r="I920" t="s">
        <v>258</v>
      </c>
    </row>
    <row r="921" spans="1:9" x14ac:dyDescent="0.2">
      <c r="A921" t="s">
        <v>977</v>
      </c>
      <c r="B921">
        <v>273.44218374034</v>
      </c>
      <c r="C921">
        <v>1.05191953154123</v>
      </c>
      <c r="D921">
        <v>0.39721152836400397</v>
      </c>
      <c r="E921">
        <v>2.6482603258615698</v>
      </c>
      <c r="F921" s="1">
        <v>8.0907195935952005E-3</v>
      </c>
      <c r="G921" s="1">
        <v>3.8493583322856399E-2</v>
      </c>
      <c r="H921" t="s">
        <v>967</v>
      </c>
      <c r="I921" t="s">
        <v>969</v>
      </c>
    </row>
    <row r="922" spans="1:9" hidden="1" x14ac:dyDescent="0.2">
      <c r="A922" t="s">
        <v>261</v>
      </c>
      <c r="B922">
        <v>0.40617467266427498</v>
      </c>
      <c r="C922">
        <v>0.27029917384806701</v>
      </c>
      <c r="D922">
        <v>3.0245269366857501</v>
      </c>
      <c r="E922">
        <v>8.9369074736778006E-2</v>
      </c>
      <c r="F922">
        <v>0.92878859988855</v>
      </c>
      <c r="G922" t="s">
        <v>1552</v>
      </c>
      <c r="H922" t="s">
        <v>256</v>
      </c>
      <c r="I922" t="s">
        <v>258</v>
      </c>
    </row>
    <row r="923" spans="1:9" hidden="1" x14ac:dyDescent="0.2">
      <c r="A923" t="s">
        <v>267</v>
      </c>
      <c r="B923">
        <v>0</v>
      </c>
      <c r="C923" t="s">
        <v>1552</v>
      </c>
      <c r="D923" t="s">
        <v>1552</v>
      </c>
      <c r="E923" t="s">
        <v>1552</v>
      </c>
      <c r="F923" t="s">
        <v>1552</v>
      </c>
      <c r="G923" t="s">
        <v>1552</v>
      </c>
      <c r="H923" t="s">
        <v>256</v>
      </c>
      <c r="I923" t="s">
        <v>258</v>
      </c>
    </row>
    <row r="924" spans="1:9" hidden="1" x14ac:dyDescent="0.2">
      <c r="A924" t="s">
        <v>278</v>
      </c>
      <c r="B924">
        <v>3.0117221958058198</v>
      </c>
      <c r="C924">
        <v>0.69352044333877905</v>
      </c>
      <c r="D924">
        <v>0.94661495995568701</v>
      </c>
      <c r="E924">
        <v>0.73263203380099096</v>
      </c>
      <c r="F924">
        <v>0.46378288772332299</v>
      </c>
      <c r="G924">
        <v>0.68086728500018001</v>
      </c>
      <c r="H924" t="s">
        <v>256</v>
      </c>
      <c r="I924" t="s">
        <v>258</v>
      </c>
    </row>
    <row r="925" spans="1:9" hidden="1" x14ac:dyDescent="0.2">
      <c r="A925" t="s">
        <v>275</v>
      </c>
      <c r="B925">
        <v>1.7324348699881</v>
      </c>
      <c r="C925">
        <v>1.2008615389286099</v>
      </c>
      <c r="D925">
        <v>1.36315263281792</v>
      </c>
      <c r="E925">
        <v>0.88094429781218198</v>
      </c>
      <c r="F925">
        <v>0.37834796960408801</v>
      </c>
      <c r="G925">
        <v>0.60383083212040001</v>
      </c>
      <c r="H925" t="s">
        <v>256</v>
      </c>
      <c r="I925" t="s">
        <v>258</v>
      </c>
    </row>
    <row r="926" spans="1:9" hidden="1" x14ac:dyDescent="0.2">
      <c r="A926" t="s">
        <v>272</v>
      </c>
      <c r="B926">
        <v>37.142757863449503</v>
      </c>
      <c r="C926">
        <v>-0.21438768323332</v>
      </c>
      <c r="D926">
        <v>0.29265745530419301</v>
      </c>
      <c r="E926">
        <v>-0.73255500363208603</v>
      </c>
      <c r="F926" s="1">
        <v>0.46382988356695698</v>
      </c>
      <c r="G926" s="1">
        <v>0.68089258761762295</v>
      </c>
      <c r="H926" t="s">
        <v>256</v>
      </c>
      <c r="I926" t="s">
        <v>258</v>
      </c>
    </row>
    <row r="927" spans="1:9" hidden="1" x14ac:dyDescent="0.2">
      <c r="A927" t="s">
        <v>262</v>
      </c>
      <c r="B927">
        <v>3.2275589086331502</v>
      </c>
      <c r="C927">
        <v>-2.0589939799617598</v>
      </c>
      <c r="D927">
        <v>2.6663109095772901</v>
      </c>
      <c r="E927">
        <v>-0.77222576428200296</v>
      </c>
      <c r="F927">
        <v>0.43998072449468401</v>
      </c>
      <c r="G927">
        <v>0.66011507694300697</v>
      </c>
      <c r="H927" t="s">
        <v>256</v>
      </c>
      <c r="I927" t="s">
        <v>258</v>
      </c>
    </row>
    <row r="928" spans="1:9" hidden="1" x14ac:dyDescent="0.2">
      <c r="A928" t="s">
        <v>1627</v>
      </c>
      <c r="B928">
        <v>0.26270620618020701</v>
      </c>
      <c r="C928">
        <v>-0.33973490549478202</v>
      </c>
      <c r="D928">
        <v>1.8417865284002599</v>
      </c>
      <c r="E928">
        <v>-0.18445943666982401</v>
      </c>
      <c r="F928">
        <v>0.85365304593838598</v>
      </c>
      <c r="G928" t="s">
        <v>1552</v>
      </c>
      <c r="H928" t="s">
        <v>1901</v>
      </c>
      <c r="I928" t="s">
        <v>1597</v>
      </c>
    </row>
    <row r="929" spans="1:9" hidden="1" x14ac:dyDescent="0.2">
      <c r="A929" t="s">
        <v>268</v>
      </c>
      <c r="B929">
        <v>0</v>
      </c>
      <c r="C929" t="s">
        <v>1552</v>
      </c>
      <c r="D929" t="s">
        <v>1552</v>
      </c>
      <c r="E929" t="s">
        <v>1552</v>
      </c>
      <c r="F929" t="s">
        <v>1552</v>
      </c>
      <c r="G929" t="s">
        <v>1552</v>
      </c>
      <c r="H929" t="s">
        <v>256</v>
      </c>
      <c r="I929" t="s">
        <v>258</v>
      </c>
    </row>
    <row r="930" spans="1:9" hidden="1" x14ac:dyDescent="0.2">
      <c r="A930" t="s">
        <v>266</v>
      </c>
      <c r="B930">
        <v>0.19141749214106599</v>
      </c>
      <c r="C930">
        <v>1.1359022641309799</v>
      </c>
      <c r="D930">
        <v>3.02452704509825</v>
      </c>
      <c r="E930">
        <v>0.37556359959548002</v>
      </c>
      <c r="F930">
        <v>0.70724135620680195</v>
      </c>
      <c r="G930" t="s">
        <v>1552</v>
      </c>
      <c r="H930" t="s">
        <v>256</v>
      </c>
      <c r="I930" t="s">
        <v>258</v>
      </c>
    </row>
    <row r="931" spans="1:9" hidden="1" x14ac:dyDescent="0.2">
      <c r="A931" t="s">
        <v>264</v>
      </c>
      <c r="B931">
        <v>0</v>
      </c>
      <c r="C931" t="s">
        <v>1552</v>
      </c>
      <c r="D931" t="s">
        <v>1552</v>
      </c>
      <c r="E931" t="s">
        <v>1552</v>
      </c>
      <c r="F931" t="s">
        <v>1552</v>
      </c>
      <c r="G931" t="s">
        <v>1552</v>
      </c>
      <c r="H931" t="s">
        <v>256</v>
      </c>
      <c r="I931" t="s">
        <v>258</v>
      </c>
    </row>
    <row r="932" spans="1:9" hidden="1" x14ac:dyDescent="0.2">
      <c r="A932" t="s">
        <v>273</v>
      </c>
      <c r="B932">
        <v>77.019128842140603</v>
      </c>
      <c r="C932">
        <v>0.112584439103666</v>
      </c>
      <c r="D932">
        <v>0.45037345818195501</v>
      </c>
      <c r="E932">
        <v>0.24998018213182799</v>
      </c>
      <c r="F932" s="1">
        <v>0.802602674547648</v>
      </c>
      <c r="G932" s="1">
        <v>0.90695611619262595</v>
      </c>
      <c r="H932" t="s">
        <v>256</v>
      </c>
      <c r="I932" t="s">
        <v>258</v>
      </c>
    </row>
    <row r="933" spans="1:9" hidden="1" x14ac:dyDescent="0.2">
      <c r="A933" t="s">
        <v>279</v>
      </c>
      <c r="B933">
        <v>115.108344827831</v>
      </c>
      <c r="C933">
        <v>-0.13848260132498899</v>
      </c>
      <c r="D933">
        <v>0.26600885852453199</v>
      </c>
      <c r="E933">
        <v>-0.52059394598025499</v>
      </c>
      <c r="F933" s="1">
        <v>0.60264966758541805</v>
      </c>
      <c r="G933" s="1">
        <v>0.78624221653066295</v>
      </c>
      <c r="H933" t="s">
        <v>256</v>
      </c>
      <c r="I933" t="s">
        <v>258</v>
      </c>
    </row>
    <row r="934" spans="1:9" hidden="1" x14ac:dyDescent="0.2">
      <c r="A934" t="s">
        <v>270</v>
      </c>
      <c r="B934">
        <v>34.687131659234701</v>
      </c>
      <c r="C934">
        <v>0.34791681190014601</v>
      </c>
      <c r="D934">
        <v>0.251925316977411</v>
      </c>
      <c r="E934">
        <v>1.3810315536145199</v>
      </c>
      <c r="F934" s="1">
        <v>0.16726925902294401</v>
      </c>
      <c r="G934" s="1">
        <v>0.359068171098125</v>
      </c>
      <c r="H934" t="s">
        <v>256</v>
      </c>
      <c r="I934" t="s">
        <v>258</v>
      </c>
    </row>
    <row r="935" spans="1:9" hidden="1" x14ac:dyDescent="0.2">
      <c r="A935" t="s">
        <v>280</v>
      </c>
      <c r="B935">
        <v>3.07656131833415</v>
      </c>
      <c r="C935">
        <v>-0.672294116412675</v>
      </c>
      <c r="D935">
        <v>0.80811470824892195</v>
      </c>
      <c r="E935">
        <v>-0.83192906842327896</v>
      </c>
      <c r="F935">
        <v>0.40544898302210203</v>
      </c>
      <c r="G935">
        <v>0.62899778310617904</v>
      </c>
      <c r="H935" t="s">
        <v>256</v>
      </c>
      <c r="I935" t="s">
        <v>258</v>
      </c>
    </row>
    <row r="936" spans="1:9" hidden="1" x14ac:dyDescent="0.2">
      <c r="A936" t="s">
        <v>271</v>
      </c>
      <c r="B936">
        <v>0.28712623821159899</v>
      </c>
      <c r="C936">
        <v>1.6784160549079401</v>
      </c>
      <c r="D936">
        <v>3.0133168655868499</v>
      </c>
      <c r="E936">
        <v>0.55699952237882799</v>
      </c>
      <c r="F936">
        <v>0.57752775551803104</v>
      </c>
      <c r="G936" t="s">
        <v>1552</v>
      </c>
      <c r="H936" t="s">
        <v>256</v>
      </c>
      <c r="I936" t="s">
        <v>258</v>
      </c>
    </row>
    <row r="937" spans="1:9" hidden="1" x14ac:dyDescent="0.2">
      <c r="A937" t="s">
        <v>263</v>
      </c>
      <c r="B937">
        <v>48.023645676858202</v>
      </c>
      <c r="C937">
        <v>0.72943793551418501</v>
      </c>
      <c r="D937">
        <v>0.34443707509235599</v>
      </c>
      <c r="E937">
        <v>2.1177683480171101</v>
      </c>
      <c r="F937" s="1">
        <v>3.4194691190919703E-2</v>
      </c>
      <c r="G937" s="1">
        <v>0.115733864038391</v>
      </c>
      <c r="H937" t="s">
        <v>256</v>
      </c>
      <c r="I937" t="s">
        <v>258</v>
      </c>
    </row>
    <row r="938" spans="1:9" hidden="1" x14ac:dyDescent="0.2">
      <c r="A938" t="s">
        <v>1596</v>
      </c>
      <c r="B938">
        <v>6.6300520612366496</v>
      </c>
      <c r="C938">
        <v>1.5395108887551101</v>
      </c>
      <c r="D938">
        <v>1.2969721207749401</v>
      </c>
      <c r="E938">
        <v>1.18700384078823</v>
      </c>
      <c r="F938">
        <v>0.23522610553155399</v>
      </c>
      <c r="G938">
        <v>0.449644614119526</v>
      </c>
      <c r="H938" t="s">
        <v>1901</v>
      </c>
      <c r="I938" t="s">
        <v>1597</v>
      </c>
    </row>
    <row r="939" spans="1:9" hidden="1" x14ac:dyDescent="0.2">
      <c r="A939" t="s">
        <v>1902</v>
      </c>
      <c r="B939">
        <v>0</v>
      </c>
      <c r="C939" t="s">
        <v>1552</v>
      </c>
      <c r="D939" t="s">
        <v>1552</v>
      </c>
      <c r="E939" t="s">
        <v>1552</v>
      </c>
      <c r="F939" t="s">
        <v>1552</v>
      </c>
      <c r="G939" t="s">
        <v>1552</v>
      </c>
      <c r="H939" t="s">
        <v>1903</v>
      </c>
      <c r="I939" t="s">
        <v>1904</v>
      </c>
    </row>
    <row r="940" spans="1:9" hidden="1" x14ac:dyDescent="0.2">
      <c r="A940" t="s">
        <v>1905</v>
      </c>
      <c r="B940">
        <v>0</v>
      </c>
      <c r="C940" t="s">
        <v>1552</v>
      </c>
      <c r="D940" t="s">
        <v>1552</v>
      </c>
      <c r="E940" t="s">
        <v>1552</v>
      </c>
      <c r="F940" t="s">
        <v>1552</v>
      </c>
      <c r="G940" t="s">
        <v>1552</v>
      </c>
      <c r="H940" t="s">
        <v>1906</v>
      </c>
      <c r="I940" t="s">
        <v>1907</v>
      </c>
    </row>
    <row r="941" spans="1:9" hidden="1" x14ac:dyDescent="0.2">
      <c r="A941" t="s">
        <v>1908</v>
      </c>
      <c r="B941">
        <v>0</v>
      </c>
      <c r="C941" t="s">
        <v>1552</v>
      </c>
      <c r="D941" t="s">
        <v>1552</v>
      </c>
      <c r="E941" t="s">
        <v>1552</v>
      </c>
      <c r="F941" t="s">
        <v>1552</v>
      </c>
      <c r="G941" t="s">
        <v>1552</v>
      </c>
      <c r="H941" t="s">
        <v>1909</v>
      </c>
      <c r="I941" t="s">
        <v>1910</v>
      </c>
    </row>
    <row r="942" spans="1:9" hidden="1" x14ac:dyDescent="0.2">
      <c r="A942" t="s">
        <v>1628</v>
      </c>
      <c r="B942">
        <v>0</v>
      </c>
      <c r="C942" t="s">
        <v>1552</v>
      </c>
      <c r="D942" t="s">
        <v>1552</v>
      </c>
      <c r="E942" t="s">
        <v>1552</v>
      </c>
      <c r="F942" t="s">
        <v>1552</v>
      </c>
      <c r="G942" t="s">
        <v>1552</v>
      </c>
      <c r="H942" t="s">
        <v>1911</v>
      </c>
      <c r="I942" t="s">
        <v>1629</v>
      </c>
    </row>
    <row r="943" spans="1:9" hidden="1" x14ac:dyDescent="0.2">
      <c r="A943" t="s">
        <v>1912</v>
      </c>
      <c r="B943">
        <v>7.4031275537506698</v>
      </c>
      <c r="C943">
        <v>1.4388613834802799</v>
      </c>
      <c r="D943">
        <v>0.89172525459448704</v>
      </c>
      <c r="E943">
        <v>1.6135702965310801</v>
      </c>
      <c r="F943">
        <v>0.106620664045136</v>
      </c>
      <c r="G943">
        <v>0.26472310738369897</v>
      </c>
      <c r="H943" t="s">
        <v>1717</v>
      </c>
      <c r="I943" t="s">
        <v>1718</v>
      </c>
    </row>
    <row r="944" spans="1:9" hidden="1" x14ac:dyDescent="0.2">
      <c r="A944" t="s">
        <v>1913</v>
      </c>
      <c r="B944">
        <v>0</v>
      </c>
      <c r="C944" t="s">
        <v>1552</v>
      </c>
      <c r="D944" t="s">
        <v>1552</v>
      </c>
      <c r="E944" t="s">
        <v>1552</v>
      </c>
      <c r="F944" t="s">
        <v>1552</v>
      </c>
      <c r="G944" t="s">
        <v>1552</v>
      </c>
      <c r="H944" t="s">
        <v>1914</v>
      </c>
      <c r="I944" t="s">
        <v>1915</v>
      </c>
    </row>
    <row r="945" spans="1:9" hidden="1" x14ac:dyDescent="0.2">
      <c r="A945" t="s">
        <v>1170</v>
      </c>
      <c r="B945">
        <v>0</v>
      </c>
      <c r="C945" t="s">
        <v>1552</v>
      </c>
      <c r="D945" t="s">
        <v>1552</v>
      </c>
      <c r="E945" t="s">
        <v>1552</v>
      </c>
      <c r="F945" t="s">
        <v>1552</v>
      </c>
      <c r="G945" t="s">
        <v>1552</v>
      </c>
      <c r="H945" t="s">
        <v>1169</v>
      </c>
      <c r="I945" t="s">
        <v>1171</v>
      </c>
    </row>
    <row r="946" spans="1:9" hidden="1" x14ac:dyDescent="0.2">
      <c r="A946" t="s">
        <v>1916</v>
      </c>
      <c r="B946">
        <v>0</v>
      </c>
      <c r="C946" t="s">
        <v>1552</v>
      </c>
      <c r="D946" t="s">
        <v>1552</v>
      </c>
      <c r="E946" t="s">
        <v>1552</v>
      </c>
      <c r="F946" t="s">
        <v>1552</v>
      </c>
      <c r="G946" t="s">
        <v>1552</v>
      </c>
      <c r="H946" t="s">
        <v>1917</v>
      </c>
      <c r="I946" t="s">
        <v>1918</v>
      </c>
    </row>
    <row r="947" spans="1:9" hidden="1" x14ac:dyDescent="0.2">
      <c r="A947" t="s">
        <v>896</v>
      </c>
      <c r="B947">
        <v>22.396950035004899</v>
      </c>
      <c r="C947">
        <v>2.3114005090484899</v>
      </c>
      <c r="D947">
        <v>2.1757663878359201</v>
      </c>
      <c r="E947">
        <v>1.0623385497500399</v>
      </c>
      <c r="F947" s="1">
        <v>0.28808201973126901</v>
      </c>
      <c r="G947" s="1">
        <v>0.50913493249859398</v>
      </c>
      <c r="H947" t="s">
        <v>885</v>
      </c>
      <c r="I947" t="s">
        <v>887</v>
      </c>
    </row>
    <row r="948" spans="1:9" hidden="1" x14ac:dyDescent="0.2">
      <c r="A948" t="s">
        <v>1630</v>
      </c>
      <c r="B948">
        <v>0</v>
      </c>
      <c r="C948" t="s">
        <v>1552</v>
      </c>
      <c r="D948" t="s">
        <v>1552</v>
      </c>
      <c r="E948" t="s">
        <v>1552</v>
      </c>
      <c r="F948" t="s">
        <v>1552</v>
      </c>
      <c r="G948" t="s">
        <v>1552</v>
      </c>
      <c r="H948" t="s">
        <v>1919</v>
      </c>
      <c r="I948" t="s">
        <v>1631</v>
      </c>
    </row>
    <row r="949" spans="1:9" hidden="1" x14ac:dyDescent="0.2">
      <c r="A949" t="s">
        <v>1920</v>
      </c>
      <c r="B949">
        <v>0</v>
      </c>
      <c r="C949" t="s">
        <v>1552</v>
      </c>
      <c r="D949" t="s">
        <v>1552</v>
      </c>
      <c r="E949" t="s">
        <v>1552</v>
      </c>
      <c r="F949" t="s">
        <v>1552</v>
      </c>
      <c r="G949" t="s">
        <v>1552</v>
      </c>
      <c r="H949" t="s">
        <v>1921</v>
      </c>
      <c r="I949" t="s">
        <v>1922</v>
      </c>
    </row>
    <row r="950" spans="1:9" hidden="1" x14ac:dyDescent="0.2">
      <c r="A950" t="s">
        <v>1632</v>
      </c>
      <c r="B950">
        <v>0</v>
      </c>
      <c r="C950" t="s">
        <v>1552</v>
      </c>
      <c r="D950" t="s">
        <v>1552</v>
      </c>
      <c r="E950" t="s">
        <v>1552</v>
      </c>
      <c r="F950" t="s">
        <v>1552</v>
      </c>
      <c r="G950" t="s">
        <v>1552</v>
      </c>
      <c r="H950" t="s">
        <v>1923</v>
      </c>
      <c r="I950" t="s">
        <v>1633</v>
      </c>
    </row>
    <row r="951" spans="1:9" hidden="1" x14ac:dyDescent="0.2">
      <c r="A951" t="s">
        <v>1924</v>
      </c>
      <c r="B951">
        <v>0</v>
      </c>
      <c r="C951" t="s">
        <v>1552</v>
      </c>
      <c r="D951" t="s">
        <v>1552</v>
      </c>
      <c r="E951" t="s">
        <v>1552</v>
      </c>
      <c r="F951" t="s">
        <v>1552</v>
      </c>
      <c r="G951" t="s">
        <v>1552</v>
      </c>
      <c r="H951" t="s">
        <v>1925</v>
      </c>
      <c r="I951" t="s">
        <v>1926</v>
      </c>
    </row>
    <row r="952" spans="1:9" hidden="1" x14ac:dyDescent="0.2">
      <c r="A952" t="s">
        <v>342</v>
      </c>
      <c r="B952">
        <v>10.047384828405299</v>
      </c>
      <c r="C952">
        <v>-0.38398494472086497</v>
      </c>
      <c r="D952">
        <v>0.64119136888619399</v>
      </c>
      <c r="E952">
        <v>-0.59886168678140705</v>
      </c>
      <c r="F952" s="1">
        <v>0.54926512240254799</v>
      </c>
      <c r="G952" s="1">
        <v>0.74718697084345298</v>
      </c>
      <c r="H952" t="s">
        <v>341</v>
      </c>
      <c r="I952" t="s">
        <v>343</v>
      </c>
    </row>
    <row r="953" spans="1:9" hidden="1" x14ac:dyDescent="0.2">
      <c r="A953" t="s">
        <v>1408</v>
      </c>
      <c r="B953">
        <v>0.81041831375916296</v>
      </c>
      <c r="C953">
        <v>3.1205898734235298</v>
      </c>
      <c r="D953">
        <v>2.2874240127286098</v>
      </c>
      <c r="E953">
        <v>1.3642376122916799</v>
      </c>
      <c r="F953">
        <v>0.17249279401157699</v>
      </c>
      <c r="G953" t="s">
        <v>1552</v>
      </c>
      <c r="H953" t="s">
        <v>1407</v>
      </c>
      <c r="I953" t="s">
        <v>1409</v>
      </c>
    </row>
    <row r="954" spans="1:9" x14ac:dyDescent="0.2">
      <c r="A954" t="s">
        <v>820</v>
      </c>
      <c r="B954">
        <v>98.246726839788494</v>
      </c>
      <c r="C954">
        <v>-0.65692859919909696</v>
      </c>
      <c r="D954">
        <v>0.209695468030692</v>
      </c>
      <c r="E954">
        <v>-3.1327744245905502</v>
      </c>
      <c r="F954" s="1">
        <v>1.73162467854804E-3</v>
      </c>
      <c r="G954" s="1">
        <v>1.1255014845131099E-2</v>
      </c>
      <c r="H954" t="s">
        <v>816</v>
      </c>
      <c r="I954" t="s">
        <v>818</v>
      </c>
    </row>
    <row r="955" spans="1:9" hidden="1" x14ac:dyDescent="0.2">
      <c r="A955" t="s">
        <v>1927</v>
      </c>
      <c r="B955">
        <v>0</v>
      </c>
      <c r="C955" t="s">
        <v>1552</v>
      </c>
      <c r="D955" t="s">
        <v>1552</v>
      </c>
      <c r="E955" t="s">
        <v>1552</v>
      </c>
      <c r="F955" t="s">
        <v>1552</v>
      </c>
      <c r="G955" t="s">
        <v>1552</v>
      </c>
      <c r="H955" t="s">
        <v>1928</v>
      </c>
      <c r="I955" t="s">
        <v>1929</v>
      </c>
    </row>
    <row r="956" spans="1:9" hidden="1" x14ac:dyDescent="0.2">
      <c r="A956" t="s">
        <v>1411</v>
      </c>
      <c r="B956">
        <v>0.27643354492294298</v>
      </c>
      <c r="C956">
        <v>0.23733391467270001</v>
      </c>
      <c r="D956">
        <v>3.0261880058387298</v>
      </c>
      <c r="E956">
        <v>7.8426692001550405E-2</v>
      </c>
      <c r="F956">
        <v>0.93748864177035496</v>
      </c>
      <c r="G956" t="s">
        <v>1552</v>
      </c>
      <c r="H956" t="s">
        <v>1410</v>
      </c>
      <c r="I956" t="s">
        <v>1412</v>
      </c>
    </row>
    <row r="957" spans="1:9" hidden="1" x14ac:dyDescent="0.2">
      <c r="A957" t="s">
        <v>1417</v>
      </c>
      <c r="B957">
        <v>51.939758437422</v>
      </c>
      <c r="C957">
        <v>-0.35007473586714999</v>
      </c>
      <c r="D957">
        <v>0.36400071206875501</v>
      </c>
      <c r="E957">
        <v>-0.96174189846371905</v>
      </c>
      <c r="F957" s="1">
        <v>0.336179270185891</v>
      </c>
      <c r="G957" s="1">
        <v>0.56153878418991698</v>
      </c>
      <c r="H957" t="s">
        <v>1414</v>
      </c>
      <c r="I957" t="s">
        <v>1416</v>
      </c>
    </row>
    <row r="958" spans="1:9" hidden="1" x14ac:dyDescent="0.2">
      <c r="A958" t="s">
        <v>1634</v>
      </c>
      <c r="B958">
        <v>0</v>
      </c>
      <c r="C958" t="s">
        <v>1552</v>
      </c>
      <c r="D958" t="s">
        <v>1552</v>
      </c>
      <c r="E958" t="s">
        <v>1552</v>
      </c>
      <c r="F958" t="s">
        <v>1552</v>
      </c>
      <c r="G958" t="s">
        <v>1552</v>
      </c>
      <c r="H958" t="s">
        <v>1930</v>
      </c>
      <c r="I958" t="s">
        <v>1635</v>
      </c>
    </row>
    <row r="959" spans="1:9" hidden="1" x14ac:dyDescent="0.2">
      <c r="A959" t="s">
        <v>1434</v>
      </c>
      <c r="B959">
        <v>3.7837148205979201</v>
      </c>
      <c r="C959">
        <v>-0.56158044360225201</v>
      </c>
      <c r="D959">
        <v>0.62089969920664001</v>
      </c>
      <c r="E959">
        <v>-0.90446241851915199</v>
      </c>
      <c r="F959">
        <v>0.36575025342294498</v>
      </c>
      <c r="G959">
        <v>0.59142716163312103</v>
      </c>
      <c r="H959" t="s">
        <v>1433</v>
      </c>
      <c r="I959" t="s">
        <v>1435</v>
      </c>
    </row>
    <row r="960" spans="1:9" hidden="1" x14ac:dyDescent="0.2">
      <c r="A960" t="s">
        <v>1931</v>
      </c>
      <c r="B960">
        <v>1.5933667667237399</v>
      </c>
      <c r="C960">
        <v>-1.7907897111197599</v>
      </c>
      <c r="D960">
        <v>0.81495662564984395</v>
      </c>
      <c r="E960">
        <v>-2.1974049351298799</v>
      </c>
      <c r="F960">
        <v>2.7991539137665101E-2</v>
      </c>
      <c r="G960">
        <v>9.9913279729516996E-2</v>
      </c>
      <c r="H960" t="s">
        <v>1932</v>
      </c>
      <c r="I960" t="s">
        <v>1933</v>
      </c>
    </row>
    <row r="961" spans="1:9" hidden="1" x14ac:dyDescent="0.2">
      <c r="A961" t="s">
        <v>396</v>
      </c>
      <c r="B961">
        <v>0.77045421903429001</v>
      </c>
      <c r="C961">
        <v>1.4901661561289099</v>
      </c>
      <c r="D961">
        <v>1.97701081355713</v>
      </c>
      <c r="E961">
        <v>0.75374709430533104</v>
      </c>
      <c r="F961">
        <v>0.45100109747970202</v>
      </c>
      <c r="G961" t="s">
        <v>1552</v>
      </c>
      <c r="H961" t="s">
        <v>391</v>
      </c>
      <c r="I961" t="s">
        <v>393</v>
      </c>
    </row>
    <row r="962" spans="1:9" hidden="1" x14ac:dyDescent="0.2">
      <c r="A962" t="s">
        <v>478</v>
      </c>
      <c r="B962">
        <v>13.8667004196812</v>
      </c>
      <c r="C962">
        <v>-0.39145596106410802</v>
      </c>
      <c r="D962">
        <v>0.26891723387094602</v>
      </c>
      <c r="E962">
        <v>-1.4556745041188699</v>
      </c>
      <c r="F962" s="1">
        <v>0.14548262120639099</v>
      </c>
      <c r="G962" s="1">
        <v>0.32705846082323098</v>
      </c>
      <c r="H962" t="s">
        <v>470</v>
      </c>
      <c r="I962" t="s">
        <v>472</v>
      </c>
    </row>
    <row r="963" spans="1:9" hidden="1" x14ac:dyDescent="0.2">
      <c r="A963" t="s">
        <v>1464</v>
      </c>
      <c r="B963">
        <v>113.333155879636</v>
      </c>
      <c r="C963">
        <v>-0.42724099298907298</v>
      </c>
      <c r="D963">
        <v>0.19643687964841799</v>
      </c>
      <c r="E963">
        <v>-2.1749530625498998</v>
      </c>
      <c r="F963" s="1">
        <v>2.96336339293591E-2</v>
      </c>
      <c r="G963" s="1">
        <v>0.104182322420361</v>
      </c>
      <c r="H963" t="s">
        <v>1463</v>
      </c>
      <c r="I963" t="s">
        <v>1465</v>
      </c>
    </row>
    <row r="964" spans="1:9" hidden="1" x14ac:dyDescent="0.2">
      <c r="A964" t="s">
        <v>285</v>
      </c>
      <c r="B964">
        <v>3.32222156645425</v>
      </c>
      <c r="C964">
        <v>-0.47480090227385802</v>
      </c>
      <c r="D964">
        <v>1.6519838692534601</v>
      </c>
      <c r="E964">
        <v>-0.287412553542925</v>
      </c>
      <c r="F964">
        <v>0.77379645017711596</v>
      </c>
      <c r="G964">
        <v>0.89184692741149996</v>
      </c>
      <c r="H964" t="s">
        <v>281</v>
      </c>
      <c r="I964" t="s">
        <v>283</v>
      </c>
    </row>
    <row r="965" spans="1:9" hidden="1" x14ac:dyDescent="0.2">
      <c r="A965" t="s">
        <v>190</v>
      </c>
      <c r="B965">
        <v>3.8846366504422001</v>
      </c>
      <c r="C965">
        <v>-0.12885157625979701</v>
      </c>
      <c r="D965">
        <v>1.27762124652932</v>
      </c>
      <c r="E965">
        <v>-0.100852718761389</v>
      </c>
      <c r="F965">
        <v>0.91966737662151099</v>
      </c>
      <c r="G965">
        <v>0.96484296055554097</v>
      </c>
      <c r="H965" t="s">
        <v>182</v>
      </c>
      <c r="I965" t="s">
        <v>184</v>
      </c>
    </row>
    <row r="966" spans="1:9" hidden="1" x14ac:dyDescent="0.2">
      <c r="A966" t="s">
        <v>288</v>
      </c>
      <c r="B966">
        <v>3.8552737793280101</v>
      </c>
      <c r="C966">
        <v>0.49379390210114599</v>
      </c>
      <c r="D966">
        <v>0.84730572678971705</v>
      </c>
      <c r="E966">
        <v>0.58278126358479698</v>
      </c>
      <c r="F966">
        <v>0.56004055957451304</v>
      </c>
      <c r="G966">
        <v>0.75524232422014803</v>
      </c>
      <c r="H966" t="s">
        <v>281</v>
      </c>
      <c r="I966" t="s">
        <v>283</v>
      </c>
    </row>
    <row r="967" spans="1:9" hidden="1" x14ac:dyDescent="0.2">
      <c r="A967" t="s">
        <v>329</v>
      </c>
      <c r="B967">
        <v>6.5087835138960397</v>
      </c>
      <c r="C967">
        <v>-0.32328847969893498</v>
      </c>
      <c r="D967">
        <v>0.41242823103903598</v>
      </c>
      <c r="E967">
        <v>-0.78386602896816704</v>
      </c>
      <c r="F967">
        <v>0.43311872485380898</v>
      </c>
      <c r="G967">
        <v>0.65434062103212998</v>
      </c>
      <c r="H967" t="s">
        <v>322</v>
      </c>
      <c r="I967" t="s">
        <v>324</v>
      </c>
    </row>
    <row r="968" spans="1:9" hidden="1" x14ac:dyDescent="0.2">
      <c r="A968" t="s">
        <v>1288</v>
      </c>
      <c r="B968">
        <v>0.29557667282411798</v>
      </c>
      <c r="C968">
        <v>1.68050868412515</v>
      </c>
      <c r="D968">
        <v>2.33119100268698</v>
      </c>
      <c r="E968">
        <v>0.72087987736232495</v>
      </c>
      <c r="F968">
        <v>0.47098342448221098</v>
      </c>
      <c r="G968" t="s">
        <v>1552</v>
      </c>
      <c r="H968" t="s">
        <v>1287</v>
      </c>
      <c r="I968" t="s">
        <v>1289</v>
      </c>
    </row>
    <row r="969" spans="1:9" hidden="1" x14ac:dyDescent="0.2">
      <c r="A969" t="s">
        <v>1636</v>
      </c>
      <c r="B969">
        <v>0.60352957226595505</v>
      </c>
      <c r="C969">
        <v>0.11313226542996099</v>
      </c>
      <c r="D969">
        <v>1.4260082009019399</v>
      </c>
      <c r="E969">
        <v>7.9334933248213696E-2</v>
      </c>
      <c r="F969">
        <v>0.93676622114318198</v>
      </c>
      <c r="G969" t="s">
        <v>1552</v>
      </c>
      <c r="H969" t="s">
        <v>1934</v>
      </c>
      <c r="I969" t="s">
        <v>1637</v>
      </c>
    </row>
    <row r="970" spans="1:9" hidden="1" x14ac:dyDescent="0.2">
      <c r="A970" t="s">
        <v>289</v>
      </c>
      <c r="B970">
        <v>36.428436136678499</v>
      </c>
      <c r="C970">
        <v>3.17823454621792</v>
      </c>
      <c r="D970">
        <v>2.8909020387711899</v>
      </c>
      <c r="E970">
        <v>1.0993919903176199</v>
      </c>
      <c r="F970" s="1">
        <v>0.27159712295025501</v>
      </c>
      <c r="G970" s="1">
        <v>0.49123694954092201</v>
      </c>
      <c r="H970" t="s">
        <v>281</v>
      </c>
      <c r="I970" t="s">
        <v>283</v>
      </c>
    </row>
    <row r="971" spans="1:9" hidden="1" x14ac:dyDescent="0.2">
      <c r="A971" t="s">
        <v>362</v>
      </c>
      <c r="B971">
        <v>5.5964557781118502</v>
      </c>
      <c r="C971">
        <v>0.98457705220721603</v>
      </c>
      <c r="D971">
        <v>0.69992977123094002</v>
      </c>
      <c r="E971">
        <v>1.4066797737088399</v>
      </c>
      <c r="F971">
        <v>0.159522366019058</v>
      </c>
      <c r="G971">
        <v>0.34764742536425702</v>
      </c>
      <c r="H971" t="s">
        <v>359</v>
      </c>
      <c r="I971" t="s">
        <v>361</v>
      </c>
    </row>
    <row r="972" spans="1:9" hidden="1" x14ac:dyDescent="0.2">
      <c r="A972" t="s">
        <v>880</v>
      </c>
      <c r="B972">
        <v>37.825977690404699</v>
      </c>
      <c r="C972">
        <v>0.24946831668632899</v>
      </c>
      <c r="D972">
        <v>0.57782478729262099</v>
      </c>
      <c r="E972">
        <v>0.431736959321535</v>
      </c>
      <c r="F972" s="1">
        <v>0.66593260210499206</v>
      </c>
      <c r="G972" s="1">
        <v>0.82883338181792199</v>
      </c>
      <c r="H972" t="s">
        <v>865</v>
      </c>
      <c r="I972" t="s">
        <v>867</v>
      </c>
    </row>
    <row r="973" spans="1:9" hidden="1" x14ac:dyDescent="0.2">
      <c r="A973" t="s">
        <v>284</v>
      </c>
      <c r="B973">
        <v>3.5286728609045199</v>
      </c>
      <c r="C973">
        <v>1.2398222548511699</v>
      </c>
      <c r="D973">
        <v>0.65186507579401898</v>
      </c>
      <c r="E973">
        <v>1.9019614654780701</v>
      </c>
      <c r="F973">
        <v>5.7176192539224201E-2</v>
      </c>
      <c r="G973">
        <v>0.16931770881073299</v>
      </c>
      <c r="H973" t="s">
        <v>281</v>
      </c>
      <c r="I973" t="s">
        <v>283</v>
      </c>
    </row>
    <row r="974" spans="1:9" hidden="1" x14ac:dyDescent="0.2">
      <c r="A974" t="s">
        <v>223</v>
      </c>
      <c r="B974">
        <v>2.4998922448062402</v>
      </c>
      <c r="C974">
        <v>1.5706641644714001E-2</v>
      </c>
      <c r="D974">
        <v>0.67257152182169999</v>
      </c>
      <c r="E974">
        <v>2.3353117304419399E-2</v>
      </c>
      <c r="F974">
        <v>0.98136860176658103</v>
      </c>
      <c r="G974">
        <v>0.99260999003208805</v>
      </c>
      <c r="H974" t="s">
        <v>220</v>
      </c>
      <c r="I974" t="s">
        <v>222</v>
      </c>
    </row>
    <row r="975" spans="1:9" hidden="1" x14ac:dyDescent="0.2">
      <c r="A975" t="s">
        <v>510</v>
      </c>
      <c r="B975">
        <v>668.62459967255302</v>
      </c>
      <c r="C975">
        <v>-7.2751862019683394E-2</v>
      </c>
      <c r="D975">
        <v>0.31735408335857601</v>
      </c>
      <c r="E975">
        <v>-0.229245079344014</v>
      </c>
      <c r="F975" s="1">
        <v>0.81867843709982702</v>
      </c>
      <c r="G975" s="1">
        <v>0.91449870361697305</v>
      </c>
      <c r="H975" t="s">
        <v>494</v>
      </c>
      <c r="I975" t="s">
        <v>496</v>
      </c>
    </row>
    <row r="976" spans="1:9" hidden="1" x14ac:dyDescent="0.2">
      <c r="A976" t="s">
        <v>1415</v>
      </c>
      <c r="B976">
        <v>0</v>
      </c>
      <c r="C976" t="s">
        <v>1552</v>
      </c>
      <c r="D976" t="s">
        <v>1552</v>
      </c>
      <c r="E976" t="s">
        <v>1552</v>
      </c>
      <c r="F976" t="s">
        <v>1552</v>
      </c>
      <c r="G976" t="s">
        <v>1552</v>
      </c>
      <c r="H976" t="s">
        <v>1414</v>
      </c>
      <c r="I976" t="s">
        <v>1416</v>
      </c>
    </row>
    <row r="977" spans="1:9" hidden="1" x14ac:dyDescent="0.2">
      <c r="A977" t="s">
        <v>466</v>
      </c>
      <c r="B977">
        <v>2.1043507611541798</v>
      </c>
      <c r="C977">
        <v>1.2278807155872999</v>
      </c>
      <c r="D977">
        <v>1.6820097667630101</v>
      </c>
      <c r="E977">
        <v>0.73000807715303895</v>
      </c>
      <c r="F977">
        <v>0.46538524741762299</v>
      </c>
      <c r="G977">
        <v>0.682327019488569</v>
      </c>
      <c r="H977" t="s">
        <v>459</v>
      </c>
      <c r="I977" t="s">
        <v>461</v>
      </c>
    </row>
    <row r="978" spans="1:9" hidden="1" x14ac:dyDescent="0.2">
      <c r="A978" t="s">
        <v>1323</v>
      </c>
      <c r="B978">
        <v>0.43959563729120699</v>
      </c>
      <c r="C978">
        <v>1.77977482922882</v>
      </c>
      <c r="D978">
        <v>2.3215046153885099</v>
      </c>
      <c r="E978">
        <v>0.76664712076437802</v>
      </c>
      <c r="F978">
        <v>0.443291351332471</v>
      </c>
      <c r="G978" t="s">
        <v>1552</v>
      </c>
      <c r="H978" t="s">
        <v>1315</v>
      </c>
      <c r="I978" t="s">
        <v>1317</v>
      </c>
    </row>
    <row r="979" spans="1:9" hidden="1" x14ac:dyDescent="0.2">
      <c r="A979" t="s">
        <v>1428</v>
      </c>
      <c r="B979">
        <v>5.0210789572063703</v>
      </c>
      <c r="C979">
        <v>3.5430508725872398</v>
      </c>
      <c r="D979">
        <v>1.05570156945583</v>
      </c>
      <c r="E979">
        <v>3.3561102636359101</v>
      </c>
      <c r="F979">
        <v>7.9047046317600703E-4</v>
      </c>
      <c r="G979">
        <v>5.9821737547032404E-3</v>
      </c>
      <c r="H979" t="s">
        <v>1427</v>
      </c>
      <c r="I979" t="s">
        <v>1429</v>
      </c>
    </row>
    <row r="980" spans="1:9" hidden="1" x14ac:dyDescent="0.2">
      <c r="A980" t="s">
        <v>1935</v>
      </c>
      <c r="B980">
        <v>0.17708791956797201</v>
      </c>
      <c r="C980">
        <v>1.10184250423824</v>
      </c>
      <c r="D980">
        <v>2.4156967037818902</v>
      </c>
      <c r="E980">
        <v>0.45611789862247498</v>
      </c>
      <c r="F980">
        <v>0.64830519997699099</v>
      </c>
      <c r="G980" t="s">
        <v>1552</v>
      </c>
      <c r="H980" t="s">
        <v>1936</v>
      </c>
      <c r="I980" t="s">
        <v>1937</v>
      </c>
    </row>
    <row r="981" spans="1:9" hidden="1" x14ac:dyDescent="0.2">
      <c r="A981" t="s">
        <v>448</v>
      </c>
      <c r="B981">
        <v>1.19000973921713</v>
      </c>
      <c r="C981">
        <v>-1.1623957226422199</v>
      </c>
      <c r="D981">
        <v>1.54176083169552</v>
      </c>
      <c r="E981">
        <v>-0.75394036399530195</v>
      </c>
      <c r="F981">
        <v>0.45088503193946899</v>
      </c>
      <c r="G981">
        <v>0.66959267250710797</v>
      </c>
      <c r="H981" t="s">
        <v>442</v>
      </c>
      <c r="I981" t="s">
        <v>444</v>
      </c>
    </row>
    <row r="982" spans="1:9" hidden="1" x14ac:dyDescent="0.2">
      <c r="A982" t="s">
        <v>469</v>
      </c>
      <c r="B982">
        <v>0.50298094435313701</v>
      </c>
      <c r="C982">
        <v>3.8454432895209598E-2</v>
      </c>
      <c r="D982">
        <v>1.69356975588837</v>
      </c>
      <c r="E982">
        <v>2.2706140542193502E-2</v>
      </c>
      <c r="F982">
        <v>0.98188467765522702</v>
      </c>
      <c r="G982" t="s">
        <v>1552</v>
      </c>
      <c r="H982" t="s">
        <v>459</v>
      </c>
      <c r="I982" t="s">
        <v>461</v>
      </c>
    </row>
    <row r="983" spans="1:9" hidden="1" x14ac:dyDescent="0.2">
      <c r="A983" t="s">
        <v>1480</v>
      </c>
      <c r="B983">
        <v>8.9396212690001793</v>
      </c>
      <c r="C983">
        <v>-1.2422410904043699</v>
      </c>
      <c r="D983">
        <v>0.36986155209454602</v>
      </c>
      <c r="E983">
        <v>-3.3586651096051798</v>
      </c>
      <c r="F983">
        <v>7.83199181179023E-4</v>
      </c>
      <c r="G983">
        <v>5.9344022188013903E-3</v>
      </c>
      <c r="H983" t="s">
        <v>1479</v>
      </c>
      <c r="I983" t="s">
        <v>1481</v>
      </c>
    </row>
    <row r="984" spans="1:9" hidden="1" x14ac:dyDescent="0.2">
      <c r="A984" t="s">
        <v>708</v>
      </c>
      <c r="B984">
        <v>0.77975541582872698</v>
      </c>
      <c r="C984">
        <v>-1.49563775707625</v>
      </c>
      <c r="D984">
        <v>1.0480107034644499</v>
      </c>
      <c r="E984">
        <v>-1.4271206888747101</v>
      </c>
      <c r="F984">
        <v>0.153545110055435</v>
      </c>
      <c r="G984" t="s">
        <v>1552</v>
      </c>
      <c r="H984" t="s">
        <v>702</v>
      </c>
      <c r="I984" t="s">
        <v>704</v>
      </c>
    </row>
    <row r="985" spans="1:9" hidden="1" x14ac:dyDescent="0.2">
      <c r="A985" t="s">
        <v>1141</v>
      </c>
      <c r="B985">
        <v>0.52394709586094101</v>
      </c>
      <c r="C985">
        <v>1.5747788349160701</v>
      </c>
      <c r="D985">
        <v>1.96167037037221</v>
      </c>
      <c r="E985">
        <v>0.80277444095629102</v>
      </c>
      <c r="F985">
        <v>0.42210511761498098</v>
      </c>
      <c r="G985" t="s">
        <v>1552</v>
      </c>
      <c r="H985" t="s">
        <v>1135</v>
      </c>
      <c r="I985" t="s">
        <v>1137</v>
      </c>
    </row>
    <row r="986" spans="1:9" hidden="1" x14ac:dyDescent="0.2">
      <c r="A986" t="s">
        <v>123</v>
      </c>
      <c r="B986">
        <v>1.01134107189811</v>
      </c>
      <c r="C986">
        <v>0.171541070846809</v>
      </c>
      <c r="D986">
        <v>1.77516598148337</v>
      </c>
      <c r="E986">
        <v>9.6633820519400698E-2</v>
      </c>
      <c r="F986">
        <v>0.92301719728182896</v>
      </c>
      <c r="G986">
        <v>0.96634584013824598</v>
      </c>
      <c r="H986" t="s">
        <v>118</v>
      </c>
      <c r="I986" t="s">
        <v>120</v>
      </c>
    </row>
    <row r="987" spans="1:9" hidden="1" x14ac:dyDescent="0.2">
      <c r="A987" t="s">
        <v>499</v>
      </c>
      <c r="B987">
        <v>193.92779456236801</v>
      </c>
      <c r="C987">
        <v>0.25087669174418598</v>
      </c>
      <c r="D987">
        <v>0.24844085062910801</v>
      </c>
      <c r="E987">
        <v>1.0098045112505001</v>
      </c>
      <c r="F987" s="1">
        <v>0.312588958377788</v>
      </c>
      <c r="G987" s="1">
        <v>0.536676948346684</v>
      </c>
      <c r="H987" t="s">
        <v>494</v>
      </c>
      <c r="I987" t="s">
        <v>496</v>
      </c>
    </row>
    <row r="988" spans="1:9" hidden="1" x14ac:dyDescent="0.2">
      <c r="A988" t="s">
        <v>1638</v>
      </c>
      <c r="B988">
        <v>0</v>
      </c>
      <c r="C988" t="s">
        <v>1552</v>
      </c>
      <c r="D988" t="s">
        <v>1552</v>
      </c>
      <c r="E988" t="s">
        <v>1552</v>
      </c>
      <c r="F988" t="s">
        <v>1552</v>
      </c>
      <c r="G988" t="s">
        <v>1552</v>
      </c>
      <c r="H988" t="s">
        <v>1938</v>
      </c>
      <c r="I988" t="s">
        <v>1639</v>
      </c>
    </row>
    <row r="989" spans="1:9" hidden="1" x14ac:dyDescent="0.2">
      <c r="A989" t="s">
        <v>866</v>
      </c>
      <c r="B989">
        <v>30.852469329725199</v>
      </c>
      <c r="C989">
        <v>2.8374464259380998</v>
      </c>
      <c r="D989">
        <v>1.15435341919357</v>
      </c>
      <c r="E989">
        <v>2.4580396079394302</v>
      </c>
      <c r="F989" s="1">
        <v>1.3969776601948701E-2</v>
      </c>
      <c r="G989" s="1">
        <v>5.8716835332826803E-2</v>
      </c>
      <c r="H989" t="s">
        <v>865</v>
      </c>
      <c r="I989" t="s">
        <v>867</v>
      </c>
    </row>
    <row r="990" spans="1:9" hidden="1" x14ac:dyDescent="0.2">
      <c r="A990" t="s">
        <v>882</v>
      </c>
      <c r="B990">
        <v>4.7728278405482403</v>
      </c>
      <c r="C990">
        <v>0.53939423695480804</v>
      </c>
      <c r="D990">
        <v>0.36524908420859498</v>
      </c>
      <c r="E990">
        <v>1.4767846389636901</v>
      </c>
      <c r="F990">
        <v>0.13973337547981499</v>
      </c>
      <c r="G990">
        <v>0.31833101220030802</v>
      </c>
      <c r="H990" t="s">
        <v>865</v>
      </c>
      <c r="I990" t="s">
        <v>867</v>
      </c>
    </row>
    <row r="991" spans="1:9" hidden="1" x14ac:dyDescent="0.2">
      <c r="A991" t="s">
        <v>691</v>
      </c>
      <c r="B991">
        <v>9.06451386166842</v>
      </c>
      <c r="C991">
        <v>-0.22918268879710099</v>
      </c>
      <c r="D991">
        <v>1.76235939832736</v>
      </c>
      <c r="E991">
        <v>-0.13004310529090601</v>
      </c>
      <c r="F991">
        <v>0.89653232313715503</v>
      </c>
      <c r="G991">
        <v>0.95414485029075902</v>
      </c>
      <c r="H991" t="s">
        <v>687</v>
      </c>
      <c r="I991" t="s">
        <v>689</v>
      </c>
    </row>
    <row r="992" spans="1:9" hidden="1" x14ac:dyDescent="0.2">
      <c r="A992" t="s">
        <v>1326</v>
      </c>
      <c r="B992">
        <v>0.37079688897243601</v>
      </c>
      <c r="C992">
        <v>1.0216098043164701</v>
      </c>
      <c r="D992">
        <v>2.3510261874199498</v>
      </c>
      <c r="E992">
        <v>0.43453782428412802</v>
      </c>
      <c r="F992">
        <v>0.66389793409321696</v>
      </c>
      <c r="G992" t="s">
        <v>1552</v>
      </c>
      <c r="H992" t="s">
        <v>1315</v>
      </c>
      <c r="I992" t="s">
        <v>1317</v>
      </c>
    </row>
    <row r="993" spans="1:9" x14ac:dyDescent="0.2">
      <c r="A993" t="s">
        <v>2011</v>
      </c>
      <c r="B993">
        <v>1238.85830291973</v>
      </c>
      <c r="C993">
        <v>0.45171561376304298</v>
      </c>
      <c r="D993">
        <v>0.15661369055871499</v>
      </c>
      <c r="E993">
        <v>2.8842664530256599</v>
      </c>
      <c r="F993" s="1">
        <v>3.9232664387001698E-3</v>
      </c>
      <c r="G993" s="1">
        <v>2.1631265914579399E-2</v>
      </c>
      <c r="H993" t="s">
        <v>1746</v>
      </c>
      <c r="I993" t="s">
        <v>1338</v>
      </c>
    </row>
    <row r="994" spans="1:9" x14ac:dyDescent="0.2">
      <c r="A994" t="s">
        <v>1332</v>
      </c>
      <c r="B994">
        <v>37.582133150196498</v>
      </c>
      <c r="C994">
        <v>0.973450724936478</v>
      </c>
      <c r="D994">
        <v>0.33033135058819801</v>
      </c>
      <c r="E994">
        <v>2.9468917291777501</v>
      </c>
      <c r="F994" s="1">
        <v>3.2098557036544201E-3</v>
      </c>
      <c r="G994" s="1">
        <v>1.8426673731488E-2</v>
      </c>
      <c r="H994" t="s">
        <v>1327</v>
      </c>
      <c r="I994" t="s">
        <v>1329</v>
      </c>
    </row>
    <row r="995" spans="1:9" hidden="1" x14ac:dyDescent="0.2">
      <c r="A995" t="s">
        <v>869</v>
      </c>
      <c r="B995">
        <v>49.144617204957797</v>
      </c>
      <c r="C995">
        <v>-4.14992657077288E-2</v>
      </c>
      <c r="D995">
        <v>0.23620499867575501</v>
      </c>
      <c r="E995">
        <v>-0.17569173362286</v>
      </c>
      <c r="F995" s="1">
        <v>0.86053612990057304</v>
      </c>
      <c r="G995" s="1">
        <v>0.93644509178843804</v>
      </c>
      <c r="H995" t="s">
        <v>865</v>
      </c>
      <c r="I995" t="s">
        <v>867</v>
      </c>
    </row>
    <row r="996" spans="1:9" x14ac:dyDescent="0.2">
      <c r="A996" t="s">
        <v>260</v>
      </c>
      <c r="B996">
        <v>191.59067408927299</v>
      </c>
      <c r="C996">
        <v>0.85973405778276302</v>
      </c>
      <c r="D996">
        <v>0.23625807024413101</v>
      </c>
      <c r="E996">
        <v>3.6389616527993298</v>
      </c>
      <c r="F996" s="1">
        <v>2.7373955352059498E-4</v>
      </c>
      <c r="G996" s="1">
        <v>2.48226196009842E-3</v>
      </c>
      <c r="H996" t="s">
        <v>256</v>
      </c>
      <c r="I996" t="s">
        <v>258</v>
      </c>
    </row>
    <row r="997" spans="1:9" hidden="1" x14ac:dyDescent="0.2">
      <c r="A997" t="s">
        <v>502</v>
      </c>
      <c r="B997">
        <v>34.447897573141397</v>
      </c>
      <c r="C997">
        <v>0.226161862085552</v>
      </c>
      <c r="D997">
        <v>0.31484475939340101</v>
      </c>
      <c r="E997">
        <v>0.71832817710318297</v>
      </c>
      <c r="F997" s="1">
        <v>0.47255496041741002</v>
      </c>
      <c r="G997" s="1">
        <v>0.68801968860041096</v>
      </c>
      <c r="H997" t="s">
        <v>494</v>
      </c>
      <c r="I997" t="s">
        <v>496</v>
      </c>
    </row>
    <row r="998" spans="1:9" hidden="1" x14ac:dyDescent="0.2">
      <c r="A998" t="s">
        <v>1280</v>
      </c>
      <c r="B998">
        <v>5.1021173880720196</v>
      </c>
      <c r="C998">
        <v>5.7924829953252699</v>
      </c>
      <c r="D998">
        <v>2.83113409479571</v>
      </c>
      <c r="E998">
        <v>2.04599386725384</v>
      </c>
      <c r="F998">
        <v>4.0756974058903897E-2</v>
      </c>
      <c r="G998">
        <v>0.131896456242558</v>
      </c>
      <c r="H998" t="s">
        <v>1276</v>
      </c>
      <c r="I998" t="s">
        <v>1278</v>
      </c>
    </row>
    <row r="999" spans="1:9" hidden="1" x14ac:dyDescent="0.2">
      <c r="A999" t="s">
        <v>883</v>
      </c>
      <c r="B999">
        <v>4.5144460684965804</v>
      </c>
      <c r="C999">
        <v>-0.71988998820439998</v>
      </c>
      <c r="D999">
        <v>1.14321263890577</v>
      </c>
      <c r="E999">
        <v>-0.62970786335378903</v>
      </c>
      <c r="F999">
        <v>0.528885736880087</v>
      </c>
      <c r="G999">
        <v>0.73211068190003603</v>
      </c>
      <c r="H999" t="s">
        <v>865</v>
      </c>
      <c r="I999" t="s">
        <v>867</v>
      </c>
    </row>
    <row r="1000" spans="1:9" hidden="1" x14ac:dyDescent="0.2">
      <c r="A1000" t="s">
        <v>1486</v>
      </c>
      <c r="B1000">
        <v>1.1026982161574601</v>
      </c>
      <c r="C1000">
        <v>-0.176167893684152</v>
      </c>
      <c r="D1000">
        <v>1.5985406372880999</v>
      </c>
      <c r="E1000">
        <v>-0.11020545213227601</v>
      </c>
      <c r="F1000">
        <v>0.91224643843818398</v>
      </c>
      <c r="G1000">
        <v>0.96124431614133499</v>
      </c>
      <c r="H1000" t="s">
        <v>1485</v>
      </c>
      <c r="I1000" t="s">
        <v>1487</v>
      </c>
    </row>
    <row r="1001" spans="1:9" x14ac:dyDescent="0.2">
      <c r="A1001" t="s">
        <v>870</v>
      </c>
      <c r="B1001">
        <v>2310.85188900409</v>
      </c>
      <c r="C1001">
        <v>0.89687490809735604</v>
      </c>
      <c r="D1001">
        <v>0.279331105768171</v>
      </c>
      <c r="E1001">
        <v>3.2107949654619299</v>
      </c>
      <c r="F1001" s="1">
        <v>1.3236834280702301E-3</v>
      </c>
      <c r="G1001" s="1">
        <v>9.0934362707588302E-3</v>
      </c>
      <c r="H1001" t="s">
        <v>865</v>
      </c>
      <c r="I1001" t="s">
        <v>867</v>
      </c>
    </row>
    <row r="1002" spans="1:9" x14ac:dyDescent="0.2">
      <c r="A1002" t="s">
        <v>910</v>
      </c>
      <c r="B1002">
        <v>427.54582936556602</v>
      </c>
      <c r="C1002">
        <v>-0.45042469347484299</v>
      </c>
      <c r="D1002">
        <v>0.129007420389604</v>
      </c>
      <c r="E1002">
        <v>-3.4914634531452098</v>
      </c>
      <c r="F1002" s="1">
        <v>4.8038218125189398E-4</v>
      </c>
      <c r="G1002" s="1">
        <v>3.9784361297577498E-3</v>
      </c>
      <c r="H1002" t="s">
        <v>904</v>
      </c>
      <c r="I1002" t="s">
        <v>906</v>
      </c>
    </row>
    <row r="1003" spans="1:9" hidden="1" x14ac:dyDescent="0.2">
      <c r="A1003" t="s">
        <v>205</v>
      </c>
      <c r="B1003">
        <v>0</v>
      </c>
      <c r="C1003" t="s">
        <v>1552</v>
      </c>
      <c r="D1003" t="s">
        <v>1552</v>
      </c>
      <c r="E1003" t="s">
        <v>1552</v>
      </c>
      <c r="F1003" t="s">
        <v>1552</v>
      </c>
      <c r="G1003" t="s">
        <v>1552</v>
      </c>
      <c r="H1003" t="s">
        <v>204</v>
      </c>
      <c r="I1003" t="s">
        <v>206</v>
      </c>
    </row>
    <row r="1004" spans="1:9" hidden="1" x14ac:dyDescent="0.2">
      <c r="A1004" t="s">
        <v>427</v>
      </c>
      <c r="B1004">
        <v>0</v>
      </c>
      <c r="C1004" t="s">
        <v>1552</v>
      </c>
      <c r="D1004" t="s">
        <v>1552</v>
      </c>
      <c r="E1004" t="s">
        <v>1552</v>
      </c>
      <c r="F1004" t="s">
        <v>1552</v>
      </c>
      <c r="G1004" t="s">
        <v>1552</v>
      </c>
      <c r="H1004" t="s">
        <v>424</v>
      </c>
      <c r="I1004" t="s">
        <v>426</v>
      </c>
    </row>
    <row r="1005" spans="1:9" hidden="1" x14ac:dyDescent="0.2">
      <c r="A1005" t="s">
        <v>250</v>
      </c>
      <c r="B1005">
        <v>6.44474008687558</v>
      </c>
      <c r="C1005">
        <v>-0.32681451316941601</v>
      </c>
      <c r="D1005">
        <v>0.44783157070936003</v>
      </c>
      <c r="E1005">
        <v>-0.72977104461783704</v>
      </c>
      <c r="F1005">
        <v>0.46553014637759799</v>
      </c>
      <c r="G1005">
        <v>0.68233654847387903</v>
      </c>
      <c r="H1005" t="s">
        <v>247</v>
      </c>
      <c r="I1005" t="s">
        <v>249</v>
      </c>
    </row>
    <row r="1006" spans="1:9" hidden="1" x14ac:dyDescent="0.2">
      <c r="A1006" t="s">
        <v>454</v>
      </c>
      <c r="B1006">
        <v>2.8616314857801202</v>
      </c>
      <c r="C1006">
        <v>-2.1032371386145998</v>
      </c>
      <c r="D1006">
        <v>2.2574633849331698</v>
      </c>
      <c r="E1006">
        <v>-0.93168161780699899</v>
      </c>
      <c r="F1006">
        <v>0.35150108909837302</v>
      </c>
      <c r="G1006">
        <v>0.57673389194852398</v>
      </c>
      <c r="H1006" t="s">
        <v>449</v>
      </c>
      <c r="I1006" t="s">
        <v>451</v>
      </c>
    </row>
    <row r="1007" spans="1:9" hidden="1" x14ac:dyDescent="0.2">
      <c r="A1007" t="s">
        <v>781</v>
      </c>
      <c r="B1007">
        <v>20.079422388790199</v>
      </c>
      <c r="C1007">
        <v>0.122900336785877</v>
      </c>
      <c r="D1007">
        <v>0.30243675939841602</v>
      </c>
      <c r="E1007">
        <v>0.40636706010982598</v>
      </c>
      <c r="F1007" s="1">
        <v>0.68447291888613704</v>
      </c>
      <c r="G1007" s="1">
        <v>0.84118405380982997</v>
      </c>
      <c r="H1007" t="s">
        <v>776</v>
      </c>
      <c r="I1007" t="s">
        <v>778</v>
      </c>
    </row>
    <row r="1008" spans="1:9" hidden="1" x14ac:dyDescent="0.2">
      <c r="A1008" t="s">
        <v>500</v>
      </c>
      <c r="B1008">
        <v>70.382007823849705</v>
      </c>
      <c r="C1008">
        <v>-0.54583239515395199</v>
      </c>
      <c r="D1008">
        <v>0.67377383629058596</v>
      </c>
      <c r="E1008">
        <v>-0.81011218565415599</v>
      </c>
      <c r="F1008" s="1">
        <v>0.41787570133740298</v>
      </c>
      <c r="G1008" s="1">
        <v>0.640366083451823</v>
      </c>
      <c r="H1008" t="s">
        <v>494</v>
      </c>
      <c r="I1008" t="s">
        <v>496</v>
      </c>
    </row>
    <row r="1009" spans="1:9" hidden="1" x14ac:dyDescent="0.2">
      <c r="A1009" t="s">
        <v>859</v>
      </c>
      <c r="B1009">
        <v>26.172026320982699</v>
      </c>
      <c r="C1009">
        <v>-0.34561168944273801</v>
      </c>
      <c r="D1009">
        <v>0.27227653417750602</v>
      </c>
      <c r="E1009">
        <v>-1.26934071085767</v>
      </c>
      <c r="F1009" s="1">
        <v>0.20431957233172901</v>
      </c>
      <c r="G1009" s="1">
        <v>0.40992409010667602</v>
      </c>
      <c r="H1009" t="s">
        <v>856</v>
      </c>
      <c r="I1009" t="s">
        <v>858</v>
      </c>
    </row>
    <row r="1010" spans="1:9" hidden="1" x14ac:dyDescent="0.2">
      <c r="A1010" t="s">
        <v>457</v>
      </c>
      <c r="B1010">
        <v>0</v>
      </c>
      <c r="C1010" t="s">
        <v>1552</v>
      </c>
      <c r="D1010" t="s">
        <v>1552</v>
      </c>
      <c r="E1010" t="s">
        <v>1552</v>
      </c>
      <c r="F1010" t="s">
        <v>1552</v>
      </c>
      <c r="G1010" t="s">
        <v>1552</v>
      </c>
      <c r="H1010" t="s">
        <v>449</v>
      </c>
      <c r="I1010" t="s">
        <v>451</v>
      </c>
    </row>
    <row r="1011" spans="1:9" hidden="1" x14ac:dyDescent="0.2">
      <c r="A1011" t="s">
        <v>194</v>
      </c>
      <c r="B1011">
        <v>2.2314025765966998</v>
      </c>
      <c r="C1011">
        <v>-1.3790557487350801</v>
      </c>
      <c r="D1011">
        <v>0.64442586311584305</v>
      </c>
      <c r="E1011">
        <v>-2.1399757949925502</v>
      </c>
      <c r="F1011">
        <v>3.2356722925283299E-2</v>
      </c>
      <c r="G1011">
        <v>0.111262735249607</v>
      </c>
      <c r="H1011" t="s">
        <v>191</v>
      </c>
      <c r="I1011" t="s">
        <v>193</v>
      </c>
    </row>
    <row r="1012" spans="1:9" hidden="1" x14ac:dyDescent="0.2">
      <c r="A1012" t="s">
        <v>861</v>
      </c>
      <c r="B1012">
        <v>0.14176716995438701</v>
      </c>
      <c r="C1012">
        <v>-0.91681022716601601</v>
      </c>
      <c r="D1012">
        <v>3.0261880058387298</v>
      </c>
      <c r="E1012">
        <v>-0.302958780286328</v>
      </c>
      <c r="F1012">
        <v>0.76192127476112703</v>
      </c>
      <c r="G1012" t="s">
        <v>1552</v>
      </c>
      <c r="H1012" t="s">
        <v>856</v>
      </c>
      <c r="I1012" t="s">
        <v>858</v>
      </c>
    </row>
    <row r="1013" spans="1:9" hidden="1" x14ac:dyDescent="0.2">
      <c r="A1013" t="s">
        <v>1067</v>
      </c>
      <c r="B1013">
        <v>6.7336177868645297</v>
      </c>
      <c r="C1013">
        <v>-0.34188501079008798</v>
      </c>
      <c r="D1013">
        <v>0.83825342813236403</v>
      </c>
      <c r="E1013">
        <v>-0.40785399655544702</v>
      </c>
      <c r="F1013">
        <v>0.68338086851254198</v>
      </c>
      <c r="G1013">
        <v>0.84052628136968599</v>
      </c>
      <c r="H1013" t="s">
        <v>1056</v>
      </c>
      <c r="I1013" t="s">
        <v>1058</v>
      </c>
    </row>
    <row r="1014" spans="1:9" hidden="1" x14ac:dyDescent="0.2">
      <c r="A1014" t="s">
        <v>1640</v>
      </c>
      <c r="B1014">
        <v>0.15906592347805801</v>
      </c>
      <c r="C1014">
        <v>-0.91681022716601601</v>
      </c>
      <c r="D1014">
        <v>3.0261880058387298</v>
      </c>
      <c r="E1014">
        <v>-0.302958780286328</v>
      </c>
      <c r="F1014">
        <v>0.76192127476112803</v>
      </c>
      <c r="G1014" t="s">
        <v>1552</v>
      </c>
      <c r="H1014" t="s">
        <v>1939</v>
      </c>
      <c r="I1014" t="s">
        <v>1641</v>
      </c>
    </row>
    <row r="1015" spans="1:9" hidden="1" x14ac:dyDescent="0.2">
      <c r="A1015" t="s">
        <v>876</v>
      </c>
      <c r="B1015">
        <v>1.3626636023790899</v>
      </c>
      <c r="C1015">
        <v>-3.2232095650877902E-2</v>
      </c>
      <c r="D1015">
        <v>0.71397311297494004</v>
      </c>
      <c r="E1015">
        <v>-4.5144691116693697E-2</v>
      </c>
      <c r="F1015">
        <v>0.96399197935422798</v>
      </c>
      <c r="G1015">
        <v>0.98528502299797005</v>
      </c>
      <c r="H1015" t="s">
        <v>865</v>
      </c>
      <c r="I1015" t="s">
        <v>867</v>
      </c>
    </row>
    <row r="1016" spans="1:9" hidden="1" x14ac:dyDescent="0.2">
      <c r="A1016" t="s">
        <v>1940</v>
      </c>
      <c r="B1016">
        <v>0.119115983877981</v>
      </c>
      <c r="C1016">
        <v>0.52586763802299596</v>
      </c>
      <c r="D1016">
        <v>3.0261880058387298</v>
      </c>
      <c r="E1016">
        <v>0.17377229603989799</v>
      </c>
      <c r="F1016">
        <v>0.86204441766653706</v>
      </c>
      <c r="G1016" t="s">
        <v>1552</v>
      </c>
      <c r="H1016" t="s">
        <v>1800</v>
      </c>
      <c r="I1016" t="s">
        <v>1801</v>
      </c>
    </row>
    <row r="1017" spans="1:9" hidden="1" x14ac:dyDescent="0.2">
      <c r="A1017" t="s">
        <v>251</v>
      </c>
      <c r="B1017">
        <v>1.22919378451893</v>
      </c>
      <c r="C1017">
        <v>2.38425191053327</v>
      </c>
      <c r="D1017">
        <v>2.548950235405</v>
      </c>
      <c r="E1017">
        <v>0.93538582174573104</v>
      </c>
      <c r="F1017">
        <v>0.349589501031497</v>
      </c>
      <c r="G1017">
        <v>0.57475545156836005</v>
      </c>
      <c r="H1017" t="s">
        <v>247</v>
      </c>
      <c r="I1017" t="s">
        <v>249</v>
      </c>
    </row>
    <row r="1018" spans="1:9" hidden="1" x14ac:dyDescent="0.2">
      <c r="A1018" t="s">
        <v>1941</v>
      </c>
      <c r="B1018">
        <v>5.9557991938990501E-2</v>
      </c>
      <c r="C1018">
        <v>0.23733127226197701</v>
      </c>
      <c r="D1018">
        <v>3.0261880058387298</v>
      </c>
      <c r="E1018">
        <v>7.8425818820268098E-2</v>
      </c>
      <c r="F1018">
        <v>0.93748933632892795</v>
      </c>
      <c r="G1018" t="s">
        <v>1552</v>
      </c>
      <c r="H1018" t="s">
        <v>1942</v>
      </c>
      <c r="I1018" t="s">
        <v>1943</v>
      </c>
    </row>
    <row r="1019" spans="1:9" hidden="1" x14ac:dyDescent="0.2">
      <c r="A1019" t="s">
        <v>1106</v>
      </c>
      <c r="B1019">
        <v>5.3158292458138398E-2</v>
      </c>
      <c r="C1019">
        <v>-0.33974013805470099</v>
      </c>
      <c r="D1019">
        <v>3.0261880058387298</v>
      </c>
      <c r="E1019">
        <v>-0.11226669902835</v>
      </c>
      <c r="F1019">
        <v>0.91061194516884203</v>
      </c>
      <c r="G1019" t="s">
        <v>1552</v>
      </c>
      <c r="H1019" t="s">
        <v>1100</v>
      </c>
      <c r="I1019" t="s">
        <v>1102</v>
      </c>
    </row>
    <row r="1020" spans="1:9" hidden="1" x14ac:dyDescent="0.2">
      <c r="A1020" t="s">
        <v>498</v>
      </c>
      <c r="B1020">
        <v>7.2820045315802497</v>
      </c>
      <c r="C1020">
        <v>-1.94229523838142</v>
      </c>
      <c r="D1020">
        <v>0.66629565768297905</v>
      </c>
      <c r="E1020">
        <v>-2.91506513059936</v>
      </c>
      <c r="F1020">
        <v>3.5561432020960698E-3</v>
      </c>
      <c r="G1020">
        <v>1.9984536709137E-2</v>
      </c>
      <c r="H1020" t="s">
        <v>494</v>
      </c>
      <c r="I1020" t="s">
        <v>496</v>
      </c>
    </row>
    <row r="1021" spans="1:9" x14ac:dyDescent="0.2">
      <c r="A1021" t="s">
        <v>1076</v>
      </c>
      <c r="B1021">
        <v>286.47033566239497</v>
      </c>
      <c r="C1021">
        <v>1.80636937969499</v>
      </c>
      <c r="D1021">
        <v>0.52422984065482503</v>
      </c>
      <c r="E1021">
        <v>3.4457584052037702</v>
      </c>
      <c r="F1021" s="1">
        <v>5.6945922500191101E-4</v>
      </c>
      <c r="G1021" s="1">
        <v>4.5759324117590596E-3</v>
      </c>
      <c r="H1021" t="s">
        <v>1069</v>
      </c>
      <c r="I1021" t="s">
        <v>1071</v>
      </c>
    </row>
    <row r="1022" spans="1:9" hidden="1" x14ac:dyDescent="0.2">
      <c r="A1022" t="s">
        <v>446</v>
      </c>
      <c r="B1022">
        <v>0.73041336211516095</v>
      </c>
      <c r="C1022">
        <v>-1.76497031454475</v>
      </c>
      <c r="D1022">
        <v>2.9886272393351998</v>
      </c>
      <c r="E1022">
        <v>-0.59056221241473805</v>
      </c>
      <c r="F1022">
        <v>0.55481378998872299</v>
      </c>
      <c r="G1022" t="s">
        <v>1552</v>
      </c>
      <c r="H1022" t="s">
        <v>442</v>
      </c>
      <c r="I1022" t="s">
        <v>444</v>
      </c>
    </row>
    <row r="1023" spans="1:9" x14ac:dyDescent="0.2">
      <c r="A1023" t="s">
        <v>1072</v>
      </c>
      <c r="B1023">
        <v>230.402352294031</v>
      </c>
      <c r="C1023">
        <v>1.0482645314694401</v>
      </c>
      <c r="D1023">
        <v>0.343198304558407</v>
      </c>
      <c r="E1023">
        <v>3.05439892198256</v>
      </c>
      <c r="F1023" s="1">
        <v>2.2551199229779799E-3</v>
      </c>
      <c r="G1023" s="1">
        <v>1.38902639364159E-2</v>
      </c>
      <c r="H1023" t="s">
        <v>1069</v>
      </c>
      <c r="I1023" t="s">
        <v>1071</v>
      </c>
    </row>
    <row r="1024" spans="1:9" hidden="1" x14ac:dyDescent="0.2">
      <c r="A1024" t="s">
        <v>310</v>
      </c>
      <c r="B1024">
        <v>0</v>
      </c>
      <c r="C1024" t="s">
        <v>1552</v>
      </c>
      <c r="D1024" t="s">
        <v>1552</v>
      </c>
      <c r="E1024" t="s">
        <v>1552</v>
      </c>
      <c r="F1024" t="s">
        <v>1552</v>
      </c>
      <c r="G1024" t="s">
        <v>1552</v>
      </c>
      <c r="H1024" t="s">
        <v>305</v>
      </c>
      <c r="I1024" t="s">
        <v>307</v>
      </c>
    </row>
    <row r="1025" spans="1:9" hidden="1" x14ac:dyDescent="0.2">
      <c r="A1025" t="s">
        <v>1944</v>
      </c>
      <c r="B1025">
        <v>1.44820222839639</v>
      </c>
      <c r="C1025">
        <v>1.8814723652315299</v>
      </c>
      <c r="D1025">
        <v>1.09509818884798</v>
      </c>
      <c r="E1025">
        <v>1.7180855419099801</v>
      </c>
      <c r="F1025">
        <v>8.5781013580224899E-2</v>
      </c>
      <c r="G1025">
        <v>0.22693196915595201</v>
      </c>
      <c r="H1025" t="s">
        <v>1945</v>
      </c>
      <c r="I1025" t="s">
        <v>1946</v>
      </c>
    </row>
    <row r="1026" spans="1:9" hidden="1" x14ac:dyDescent="0.2">
      <c r="A1026" t="s">
        <v>1947</v>
      </c>
      <c r="B1026">
        <v>1.09445748688487</v>
      </c>
      <c r="C1026">
        <v>-0.78847049745748399</v>
      </c>
      <c r="D1026">
        <v>1.0863918997621</v>
      </c>
      <c r="E1026">
        <v>-0.72576986042527403</v>
      </c>
      <c r="F1026">
        <v>0.46797986650242801</v>
      </c>
      <c r="G1026">
        <v>0.68425803103938898</v>
      </c>
      <c r="H1026" t="s">
        <v>1948</v>
      </c>
      <c r="I1026" t="s">
        <v>1949</v>
      </c>
    </row>
    <row r="1027" spans="1:9" hidden="1" x14ac:dyDescent="0.2">
      <c r="A1027" t="s">
        <v>512</v>
      </c>
      <c r="B1027">
        <v>345.46047046554702</v>
      </c>
      <c r="C1027">
        <v>-6.1852435245371602E-2</v>
      </c>
      <c r="D1027">
        <v>0.26658235542446501</v>
      </c>
      <c r="E1027">
        <v>-0.23201998927081</v>
      </c>
      <c r="F1027" s="1">
        <v>0.81652248820622098</v>
      </c>
      <c r="G1027" s="1">
        <v>0.91347909103383895</v>
      </c>
      <c r="H1027" t="s">
        <v>494</v>
      </c>
      <c r="I1027" t="s">
        <v>496</v>
      </c>
    </row>
    <row r="1028" spans="1:9" hidden="1" x14ac:dyDescent="0.2">
      <c r="A1028" t="s">
        <v>1483</v>
      </c>
      <c r="B1028">
        <v>2.0390587009519998</v>
      </c>
      <c r="C1028">
        <v>0.92440076911820801</v>
      </c>
      <c r="D1028">
        <v>0.790955697681754</v>
      </c>
      <c r="E1028">
        <v>1.16871371156131</v>
      </c>
      <c r="F1028">
        <v>0.24251899571312999</v>
      </c>
      <c r="G1028">
        <v>0.45812109540445101</v>
      </c>
      <c r="H1028" t="s">
        <v>1482</v>
      </c>
      <c r="I1028" t="s">
        <v>1484</v>
      </c>
    </row>
    <row r="1029" spans="1:9" hidden="1" x14ac:dyDescent="0.2">
      <c r="A1029" t="s">
        <v>1642</v>
      </c>
      <c r="B1029">
        <v>4.3294547095837501</v>
      </c>
      <c r="C1029">
        <v>-1.37465752608728</v>
      </c>
      <c r="D1029">
        <v>0.61270534062357895</v>
      </c>
      <c r="E1029">
        <v>-2.2435866556805699</v>
      </c>
      <c r="F1029">
        <v>2.4859008637322998E-2</v>
      </c>
      <c r="G1029">
        <v>9.1220446138024394E-2</v>
      </c>
      <c r="H1029" t="s">
        <v>1950</v>
      </c>
      <c r="I1029" t="s">
        <v>1643</v>
      </c>
    </row>
    <row r="1030" spans="1:9" hidden="1" x14ac:dyDescent="0.2">
      <c r="A1030" t="s">
        <v>255</v>
      </c>
      <c r="B1030">
        <v>0.15947487737441501</v>
      </c>
      <c r="C1030">
        <v>-0.91681022716601601</v>
      </c>
      <c r="D1030">
        <v>3.0261880058387298</v>
      </c>
      <c r="E1030">
        <v>-0.302958780286328</v>
      </c>
      <c r="F1030">
        <v>0.76192127476112803</v>
      </c>
      <c r="G1030" t="s">
        <v>1552</v>
      </c>
      <c r="H1030" t="s">
        <v>247</v>
      </c>
      <c r="I1030" t="s">
        <v>249</v>
      </c>
    </row>
    <row r="1031" spans="1:9" x14ac:dyDescent="0.2">
      <c r="A1031" t="s">
        <v>608</v>
      </c>
      <c r="B1031">
        <v>17.3288801775217</v>
      </c>
      <c r="C1031">
        <v>-1.3271207103151901</v>
      </c>
      <c r="D1031">
        <v>0.39431326853319598</v>
      </c>
      <c r="E1031">
        <v>-3.3656506544959499</v>
      </c>
      <c r="F1031" s="1">
        <v>7.6363353928515397E-4</v>
      </c>
      <c r="G1031" s="1">
        <v>5.8160570694509202E-3</v>
      </c>
      <c r="H1031" t="s">
        <v>601</v>
      </c>
      <c r="I1031" t="s">
        <v>603</v>
      </c>
    </row>
    <row r="1032" spans="1:9" x14ac:dyDescent="0.2">
      <c r="A1032" t="s">
        <v>218</v>
      </c>
      <c r="B1032">
        <v>104.997967772165</v>
      </c>
      <c r="C1032">
        <v>4.0017138065722202</v>
      </c>
      <c r="D1032">
        <v>0.58753871610631303</v>
      </c>
      <c r="E1032">
        <v>6.8109789140229502</v>
      </c>
      <c r="F1032" s="1">
        <v>9.69368407269238E-12</v>
      </c>
      <c r="G1032" s="1">
        <v>5.2718990093051996E-10</v>
      </c>
      <c r="H1032" t="s">
        <v>215</v>
      </c>
      <c r="I1032" t="s">
        <v>217</v>
      </c>
    </row>
    <row r="1033" spans="1:9" hidden="1" x14ac:dyDescent="0.2">
      <c r="A1033" t="s">
        <v>505</v>
      </c>
      <c r="B1033">
        <v>0</v>
      </c>
      <c r="C1033" t="s">
        <v>1552</v>
      </c>
      <c r="D1033" t="s">
        <v>1552</v>
      </c>
      <c r="E1033" t="s">
        <v>1552</v>
      </c>
      <c r="F1033" t="s">
        <v>1552</v>
      </c>
      <c r="G1033" t="s">
        <v>1552</v>
      </c>
      <c r="H1033" t="s">
        <v>494</v>
      </c>
      <c r="I1033" t="s">
        <v>496</v>
      </c>
    </row>
    <row r="1034" spans="1:9" hidden="1" x14ac:dyDescent="0.2">
      <c r="A1034" t="s">
        <v>874</v>
      </c>
      <c r="B1034">
        <v>4.6746609188176</v>
      </c>
      <c r="C1034">
        <v>-0.144573415179651</v>
      </c>
      <c r="D1034">
        <v>0.471938476258356</v>
      </c>
      <c r="E1034">
        <v>-0.30633953884384302</v>
      </c>
      <c r="F1034">
        <v>0.75934613767577697</v>
      </c>
      <c r="G1034">
        <v>0.88416331083389099</v>
      </c>
      <c r="H1034" t="s">
        <v>865</v>
      </c>
      <c r="I1034" t="s">
        <v>867</v>
      </c>
    </row>
    <row r="1035" spans="1:9" x14ac:dyDescent="0.2">
      <c r="A1035" t="s">
        <v>216</v>
      </c>
      <c r="B1035">
        <v>141.05814080795</v>
      </c>
      <c r="C1035">
        <v>1.3461513923236299</v>
      </c>
      <c r="D1035">
        <v>0.262102341840669</v>
      </c>
      <c r="E1035">
        <v>5.1359762101704201</v>
      </c>
      <c r="F1035" s="1">
        <v>2.8068316628894601E-7</v>
      </c>
      <c r="G1035" s="1">
        <v>6.5306320156477002E-6</v>
      </c>
      <c r="H1035" t="s">
        <v>215</v>
      </c>
      <c r="I1035" t="s">
        <v>217</v>
      </c>
    </row>
    <row r="1036" spans="1:9" hidden="1" x14ac:dyDescent="0.2">
      <c r="A1036" t="s">
        <v>1954</v>
      </c>
      <c r="B1036">
        <v>9.09754585539266</v>
      </c>
      <c r="C1036">
        <v>-0.63981639827732895</v>
      </c>
      <c r="D1036">
        <v>0.672443559344723</v>
      </c>
      <c r="E1036">
        <v>-0.95147970321971997</v>
      </c>
      <c r="F1036">
        <v>0.341360917090206</v>
      </c>
      <c r="G1036">
        <v>0.56653957144385703</v>
      </c>
      <c r="H1036" t="s">
        <v>1720</v>
      </c>
      <c r="I1036" t="s">
        <v>1721</v>
      </c>
    </row>
    <row r="1037" spans="1:9" hidden="1" x14ac:dyDescent="0.2">
      <c r="A1037" t="s">
        <v>1458</v>
      </c>
      <c r="B1037">
        <v>0.43746556799088598</v>
      </c>
      <c r="C1037">
        <v>-0.85535868145662797</v>
      </c>
      <c r="D1037">
        <v>1.5769615484025901</v>
      </c>
      <c r="E1037">
        <v>-0.54240934556906495</v>
      </c>
      <c r="F1037">
        <v>0.58753654301191505</v>
      </c>
      <c r="G1037" t="s">
        <v>1552</v>
      </c>
      <c r="H1037" t="s">
        <v>1457</v>
      </c>
      <c r="I1037" t="s">
        <v>1459</v>
      </c>
    </row>
    <row r="1038" spans="1:9" hidden="1" x14ac:dyDescent="0.2">
      <c r="A1038" t="s">
        <v>332</v>
      </c>
      <c r="B1038">
        <v>0.64427626669737004</v>
      </c>
      <c r="C1038">
        <v>1.9429043660896601</v>
      </c>
      <c r="D1038">
        <v>2.9893966132071501</v>
      </c>
      <c r="E1038">
        <v>0.64993194864338499</v>
      </c>
      <c r="F1038">
        <v>0.51573617999835197</v>
      </c>
      <c r="G1038" t="s">
        <v>1552</v>
      </c>
      <c r="H1038" t="s">
        <v>331</v>
      </c>
      <c r="I1038" t="s">
        <v>333</v>
      </c>
    </row>
    <row r="1039" spans="1:9" hidden="1" x14ac:dyDescent="0.2">
      <c r="A1039" t="s">
        <v>1321</v>
      </c>
      <c r="B1039">
        <v>0.13155766927644699</v>
      </c>
      <c r="C1039">
        <v>0.52586763802299596</v>
      </c>
      <c r="D1039">
        <v>3.0261880058387298</v>
      </c>
      <c r="E1039">
        <v>0.17377229603989799</v>
      </c>
      <c r="F1039">
        <v>0.86204441766653706</v>
      </c>
      <c r="G1039" t="s">
        <v>1552</v>
      </c>
      <c r="H1039" t="s">
        <v>1315</v>
      </c>
      <c r="I1039" t="s">
        <v>1317</v>
      </c>
    </row>
    <row r="1040" spans="1:9" hidden="1" x14ac:dyDescent="0.2">
      <c r="A1040" t="s">
        <v>879</v>
      </c>
      <c r="B1040">
        <v>0.92898245598978701</v>
      </c>
      <c r="C1040">
        <v>2.9122162931537399</v>
      </c>
      <c r="D1040">
        <v>1.3793874559533801</v>
      </c>
      <c r="E1040">
        <v>2.1112387825369301</v>
      </c>
      <c r="F1040">
        <v>3.4751792901683801E-2</v>
      </c>
      <c r="G1040">
        <v>0.11717086852719601</v>
      </c>
      <c r="H1040" t="s">
        <v>865</v>
      </c>
      <c r="I1040" t="s">
        <v>867</v>
      </c>
    </row>
    <row r="1041" spans="1:9" hidden="1" x14ac:dyDescent="0.2">
      <c r="A1041" t="s">
        <v>323</v>
      </c>
      <c r="B1041">
        <v>9.8006413049674102</v>
      </c>
      <c r="C1041">
        <v>0.20539164667257301</v>
      </c>
      <c r="D1041">
        <v>1.02121218179713</v>
      </c>
      <c r="E1041">
        <v>0.201125339409018</v>
      </c>
      <c r="F1041">
        <v>0.84060056883423095</v>
      </c>
      <c r="G1041">
        <v>0.92570763710232296</v>
      </c>
      <c r="H1041" t="s">
        <v>322</v>
      </c>
      <c r="I1041" t="s">
        <v>324</v>
      </c>
    </row>
    <row r="1042" spans="1:9" hidden="1" x14ac:dyDescent="0.2">
      <c r="A1042" t="s">
        <v>852</v>
      </c>
      <c r="B1042">
        <v>0.670445140262525</v>
      </c>
      <c r="C1042">
        <v>2.4395255373066802</v>
      </c>
      <c r="D1042">
        <v>2.3908609699419801</v>
      </c>
      <c r="E1042">
        <v>1.02035441122529</v>
      </c>
      <c r="F1042">
        <v>0.30756040667520401</v>
      </c>
      <c r="G1042" t="s">
        <v>1552</v>
      </c>
      <c r="H1042" t="s">
        <v>848</v>
      </c>
      <c r="I1042" t="s">
        <v>850</v>
      </c>
    </row>
    <row r="1043" spans="1:9" hidden="1" x14ac:dyDescent="0.2">
      <c r="A1043" t="s">
        <v>1070</v>
      </c>
      <c r="B1043">
        <v>0.27976925594631502</v>
      </c>
      <c r="C1043">
        <v>-1.6669191535269801</v>
      </c>
      <c r="D1043">
        <v>3.0186342419720402</v>
      </c>
      <c r="E1043">
        <v>-0.55220971469468205</v>
      </c>
      <c r="F1043">
        <v>0.58080467928101898</v>
      </c>
      <c r="G1043" t="s">
        <v>1552</v>
      </c>
      <c r="H1043" t="s">
        <v>1069</v>
      </c>
      <c r="I1043" t="s">
        <v>1071</v>
      </c>
    </row>
    <row r="1044" spans="1:9" hidden="1" x14ac:dyDescent="0.2">
      <c r="A1044" t="s">
        <v>1419</v>
      </c>
      <c r="B1044">
        <v>2.88737323490618</v>
      </c>
      <c r="C1044">
        <v>-0.54409024453227905</v>
      </c>
      <c r="D1044">
        <v>0.70932972519262005</v>
      </c>
      <c r="E1044">
        <v>-0.76704841938568102</v>
      </c>
      <c r="F1044">
        <v>0.44305272789474398</v>
      </c>
      <c r="G1044">
        <v>0.66274794144645699</v>
      </c>
      <c r="H1044" t="s">
        <v>1418</v>
      </c>
      <c r="I1044" t="s">
        <v>1420</v>
      </c>
    </row>
    <row r="1045" spans="1:9" hidden="1" x14ac:dyDescent="0.2">
      <c r="A1045" t="s">
        <v>1103</v>
      </c>
      <c r="B1045">
        <v>0.75368358824391202</v>
      </c>
      <c r="C1045">
        <v>1.86167781945741</v>
      </c>
      <c r="D1045">
        <v>2.4631606165718201</v>
      </c>
      <c r="E1045">
        <v>0.75580853596484499</v>
      </c>
      <c r="F1045">
        <v>0.44976399817506002</v>
      </c>
      <c r="G1045" t="s">
        <v>1552</v>
      </c>
      <c r="H1045" t="s">
        <v>1100</v>
      </c>
      <c r="I1045" t="s">
        <v>1102</v>
      </c>
    </row>
    <row r="1046" spans="1:9" hidden="1" x14ac:dyDescent="0.2">
      <c r="A1046" t="s">
        <v>863</v>
      </c>
      <c r="B1046">
        <v>4.3089543041056999E-2</v>
      </c>
      <c r="C1046">
        <v>-0.33974013805470099</v>
      </c>
      <c r="D1046">
        <v>3.0261880058387298</v>
      </c>
      <c r="E1046">
        <v>-0.11226669902835</v>
      </c>
      <c r="F1046">
        <v>0.91061194516884203</v>
      </c>
      <c r="G1046" t="s">
        <v>1552</v>
      </c>
      <c r="H1046" t="s">
        <v>856</v>
      </c>
      <c r="I1046" t="s">
        <v>858</v>
      </c>
    </row>
    <row r="1047" spans="1:9" hidden="1" x14ac:dyDescent="0.2">
      <c r="A1047" t="s">
        <v>1449</v>
      </c>
      <c r="B1047">
        <v>8.3542638768726007</v>
      </c>
      <c r="C1047">
        <v>8.1735775723172699E-2</v>
      </c>
      <c r="D1047">
        <v>0.40792062381265898</v>
      </c>
      <c r="E1047">
        <v>0.200371765857837</v>
      </c>
      <c r="F1047">
        <v>0.84118983929226099</v>
      </c>
      <c r="G1047">
        <v>0.92604349337053404</v>
      </c>
      <c r="H1047" t="s">
        <v>1448</v>
      </c>
      <c r="I1047" t="s">
        <v>1450</v>
      </c>
    </row>
    <row r="1048" spans="1:9" x14ac:dyDescent="0.2">
      <c r="A1048" t="s">
        <v>654</v>
      </c>
      <c r="B1048">
        <v>24.873815316951799</v>
      </c>
      <c r="C1048">
        <v>0.986947991608912</v>
      </c>
      <c r="D1048">
        <v>0.23387480973488001</v>
      </c>
      <c r="E1048">
        <v>4.2199841561718996</v>
      </c>
      <c r="F1048" s="1">
        <v>2.4431948848454201E-5</v>
      </c>
      <c r="G1048" s="1">
        <v>3.25811961695934E-4</v>
      </c>
      <c r="H1048" t="s">
        <v>651</v>
      </c>
      <c r="I1048" t="s">
        <v>653</v>
      </c>
    </row>
    <row r="1049" spans="1:9" hidden="1" x14ac:dyDescent="0.2">
      <c r="A1049" t="s">
        <v>884</v>
      </c>
      <c r="B1049">
        <v>7.8077652348653599</v>
      </c>
      <c r="C1049">
        <v>-0.36483195460829398</v>
      </c>
      <c r="D1049">
        <v>0.377674323943618</v>
      </c>
      <c r="E1049">
        <v>-0.96599618104501905</v>
      </c>
      <c r="F1049">
        <v>0.33404609200207502</v>
      </c>
      <c r="G1049">
        <v>0.55909223413944598</v>
      </c>
      <c r="H1049" t="s">
        <v>865</v>
      </c>
      <c r="I1049" t="s">
        <v>867</v>
      </c>
    </row>
    <row r="1050" spans="1:9" hidden="1" x14ac:dyDescent="0.2">
      <c r="A1050" t="s">
        <v>441</v>
      </c>
      <c r="B1050">
        <v>1.20671896708309</v>
      </c>
      <c r="C1050">
        <v>-2.2951815157779101</v>
      </c>
      <c r="D1050">
        <v>1.50368382836949</v>
      </c>
      <c r="E1050">
        <v>-1.5263724145166</v>
      </c>
      <c r="F1050">
        <v>0.12691714358508899</v>
      </c>
      <c r="G1050">
        <v>0.29853648831206803</v>
      </c>
      <c r="H1050" t="s">
        <v>434</v>
      </c>
      <c r="I1050" t="s">
        <v>436</v>
      </c>
    </row>
    <row r="1051" spans="1:9" hidden="1" x14ac:dyDescent="0.2">
      <c r="A1051" t="s">
        <v>1461</v>
      </c>
      <c r="B1051">
        <v>2.00296240652977</v>
      </c>
      <c r="C1051">
        <v>4.4374670001234797</v>
      </c>
      <c r="D1051">
        <v>2.2838723162258399</v>
      </c>
      <c r="E1051">
        <v>1.9429575675476101</v>
      </c>
      <c r="F1051">
        <v>5.2021285409234203E-2</v>
      </c>
      <c r="G1051">
        <v>0.15791629164103901</v>
      </c>
      <c r="H1051" t="s">
        <v>1460</v>
      </c>
      <c r="I1051" t="s">
        <v>1462</v>
      </c>
    </row>
    <row r="1052" spans="1:9" hidden="1" x14ac:dyDescent="0.2">
      <c r="A1052" t="s">
        <v>1474</v>
      </c>
      <c r="B1052">
        <v>2.1747980963574798</v>
      </c>
      <c r="C1052">
        <v>1.3095910725859401</v>
      </c>
      <c r="D1052">
        <v>0.79018649866330803</v>
      </c>
      <c r="E1052">
        <v>1.65731896811862</v>
      </c>
      <c r="F1052">
        <v>9.7455004382029906E-2</v>
      </c>
      <c r="G1052">
        <v>0.24836278448440699</v>
      </c>
      <c r="H1052" t="s">
        <v>1473</v>
      </c>
      <c r="I1052" t="s">
        <v>1475</v>
      </c>
    </row>
    <row r="1053" spans="1:9" x14ac:dyDescent="0.2">
      <c r="A1053" t="s">
        <v>656</v>
      </c>
      <c r="B1053">
        <v>11.971612081917501</v>
      </c>
      <c r="C1053">
        <v>1.0323246999134099</v>
      </c>
      <c r="D1053">
        <v>0.35287258729745902</v>
      </c>
      <c r="E1053">
        <v>2.9254885107955202</v>
      </c>
      <c r="F1053" s="1">
        <v>3.43915875105577E-3</v>
      </c>
      <c r="G1053" s="1">
        <v>1.94543035465535E-2</v>
      </c>
      <c r="H1053" t="s">
        <v>651</v>
      </c>
      <c r="I1053" t="s">
        <v>653</v>
      </c>
    </row>
    <row r="1054" spans="1:9" hidden="1" x14ac:dyDescent="0.2">
      <c r="A1054" t="s">
        <v>853</v>
      </c>
      <c r="B1054">
        <v>0</v>
      </c>
      <c r="C1054" t="s">
        <v>1552</v>
      </c>
      <c r="D1054" t="s">
        <v>1552</v>
      </c>
      <c r="E1054" t="s">
        <v>1552</v>
      </c>
      <c r="F1054" t="s">
        <v>1552</v>
      </c>
      <c r="G1054" t="s">
        <v>1552</v>
      </c>
      <c r="H1054" t="s">
        <v>848</v>
      </c>
      <c r="I1054" t="s">
        <v>850</v>
      </c>
    </row>
    <row r="1055" spans="1:9" hidden="1" x14ac:dyDescent="0.2">
      <c r="A1055" t="s">
        <v>1422</v>
      </c>
      <c r="B1055">
        <v>1.1744160456932</v>
      </c>
      <c r="C1055">
        <v>-0.13371374521469201</v>
      </c>
      <c r="D1055">
        <v>0.92675824732898404</v>
      </c>
      <c r="E1055">
        <v>-0.14428114947999601</v>
      </c>
      <c r="F1055">
        <v>0.88527846308851998</v>
      </c>
      <c r="G1055">
        <v>0.94839770958696401</v>
      </c>
      <c r="H1055" t="s">
        <v>1421</v>
      </c>
      <c r="I1055" t="s">
        <v>1423</v>
      </c>
    </row>
    <row r="1056" spans="1:9" hidden="1" x14ac:dyDescent="0.2">
      <c r="A1056" t="s">
        <v>1155</v>
      </c>
      <c r="B1056">
        <v>0.31420987917239401</v>
      </c>
      <c r="C1056">
        <v>1.35517055317868</v>
      </c>
      <c r="D1056">
        <v>3.0140303292958599</v>
      </c>
      <c r="E1056">
        <v>0.449620742036551</v>
      </c>
      <c r="F1056">
        <v>0.65298392934935201</v>
      </c>
      <c r="G1056" t="s">
        <v>1552</v>
      </c>
      <c r="H1056" t="s">
        <v>1154</v>
      </c>
      <c r="I1056" t="s">
        <v>1156</v>
      </c>
    </row>
    <row r="1057" spans="1:9" hidden="1" x14ac:dyDescent="0.2">
      <c r="A1057" t="s">
        <v>1078</v>
      </c>
      <c r="B1057">
        <v>0</v>
      </c>
      <c r="C1057" t="s">
        <v>1552</v>
      </c>
      <c r="D1057" t="s">
        <v>1552</v>
      </c>
      <c r="E1057" t="s">
        <v>1552</v>
      </c>
      <c r="F1057" t="s">
        <v>1552</v>
      </c>
      <c r="G1057" t="s">
        <v>1552</v>
      </c>
      <c r="H1057" t="s">
        <v>1069</v>
      </c>
      <c r="I1057" t="s">
        <v>1071</v>
      </c>
    </row>
    <row r="1058" spans="1:9" x14ac:dyDescent="0.2">
      <c r="A1058" t="s">
        <v>814</v>
      </c>
      <c r="B1058">
        <v>218.416446963423</v>
      </c>
      <c r="C1058">
        <v>-0.52048180708764502</v>
      </c>
      <c r="D1058">
        <v>9.2372563855261797E-2</v>
      </c>
      <c r="E1058">
        <v>-5.63459305842356</v>
      </c>
      <c r="F1058" s="1">
        <v>1.7547218906514501E-8</v>
      </c>
      <c r="G1058" s="1">
        <v>5.4245623282926298E-7</v>
      </c>
      <c r="H1058" t="s">
        <v>813</v>
      </c>
      <c r="I1058" t="s">
        <v>815</v>
      </c>
    </row>
    <row r="1059" spans="1:9" hidden="1" x14ac:dyDescent="0.2">
      <c r="A1059" t="s">
        <v>326</v>
      </c>
      <c r="B1059">
        <v>0</v>
      </c>
      <c r="C1059" t="s">
        <v>1552</v>
      </c>
      <c r="D1059" t="s">
        <v>1552</v>
      </c>
      <c r="E1059" t="s">
        <v>1552</v>
      </c>
      <c r="F1059" t="s">
        <v>1552</v>
      </c>
      <c r="G1059" t="s">
        <v>1552</v>
      </c>
      <c r="H1059" t="s">
        <v>322</v>
      </c>
      <c r="I1059" t="s">
        <v>324</v>
      </c>
    </row>
    <row r="1060" spans="1:9" hidden="1" x14ac:dyDescent="0.2">
      <c r="A1060" t="s">
        <v>1955</v>
      </c>
      <c r="B1060">
        <v>0.69874771242386602</v>
      </c>
      <c r="C1060">
        <v>-0.64847188255480603</v>
      </c>
      <c r="D1060">
        <v>1.5199693802565399</v>
      </c>
      <c r="E1060">
        <v>-0.42663483289732901</v>
      </c>
      <c r="F1060">
        <v>0.669645322598445</v>
      </c>
      <c r="G1060" t="s">
        <v>1552</v>
      </c>
      <c r="H1060" t="s">
        <v>1956</v>
      </c>
      <c r="I1060" t="s">
        <v>1957</v>
      </c>
    </row>
    <row r="1061" spans="1:9" hidden="1" x14ac:dyDescent="0.2">
      <c r="A1061" t="s">
        <v>487</v>
      </c>
      <c r="B1061">
        <v>0</v>
      </c>
      <c r="C1061" t="s">
        <v>1552</v>
      </c>
      <c r="D1061" t="s">
        <v>1552</v>
      </c>
      <c r="E1061" t="s">
        <v>1552</v>
      </c>
      <c r="F1061" t="s">
        <v>1552</v>
      </c>
      <c r="G1061" t="s">
        <v>1552</v>
      </c>
      <c r="H1061" t="s">
        <v>481</v>
      </c>
      <c r="I1061" t="s">
        <v>483</v>
      </c>
    </row>
    <row r="1062" spans="1:9" hidden="1" x14ac:dyDescent="0.2">
      <c r="A1062" t="s">
        <v>1158</v>
      </c>
      <c r="B1062">
        <v>23.106880723531301</v>
      </c>
      <c r="C1062">
        <v>0.54362699716056895</v>
      </c>
      <c r="D1062">
        <v>0.555136434642858</v>
      </c>
      <c r="E1062">
        <v>0.97926737147113596</v>
      </c>
      <c r="F1062" s="1">
        <v>0.32744788782623802</v>
      </c>
      <c r="G1062" s="1">
        <v>0.55227550831355399</v>
      </c>
      <c r="H1062" t="s">
        <v>1154</v>
      </c>
      <c r="I1062" t="s">
        <v>1156</v>
      </c>
    </row>
    <row r="1063" spans="1:9" hidden="1" x14ac:dyDescent="0.2">
      <c r="A1063" t="s">
        <v>873</v>
      </c>
      <c r="B1063">
        <v>0.25741587733436999</v>
      </c>
      <c r="C1063">
        <v>-0.630622053055239</v>
      </c>
      <c r="D1063">
        <v>3.0260657977966599</v>
      </c>
      <c r="E1063">
        <v>-0.20839667581399199</v>
      </c>
      <c r="F1063">
        <v>0.83491925167057202</v>
      </c>
      <c r="G1063" t="s">
        <v>1552</v>
      </c>
      <c r="H1063" t="s">
        <v>865</v>
      </c>
      <c r="I1063" t="s">
        <v>867</v>
      </c>
    </row>
    <row r="1064" spans="1:9" hidden="1" x14ac:dyDescent="0.2">
      <c r="A1064" t="s">
        <v>181</v>
      </c>
      <c r="B1064">
        <v>12.1098346984332</v>
      </c>
      <c r="C1064">
        <v>0.90964961980745795</v>
      </c>
      <c r="D1064">
        <v>0.49504409133087701</v>
      </c>
      <c r="E1064">
        <v>1.83751232614847</v>
      </c>
      <c r="F1064" s="1">
        <v>6.6134298508007297E-2</v>
      </c>
      <c r="G1064" s="1">
        <v>0.188350823002189</v>
      </c>
      <c r="H1064" t="s">
        <v>174</v>
      </c>
      <c r="I1064" t="s">
        <v>176</v>
      </c>
    </row>
    <row r="1065" spans="1:9" x14ac:dyDescent="0.2">
      <c r="A1065" t="s">
        <v>1286</v>
      </c>
      <c r="B1065">
        <v>45.603199677310201</v>
      </c>
      <c r="C1065">
        <v>-0.85673589623352597</v>
      </c>
      <c r="D1065">
        <v>0.31956803791365501</v>
      </c>
      <c r="E1065">
        <v>-2.6809185982016501</v>
      </c>
      <c r="F1065" s="1">
        <v>7.3420373373322004E-3</v>
      </c>
      <c r="G1065" s="1">
        <v>3.5602812098056102E-2</v>
      </c>
      <c r="H1065" t="s">
        <v>1281</v>
      </c>
      <c r="I1065" t="s">
        <v>1283</v>
      </c>
    </row>
    <row r="1066" spans="1:9" hidden="1" x14ac:dyDescent="0.2">
      <c r="A1066" t="s">
        <v>860</v>
      </c>
      <c r="B1066">
        <v>31.895399052985201</v>
      </c>
      <c r="C1066">
        <v>-0.61281250491847294</v>
      </c>
      <c r="D1066">
        <v>0.466000613807454</v>
      </c>
      <c r="E1066">
        <v>-1.3150465616589899</v>
      </c>
      <c r="F1066" s="1">
        <v>0.18849425447847501</v>
      </c>
      <c r="G1066" s="1">
        <v>0.38907115160328298</v>
      </c>
      <c r="H1066" t="s">
        <v>856</v>
      </c>
      <c r="I1066" t="s">
        <v>858</v>
      </c>
    </row>
    <row r="1067" spans="1:9" hidden="1" x14ac:dyDescent="0.2">
      <c r="A1067" t="s">
        <v>212</v>
      </c>
      <c r="B1067">
        <v>2.6117764908749299</v>
      </c>
      <c r="C1067">
        <v>1.2730169940743801</v>
      </c>
      <c r="D1067">
        <v>0.79759370709990995</v>
      </c>
      <c r="E1067">
        <v>1.59607201353573</v>
      </c>
      <c r="F1067">
        <v>0.110472716217525</v>
      </c>
      <c r="G1067">
        <v>0.27138034479251399</v>
      </c>
      <c r="H1067" t="s">
        <v>211</v>
      </c>
      <c r="I1067" t="s">
        <v>213</v>
      </c>
    </row>
    <row r="1068" spans="1:9" hidden="1" x14ac:dyDescent="0.2">
      <c r="A1068" t="s">
        <v>1644</v>
      </c>
      <c r="B1068">
        <v>1.5968978177653399</v>
      </c>
      <c r="C1068">
        <v>-3.13469664939598</v>
      </c>
      <c r="D1068">
        <v>0.99620973765121601</v>
      </c>
      <c r="E1068">
        <v>-3.1466231767486201</v>
      </c>
      <c r="F1068">
        <v>1.65167674755041E-3</v>
      </c>
      <c r="G1068">
        <v>1.0859691268022401E-2</v>
      </c>
      <c r="H1068" t="s">
        <v>1958</v>
      </c>
      <c r="I1068" t="s">
        <v>1645</v>
      </c>
    </row>
    <row r="1069" spans="1:9" hidden="1" x14ac:dyDescent="0.2">
      <c r="A1069" t="s">
        <v>881</v>
      </c>
      <c r="B1069">
        <v>7.0445623724797697</v>
      </c>
      <c r="C1069">
        <v>1.6392805948845099</v>
      </c>
      <c r="D1069">
        <v>1.0096202576300599</v>
      </c>
      <c r="E1069">
        <v>1.6236605619745399</v>
      </c>
      <c r="F1069">
        <v>0.104448272387434</v>
      </c>
      <c r="G1069">
        <v>0.26063638327789201</v>
      </c>
      <c r="H1069" t="s">
        <v>865</v>
      </c>
      <c r="I1069" t="s">
        <v>867</v>
      </c>
    </row>
    <row r="1070" spans="1:9" hidden="1" x14ac:dyDescent="0.2">
      <c r="A1070" t="s">
        <v>1187</v>
      </c>
      <c r="B1070">
        <v>53.019880804256402</v>
      </c>
      <c r="C1070">
        <v>1.68608444244124</v>
      </c>
      <c r="D1070">
        <v>0.76500962715833998</v>
      </c>
      <c r="E1070">
        <v>2.2040042145669099</v>
      </c>
      <c r="F1070" s="1">
        <v>2.7524047690372401E-2</v>
      </c>
      <c r="G1070" s="1">
        <v>9.8648558695688504E-2</v>
      </c>
      <c r="H1070" t="s">
        <v>1181</v>
      </c>
      <c r="I1070" t="s">
        <v>1183</v>
      </c>
    </row>
    <row r="1071" spans="1:9" hidden="1" x14ac:dyDescent="0.2">
      <c r="A1071" t="s">
        <v>703</v>
      </c>
      <c r="B1071">
        <v>2.0961173886501401</v>
      </c>
      <c r="C1071">
        <v>0.42578933995828</v>
      </c>
      <c r="D1071">
        <v>0.66460607815352901</v>
      </c>
      <c r="E1071">
        <v>0.64066422796079003</v>
      </c>
      <c r="F1071">
        <v>0.52174086030178501</v>
      </c>
      <c r="G1071">
        <v>0.72647907316589</v>
      </c>
      <c r="H1071" t="s">
        <v>702</v>
      </c>
      <c r="I1071" t="s">
        <v>704</v>
      </c>
    </row>
    <row r="1072" spans="1:9" hidden="1" x14ac:dyDescent="0.2">
      <c r="A1072" t="s">
        <v>312</v>
      </c>
      <c r="B1072">
        <v>0.28121776682463001</v>
      </c>
      <c r="C1072">
        <v>0.23733391467270001</v>
      </c>
      <c r="D1072">
        <v>3.0261880058387298</v>
      </c>
      <c r="E1072">
        <v>7.8426692001550405E-2</v>
      </c>
      <c r="F1072">
        <v>0.93748864177035496</v>
      </c>
      <c r="G1072" t="s">
        <v>1552</v>
      </c>
      <c r="H1072" t="s">
        <v>311</v>
      </c>
      <c r="I1072" t="s">
        <v>313</v>
      </c>
    </row>
    <row r="1073" spans="1:9" hidden="1" x14ac:dyDescent="0.2">
      <c r="A1073" t="s">
        <v>1959</v>
      </c>
      <c r="B1073">
        <v>4.0611217754177096</v>
      </c>
      <c r="C1073">
        <v>0.69783337892566</v>
      </c>
      <c r="D1073">
        <v>0.55974688216555202</v>
      </c>
      <c r="E1073">
        <v>1.2466945349045599</v>
      </c>
      <c r="F1073">
        <v>0.21250952347282501</v>
      </c>
      <c r="G1073">
        <v>0.42052098758578899</v>
      </c>
      <c r="H1073" t="s">
        <v>1882</v>
      </c>
      <c r="I1073" t="s">
        <v>1883</v>
      </c>
    </row>
    <row r="1074" spans="1:9" hidden="1" x14ac:dyDescent="0.2">
      <c r="A1074" t="s">
        <v>128</v>
      </c>
      <c r="B1074">
        <v>1.1481786321602301</v>
      </c>
      <c r="C1074">
        <v>2.24305275607388</v>
      </c>
      <c r="D1074">
        <v>1.07143900908215</v>
      </c>
      <c r="E1074">
        <v>2.0934955112334399</v>
      </c>
      <c r="F1074">
        <v>3.63049443515263E-2</v>
      </c>
      <c r="G1074">
        <v>0.121179646527665</v>
      </c>
      <c r="H1074" t="s">
        <v>118</v>
      </c>
      <c r="I1074" t="s">
        <v>120</v>
      </c>
    </row>
    <row r="1075" spans="1:9" hidden="1" x14ac:dyDescent="0.2">
      <c r="A1075" t="s">
        <v>475</v>
      </c>
      <c r="B1075">
        <v>1.8171329845119899</v>
      </c>
      <c r="C1075">
        <v>4.30817336792538</v>
      </c>
      <c r="D1075">
        <v>2.2726447053757801</v>
      </c>
      <c r="E1075">
        <v>1.8956651507095299</v>
      </c>
      <c r="F1075">
        <v>5.8004336285134198E-2</v>
      </c>
      <c r="G1075">
        <v>0.17122428563803099</v>
      </c>
      <c r="H1075" t="s">
        <v>470</v>
      </c>
      <c r="I1075" t="s">
        <v>472</v>
      </c>
    </row>
    <row r="1076" spans="1:9" hidden="1" x14ac:dyDescent="0.2">
      <c r="A1076" t="s">
        <v>1960</v>
      </c>
      <c r="B1076">
        <v>0.29034521169953997</v>
      </c>
      <c r="C1076">
        <v>0.84736774122715097</v>
      </c>
      <c r="D1076">
        <v>3.0245270118388898</v>
      </c>
      <c r="E1076">
        <v>0.28016537392799101</v>
      </c>
      <c r="F1076">
        <v>0.77935063086776801</v>
      </c>
      <c r="G1076" t="s">
        <v>1552</v>
      </c>
      <c r="H1076" t="s">
        <v>1952</v>
      </c>
      <c r="I1076" t="s">
        <v>1953</v>
      </c>
    </row>
    <row r="1077" spans="1:9" hidden="1" x14ac:dyDescent="0.2">
      <c r="A1077" t="s">
        <v>1961</v>
      </c>
      <c r="B1077">
        <v>1.4410902146073501</v>
      </c>
      <c r="C1077">
        <v>0.316894972878634</v>
      </c>
      <c r="D1077">
        <v>1.0256867098655</v>
      </c>
      <c r="E1077">
        <v>0.30895883687543202</v>
      </c>
      <c r="F1077">
        <v>0.75735283931943898</v>
      </c>
      <c r="G1077">
        <v>0.88327147239301396</v>
      </c>
      <c r="H1077" t="s">
        <v>1962</v>
      </c>
      <c r="I1077" t="s">
        <v>1963</v>
      </c>
    </row>
    <row r="1078" spans="1:9" hidden="1" x14ac:dyDescent="0.2">
      <c r="A1078" t="s">
        <v>515</v>
      </c>
      <c r="B1078">
        <v>9.8046982942012892</v>
      </c>
      <c r="C1078">
        <v>0.89752115019034395</v>
      </c>
      <c r="D1078">
        <v>0.58523277159477904</v>
      </c>
      <c r="E1078">
        <v>1.53361396311517</v>
      </c>
      <c r="F1078">
        <v>0.125124651143834</v>
      </c>
      <c r="G1078">
        <v>0.29560501810481798</v>
      </c>
      <c r="H1078" t="s">
        <v>514</v>
      </c>
      <c r="I1078" t="s">
        <v>516</v>
      </c>
    </row>
    <row r="1079" spans="1:9" hidden="1" x14ac:dyDescent="0.2">
      <c r="A1079" t="s">
        <v>1139</v>
      </c>
      <c r="B1079">
        <v>0.35440827589203699</v>
      </c>
      <c r="C1079">
        <v>0.23914489585797799</v>
      </c>
      <c r="D1079">
        <v>1.8674321756143699</v>
      </c>
      <c r="E1079">
        <v>0.12806082008269001</v>
      </c>
      <c r="F1079">
        <v>0.89810084173642102</v>
      </c>
      <c r="G1079" t="s">
        <v>1552</v>
      </c>
      <c r="H1079" t="s">
        <v>1135</v>
      </c>
      <c r="I1079" t="s">
        <v>1137</v>
      </c>
    </row>
    <row r="1080" spans="1:9" hidden="1" x14ac:dyDescent="0.2">
      <c r="A1080" t="s">
        <v>1646</v>
      </c>
      <c r="B1080">
        <v>1.5633324778587601</v>
      </c>
      <c r="C1080">
        <v>-0.60499195195109801</v>
      </c>
      <c r="D1080">
        <v>0.69977754303783601</v>
      </c>
      <c r="E1080">
        <v>-0.86454896698276296</v>
      </c>
      <c r="F1080">
        <v>0.38728639304485901</v>
      </c>
      <c r="G1080">
        <v>0.612395372139661</v>
      </c>
      <c r="H1080" t="s">
        <v>1964</v>
      </c>
      <c r="I1080" t="s">
        <v>1647</v>
      </c>
    </row>
    <row r="1081" spans="1:9" hidden="1" x14ac:dyDescent="0.2">
      <c r="A1081" t="s">
        <v>13</v>
      </c>
      <c r="B1081">
        <v>1.3486253521760301</v>
      </c>
      <c r="C1081">
        <v>-0.83506642722223201</v>
      </c>
      <c r="D1081">
        <v>1.8533821636513099</v>
      </c>
      <c r="E1081">
        <v>-0.45056353924173198</v>
      </c>
      <c r="F1081">
        <v>0.65230414993358699</v>
      </c>
      <c r="G1081">
        <v>0.81992234784416396</v>
      </c>
      <c r="H1081" t="s">
        <v>9</v>
      </c>
      <c r="I1081" t="s">
        <v>11</v>
      </c>
    </row>
    <row r="1082" spans="1:9" hidden="1" x14ac:dyDescent="0.2">
      <c r="A1082" t="s">
        <v>1965</v>
      </c>
      <c r="B1082">
        <v>6.9558889304722502</v>
      </c>
      <c r="C1082">
        <v>0.219745756966223</v>
      </c>
      <c r="D1082">
        <v>0.379491729895297</v>
      </c>
      <c r="E1082">
        <v>0.57905282159074001</v>
      </c>
      <c r="F1082">
        <v>0.56255353230933702</v>
      </c>
      <c r="G1082">
        <v>0.75722477902139895</v>
      </c>
      <c r="H1082" t="s">
        <v>1966</v>
      </c>
      <c r="I1082" t="s">
        <v>1967</v>
      </c>
    </row>
    <row r="1083" spans="1:9" hidden="1" x14ac:dyDescent="0.2">
      <c r="A1083" t="s">
        <v>252</v>
      </c>
      <c r="B1083">
        <v>0.26530038228827901</v>
      </c>
      <c r="C1083">
        <v>0.55478446086427802</v>
      </c>
      <c r="D1083">
        <v>2.3931739714440501</v>
      </c>
      <c r="E1083">
        <v>0.23181952815971801</v>
      </c>
      <c r="F1083">
        <v>0.81667818889877297</v>
      </c>
      <c r="G1083" t="s">
        <v>1552</v>
      </c>
      <c r="H1083" t="s">
        <v>247</v>
      </c>
      <c r="I1083" t="s">
        <v>249</v>
      </c>
    </row>
    <row r="1084" spans="1:9" hidden="1" x14ac:dyDescent="0.2">
      <c r="A1084" t="s">
        <v>129</v>
      </c>
      <c r="B1084">
        <v>4.0640994818610503</v>
      </c>
      <c r="C1084">
        <v>0.93390194145777405</v>
      </c>
      <c r="D1084">
        <v>1.32942345807406</v>
      </c>
      <c r="E1084">
        <v>0.70248643183318205</v>
      </c>
      <c r="F1084">
        <v>0.48237586034317298</v>
      </c>
      <c r="G1084">
        <v>0.696390062902705</v>
      </c>
      <c r="H1084" t="s">
        <v>118</v>
      </c>
      <c r="I1084" t="s">
        <v>120</v>
      </c>
    </row>
    <row r="1085" spans="1:9" hidden="1" x14ac:dyDescent="0.2">
      <c r="A1085" t="s">
        <v>290</v>
      </c>
      <c r="B1085">
        <v>20.219168798407299</v>
      </c>
      <c r="C1085">
        <v>-1.35333336602875E-2</v>
      </c>
      <c r="D1085">
        <v>0.36569125524542501</v>
      </c>
      <c r="E1085">
        <v>-3.7007539737872401E-2</v>
      </c>
      <c r="F1085" s="1">
        <v>0.97047899401858195</v>
      </c>
      <c r="G1085" s="1">
        <v>0.98781948476846004</v>
      </c>
      <c r="H1085" t="s">
        <v>281</v>
      </c>
      <c r="I1085" t="s">
        <v>283</v>
      </c>
    </row>
    <row r="1086" spans="1:9" hidden="1" x14ac:dyDescent="0.2">
      <c r="A1086" t="s">
        <v>1197</v>
      </c>
      <c r="B1086">
        <v>0.70391233836963196</v>
      </c>
      <c r="C1086">
        <v>1.2991330184944101</v>
      </c>
      <c r="D1086">
        <v>2.99075629609779</v>
      </c>
      <c r="E1086">
        <v>0.43438277474813403</v>
      </c>
      <c r="F1086">
        <v>0.66401050411271001</v>
      </c>
      <c r="G1086" t="s">
        <v>1552</v>
      </c>
      <c r="H1086" t="s">
        <v>1196</v>
      </c>
      <c r="I1086" t="s">
        <v>1198</v>
      </c>
    </row>
    <row r="1087" spans="1:9" hidden="1" x14ac:dyDescent="0.2">
      <c r="A1087" t="s">
        <v>253</v>
      </c>
      <c r="B1087">
        <v>1.5076619378113401</v>
      </c>
      <c r="C1087">
        <v>1.37296453776405</v>
      </c>
      <c r="D1087">
        <v>0.77291589771324998</v>
      </c>
      <c r="E1087">
        <v>1.7763440263372801</v>
      </c>
      <c r="F1087">
        <v>7.5676230800192298E-2</v>
      </c>
      <c r="G1087">
        <v>0.207744596328405</v>
      </c>
      <c r="H1087" t="s">
        <v>247</v>
      </c>
      <c r="I1087" t="s">
        <v>249</v>
      </c>
    </row>
    <row r="1088" spans="1:9" hidden="1" x14ac:dyDescent="0.2">
      <c r="A1088" t="s">
        <v>306</v>
      </c>
      <c r="B1088">
        <v>0.63741594518734002</v>
      </c>
      <c r="C1088">
        <v>2.8123295270272202</v>
      </c>
      <c r="D1088">
        <v>2.23577315753854</v>
      </c>
      <c r="E1088">
        <v>1.25787784755563</v>
      </c>
      <c r="F1088">
        <v>0.20843593629655199</v>
      </c>
      <c r="G1088" t="s">
        <v>1552</v>
      </c>
      <c r="H1088" t="s">
        <v>305</v>
      </c>
      <c r="I1088" t="s">
        <v>307</v>
      </c>
    </row>
    <row r="1089" spans="1:9" hidden="1" x14ac:dyDescent="0.2">
      <c r="A1089" t="s">
        <v>314</v>
      </c>
      <c r="B1089">
        <v>2.3304322535145001</v>
      </c>
      <c r="C1089">
        <v>4.6569370196375797</v>
      </c>
      <c r="D1089">
        <v>2.29513855514177</v>
      </c>
      <c r="E1089">
        <v>2.02904395867722</v>
      </c>
      <c r="F1089">
        <v>4.24538131328119E-2</v>
      </c>
      <c r="G1089">
        <v>0.135748967453273</v>
      </c>
      <c r="H1089" t="s">
        <v>311</v>
      </c>
      <c r="I1089" t="s">
        <v>313</v>
      </c>
    </row>
    <row r="1090" spans="1:9" hidden="1" x14ac:dyDescent="0.2">
      <c r="A1090" t="s">
        <v>1648</v>
      </c>
      <c r="B1090">
        <v>0</v>
      </c>
      <c r="C1090" t="s">
        <v>1552</v>
      </c>
      <c r="D1090" t="s">
        <v>1552</v>
      </c>
      <c r="E1090" t="s">
        <v>1552</v>
      </c>
      <c r="F1090" t="s">
        <v>1552</v>
      </c>
      <c r="G1090" t="s">
        <v>1552</v>
      </c>
      <c r="H1090" t="s">
        <v>1968</v>
      </c>
      <c r="I1090" t="s">
        <v>1649</v>
      </c>
    </row>
    <row r="1091" spans="1:9" hidden="1" x14ac:dyDescent="0.2">
      <c r="A1091" t="s">
        <v>872</v>
      </c>
      <c r="B1091">
        <v>11.561589279329301</v>
      </c>
      <c r="C1091">
        <v>6.8865088273262097E-3</v>
      </c>
      <c r="D1091">
        <v>0.39144560568550202</v>
      </c>
      <c r="E1091">
        <v>1.7592505133035102E-2</v>
      </c>
      <c r="F1091" s="1">
        <v>0.98596393579041597</v>
      </c>
      <c r="G1091" s="1">
        <v>0.99445620648933997</v>
      </c>
      <c r="H1091" t="s">
        <v>865</v>
      </c>
      <c r="I1091" t="s">
        <v>867</v>
      </c>
    </row>
    <row r="1092" spans="1:9" hidden="1" x14ac:dyDescent="0.2">
      <c r="A1092" t="s">
        <v>1211</v>
      </c>
      <c r="B1092">
        <v>6.45832560859649</v>
      </c>
      <c r="C1092">
        <v>-0.63016709678701299</v>
      </c>
      <c r="D1092">
        <v>0.41707351143821902</v>
      </c>
      <c r="E1092">
        <v>-1.51092572293544</v>
      </c>
      <c r="F1092">
        <v>0.130807376301738</v>
      </c>
      <c r="G1092">
        <v>0.30472648471090202</v>
      </c>
      <c r="H1092" t="s">
        <v>1196</v>
      </c>
      <c r="I1092" t="s">
        <v>1198</v>
      </c>
    </row>
    <row r="1093" spans="1:9" hidden="1" x14ac:dyDescent="0.2">
      <c r="A1093" t="s">
        <v>508</v>
      </c>
      <c r="B1093">
        <v>5.7370675643388598</v>
      </c>
      <c r="C1093">
        <v>0.426701181007268</v>
      </c>
      <c r="D1093">
        <v>1.53652218971346</v>
      </c>
      <c r="E1093">
        <v>0.27770583715868302</v>
      </c>
      <c r="F1093">
        <v>0.78123817938432105</v>
      </c>
      <c r="G1093">
        <v>0.89537915754655295</v>
      </c>
      <c r="H1093" t="s">
        <v>494</v>
      </c>
      <c r="I1093" t="s">
        <v>496</v>
      </c>
    </row>
    <row r="1094" spans="1:9" x14ac:dyDescent="0.2">
      <c r="A1094" t="s">
        <v>635</v>
      </c>
      <c r="B1094">
        <v>744.600152769273</v>
      </c>
      <c r="C1094">
        <v>-0.42832228837167902</v>
      </c>
      <c r="D1094">
        <v>6.8978123981631501E-2</v>
      </c>
      <c r="E1094">
        <v>-6.2095380918990903</v>
      </c>
      <c r="F1094" s="1">
        <v>5.3140567647581997E-10</v>
      </c>
      <c r="G1094" s="1">
        <v>2.1838444433657701E-8</v>
      </c>
      <c r="H1094" t="s">
        <v>630</v>
      </c>
      <c r="I1094" t="s">
        <v>632</v>
      </c>
    </row>
    <row r="1095" spans="1:9" hidden="1" x14ac:dyDescent="0.2">
      <c r="A1095" t="s">
        <v>1969</v>
      </c>
      <c r="B1095">
        <v>0.32017053832658099</v>
      </c>
      <c r="C1095">
        <v>-5.1196884205545599E-2</v>
      </c>
      <c r="D1095">
        <v>1.8447678726536401</v>
      </c>
      <c r="E1095">
        <v>-2.77524803876276E-2</v>
      </c>
      <c r="F1095">
        <v>0.97785956650546801</v>
      </c>
      <c r="G1095" t="s">
        <v>1552</v>
      </c>
      <c r="H1095" t="s">
        <v>1970</v>
      </c>
      <c r="I1095" t="s">
        <v>1971</v>
      </c>
    </row>
    <row r="1096" spans="1:9" hidden="1" x14ac:dyDescent="0.2">
      <c r="A1096" t="s">
        <v>199</v>
      </c>
      <c r="B1096">
        <v>0.12073374324424301</v>
      </c>
      <c r="C1096">
        <v>0.81440400378401601</v>
      </c>
      <c r="D1096">
        <v>3.0261880058387298</v>
      </c>
      <c r="E1096">
        <v>0.26911877325952799</v>
      </c>
      <c r="F1096">
        <v>0.787838284221693</v>
      </c>
      <c r="G1096" t="s">
        <v>1552</v>
      </c>
      <c r="H1096" t="s">
        <v>198</v>
      </c>
      <c r="I1096" t="s">
        <v>200</v>
      </c>
    </row>
    <row r="1097" spans="1:9" hidden="1" x14ac:dyDescent="0.2">
      <c r="A1097" t="s">
        <v>504</v>
      </c>
      <c r="B1097">
        <v>11.9733992802058</v>
      </c>
      <c r="C1097">
        <v>4.2168925035899899E-3</v>
      </c>
      <c r="D1097">
        <v>0.61927830644587301</v>
      </c>
      <c r="E1097">
        <v>6.8093657725414904E-3</v>
      </c>
      <c r="F1097" s="1">
        <v>0.99456695416735297</v>
      </c>
      <c r="G1097" s="1">
        <v>0.997969305491618</v>
      </c>
      <c r="H1097" t="s">
        <v>494</v>
      </c>
      <c r="I1097" t="s">
        <v>496</v>
      </c>
    </row>
    <row r="1098" spans="1:9" hidden="1" x14ac:dyDescent="0.2">
      <c r="A1098" t="s">
        <v>1350</v>
      </c>
      <c r="B1098">
        <v>4.92917104519905</v>
      </c>
      <c r="C1098">
        <v>0.864523867560967</v>
      </c>
      <c r="D1098">
        <v>0.55912056478365302</v>
      </c>
      <c r="E1098">
        <v>1.54622083681627</v>
      </c>
      <c r="F1098">
        <v>0.122051242889788</v>
      </c>
      <c r="G1098">
        <v>0.29033906378325602</v>
      </c>
      <c r="H1098" t="s">
        <v>1346</v>
      </c>
      <c r="I1098" t="s">
        <v>1348</v>
      </c>
    </row>
    <row r="1099" spans="1:9" hidden="1" x14ac:dyDescent="0.2">
      <c r="A1099" t="s">
        <v>1972</v>
      </c>
      <c r="B1099">
        <v>0.36377606493944797</v>
      </c>
      <c r="C1099">
        <v>1.9999617085316399</v>
      </c>
      <c r="D1099">
        <v>2.9995319561773899</v>
      </c>
      <c r="E1099">
        <v>0.666757926820155</v>
      </c>
      <c r="F1099">
        <v>0.504926771119523</v>
      </c>
      <c r="G1099" t="s">
        <v>1552</v>
      </c>
      <c r="H1099" t="s">
        <v>1741</v>
      </c>
      <c r="I1099" t="s">
        <v>1742</v>
      </c>
    </row>
    <row r="1100" spans="1:9" hidden="1" x14ac:dyDescent="0.2">
      <c r="A1100" t="s">
        <v>489</v>
      </c>
      <c r="B1100">
        <v>1.58196813953336</v>
      </c>
      <c r="C1100">
        <v>-1.3454876455492999</v>
      </c>
      <c r="D1100">
        <v>1.0359230561355099</v>
      </c>
      <c r="E1100">
        <v>-1.2988297128636299</v>
      </c>
      <c r="F1100">
        <v>0.194002375264161</v>
      </c>
      <c r="G1100">
        <v>0.39645884976669099</v>
      </c>
      <c r="H1100" t="s">
        <v>481</v>
      </c>
      <c r="I1100" t="s">
        <v>483</v>
      </c>
    </row>
    <row r="1101" spans="1:9" hidden="1" x14ac:dyDescent="0.2">
      <c r="A1101" t="s">
        <v>497</v>
      </c>
      <c r="B1101">
        <v>0</v>
      </c>
      <c r="C1101" t="s">
        <v>1552</v>
      </c>
      <c r="D1101" t="s">
        <v>1552</v>
      </c>
      <c r="E1101" t="s">
        <v>1552</v>
      </c>
      <c r="F1101" t="s">
        <v>1552</v>
      </c>
      <c r="G1101" t="s">
        <v>1552</v>
      </c>
      <c r="H1101" t="s">
        <v>494</v>
      </c>
      <c r="I1101" t="s">
        <v>496</v>
      </c>
    </row>
    <row r="1102" spans="1:9" hidden="1" x14ac:dyDescent="0.2">
      <c r="A1102" t="s">
        <v>316</v>
      </c>
      <c r="B1102">
        <v>0</v>
      </c>
      <c r="C1102" t="s">
        <v>1552</v>
      </c>
      <c r="D1102" t="s">
        <v>1552</v>
      </c>
      <c r="E1102" t="s">
        <v>1552</v>
      </c>
      <c r="F1102" t="s">
        <v>1552</v>
      </c>
      <c r="G1102" t="s">
        <v>1552</v>
      </c>
      <c r="H1102" t="s">
        <v>311</v>
      </c>
      <c r="I1102" t="s">
        <v>313</v>
      </c>
    </row>
    <row r="1103" spans="1:9" hidden="1" x14ac:dyDescent="0.2">
      <c r="A1103" t="s">
        <v>877</v>
      </c>
      <c r="B1103">
        <v>2.38118947563729</v>
      </c>
      <c r="C1103">
        <v>-0.82766969747865604</v>
      </c>
      <c r="D1103">
        <v>0.60124460083991205</v>
      </c>
      <c r="E1103">
        <v>-1.3765939790934301</v>
      </c>
      <c r="F1103">
        <v>0.16863781343975601</v>
      </c>
      <c r="G1103">
        <v>0.36085448514284402</v>
      </c>
      <c r="H1103" t="s">
        <v>865</v>
      </c>
      <c r="I1103" t="s">
        <v>867</v>
      </c>
    </row>
    <row r="1104" spans="1:9" x14ac:dyDescent="0.2">
      <c r="A1104" t="s">
        <v>633</v>
      </c>
      <c r="B1104">
        <v>15.035929566159201</v>
      </c>
      <c r="C1104">
        <v>2.03200900138174</v>
      </c>
      <c r="D1104">
        <v>0.77582486409371199</v>
      </c>
      <c r="E1104">
        <v>2.6191594204130801</v>
      </c>
      <c r="F1104" s="1">
        <v>8.8146742935058704E-3</v>
      </c>
      <c r="G1104" s="1">
        <v>4.1126286620812497E-2</v>
      </c>
      <c r="H1104" t="s">
        <v>630</v>
      </c>
      <c r="I1104" t="s">
        <v>632</v>
      </c>
    </row>
    <row r="1105" spans="1:9" hidden="1" x14ac:dyDescent="0.2">
      <c r="A1105" t="s">
        <v>330</v>
      </c>
      <c r="B1105">
        <v>0</v>
      </c>
      <c r="C1105" t="s">
        <v>1552</v>
      </c>
      <c r="D1105" t="s">
        <v>1552</v>
      </c>
      <c r="E1105" t="s">
        <v>1552</v>
      </c>
      <c r="F1105" t="s">
        <v>1552</v>
      </c>
      <c r="G1105" t="s">
        <v>1552</v>
      </c>
      <c r="H1105" t="s">
        <v>322</v>
      </c>
      <c r="I1105" t="s">
        <v>324</v>
      </c>
    </row>
    <row r="1106" spans="1:9" x14ac:dyDescent="0.2">
      <c r="A1106" t="s">
        <v>1049</v>
      </c>
      <c r="B1106">
        <v>30.025685650172701</v>
      </c>
      <c r="C1106">
        <v>-3.3123760162102198</v>
      </c>
      <c r="D1106">
        <v>1.0948629212091201</v>
      </c>
      <c r="E1106">
        <v>-3.0253796635583998</v>
      </c>
      <c r="F1106" s="1">
        <v>2.48321197700664E-3</v>
      </c>
      <c r="G1106" s="1">
        <v>1.5009863195325801E-2</v>
      </c>
      <c r="H1106" t="s">
        <v>1048</v>
      </c>
      <c r="I1106" t="s">
        <v>1050</v>
      </c>
    </row>
    <row r="1107" spans="1:9" hidden="1" x14ac:dyDescent="0.2">
      <c r="A1107" t="s">
        <v>455</v>
      </c>
      <c r="B1107">
        <v>0.80273809080459202</v>
      </c>
      <c r="C1107">
        <v>2.3438603659183901</v>
      </c>
      <c r="D1107">
        <v>1.43624610960209</v>
      </c>
      <c r="E1107">
        <v>1.6319350494656899</v>
      </c>
      <c r="F1107">
        <v>0.102693169482917</v>
      </c>
      <c r="G1107" t="s">
        <v>1552</v>
      </c>
      <c r="H1107" t="s">
        <v>449</v>
      </c>
      <c r="I1107" t="s">
        <v>451</v>
      </c>
    </row>
    <row r="1108" spans="1:9" hidden="1" x14ac:dyDescent="0.2">
      <c r="A1108" t="s">
        <v>1298</v>
      </c>
      <c r="B1108">
        <v>0.86958060286794903</v>
      </c>
      <c r="C1108">
        <v>3.23162530304108</v>
      </c>
      <c r="D1108">
        <v>2.97669151089117</v>
      </c>
      <c r="E1108">
        <v>1.08564333630716</v>
      </c>
      <c r="F1108">
        <v>0.27763681894640102</v>
      </c>
      <c r="G1108">
        <v>0.49777925162373499</v>
      </c>
      <c r="H1108" t="s">
        <v>1294</v>
      </c>
      <c r="I1108" t="s">
        <v>1296</v>
      </c>
    </row>
    <row r="1109" spans="1:9" hidden="1" x14ac:dyDescent="0.2">
      <c r="A1109" t="s">
        <v>1455</v>
      </c>
      <c r="B1109">
        <v>24.223513451184999</v>
      </c>
      <c r="C1109">
        <v>-8.0141221161452503E-2</v>
      </c>
      <c r="D1109">
        <v>0.20802328756389701</v>
      </c>
      <c r="E1109">
        <v>-0.38525119999767399</v>
      </c>
      <c r="F1109" s="1">
        <v>0.70005131310324897</v>
      </c>
      <c r="G1109" s="1">
        <v>0.85034986100292598</v>
      </c>
      <c r="H1109" t="s">
        <v>1454</v>
      </c>
      <c r="I1109" t="s">
        <v>1456</v>
      </c>
    </row>
    <row r="1110" spans="1:9" hidden="1" x14ac:dyDescent="0.2">
      <c r="A1110" t="s">
        <v>1469</v>
      </c>
      <c r="B1110">
        <v>0</v>
      </c>
      <c r="C1110" t="s">
        <v>1552</v>
      </c>
      <c r="D1110" t="s">
        <v>1552</v>
      </c>
      <c r="E1110" t="s">
        <v>1552</v>
      </c>
      <c r="F1110" t="s">
        <v>1552</v>
      </c>
      <c r="G1110" t="s">
        <v>1552</v>
      </c>
      <c r="H1110" t="s">
        <v>1466</v>
      </c>
      <c r="I1110" t="s">
        <v>1468</v>
      </c>
    </row>
    <row r="1111" spans="1:9" hidden="1" x14ac:dyDescent="0.2">
      <c r="A1111" t="s">
        <v>380</v>
      </c>
      <c r="B1111">
        <v>280.07566522923503</v>
      </c>
      <c r="C1111">
        <v>8.2232862376913296E-2</v>
      </c>
      <c r="D1111">
        <v>8.4123727464837803E-2</v>
      </c>
      <c r="E1111">
        <v>0.97752280902299704</v>
      </c>
      <c r="F1111" s="1">
        <v>0.32831039133995099</v>
      </c>
      <c r="G1111" s="1">
        <v>0.55324775015736605</v>
      </c>
      <c r="H1111" t="s">
        <v>374</v>
      </c>
      <c r="I1111" t="s">
        <v>376</v>
      </c>
    </row>
    <row r="1112" spans="1:9" hidden="1" x14ac:dyDescent="0.2">
      <c r="A1112" t="s">
        <v>453</v>
      </c>
      <c r="B1112">
        <v>2.3522573714588701</v>
      </c>
      <c r="C1112">
        <v>1.4661815592798999</v>
      </c>
      <c r="D1112">
        <v>2.66364370049744</v>
      </c>
      <c r="E1112">
        <v>0.55044207264135503</v>
      </c>
      <c r="F1112">
        <v>0.58201619825342898</v>
      </c>
      <c r="G1112">
        <v>0.77117227347923401</v>
      </c>
      <c r="H1112" t="s">
        <v>449</v>
      </c>
      <c r="I1112" t="s">
        <v>451</v>
      </c>
    </row>
    <row r="1113" spans="1:9" x14ac:dyDescent="0.2">
      <c r="A1113" t="s">
        <v>1310</v>
      </c>
      <c r="B1113">
        <v>167.20655356087201</v>
      </c>
      <c r="C1113">
        <v>1.06979988802402</v>
      </c>
      <c r="D1113">
        <v>0.28906569553946898</v>
      </c>
      <c r="E1113">
        <v>3.7008884296267199</v>
      </c>
      <c r="F1113" s="1">
        <v>2.14845931485105E-4</v>
      </c>
      <c r="G1113" s="1">
        <v>2.0260269236040199E-3</v>
      </c>
      <c r="H1113" t="s">
        <v>1307</v>
      </c>
      <c r="I1113" t="s">
        <v>1309</v>
      </c>
    </row>
    <row r="1114" spans="1:9" x14ac:dyDescent="0.2">
      <c r="A1114" t="s">
        <v>1046</v>
      </c>
      <c r="B1114">
        <v>23.395547632108102</v>
      </c>
      <c r="C1114">
        <v>5.5210800217071796</v>
      </c>
      <c r="D1114">
        <v>1.3598568980836601</v>
      </c>
      <c r="E1114">
        <v>4.0600448690502597</v>
      </c>
      <c r="F1114" s="1">
        <v>4.9063286640043801E-5</v>
      </c>
      <c r="G1114" s="1">
        <v>5.9284006445769501E-4</v>
      </c>
      <c r="H1114" t="s">
        <v>1041</v>
      </c>
      <c r="I1114" t="s">
        <v>1043</v>
      </c>
    </row>
    <row r="1115" spans="1:9" hidden="1" x14ac:dyDescent="0.2">
      <c r="A1115" t="s">
        <v>124</v>
      </c>
      <c r="B1115">
        <v>0</v>
      </c>
      <c r="C1115" t="s">
        <v>1552</v>
      </c>
      <c r="D1115" t="s">
        <v>1552</v>
      </c>
      <c r="E1115" t="s">
        <v>1552</v>
      </c>
      <c r="F1115" t="s">
        <v>1552</v>
      </c>
      <c r="G1115" t="s">
        <v>1552</v>
      </c>
      <c r="H1115" t="s">
        <v>118</v>
      </c>
      <c r="I1115" t="s">
        <v>120</v>
      </c>
    </row>
    <row r="1116" spans="1:9" hidden="1" x14ac:dyDescent="0.2">
      <c r="A1116" t="s">
        <v>901</v>
      </c>
      <c r="B1116">
        <v>0.34962930642457202</v>
      </c>
      <c r="C1116">
        <v>-1.99053359144357</v>
      </c>
      <c r="D1116">
        <v>3.00634239095106</v>
      </c>
      <c r="E1116">
        <v>-0.66211140734833596</v>
      </c>
      <c r="F1116">
        <v>0.50789982560361302</v>
      </c>
      <c r="G1116" t="s">
        <v>1552</v>
      </c>
      <c r="H1116" t="s">
        <v>898</v>
      </c>
      <c r="I1116" t="s">
        <v>900</v>
      </c>
    </row>
    <row r="1117" spans="1:9" hidden="1" x14ac:dyDescent="0.2">
      <c r="A1117" t="s">
        <v>857</v>
      </c>
      <c r="B1117">
        <v>0</v>
      </c>
      <c r="C1117" t="s">
        <v>1552</v>
      </c>
      <c r="D1117" t="s">
        <v>1552</v>
      </c>
      <c r="E1117" t="s">
        <v>1552</v>
      </c>
      <c r="F1117" t="s">
        <v>1552</v>
      </c>
      <c r="G1117" t="s">
        <v>1552</v>
      </c>
      <c r="H1117" t="s">
        <v>856</v>
      </c>
      <c r="I1117" t="s">
        <v>858</v>
      </c>
    </row>
    <row r="1118" spans="1:9" hidden="1" x14ac:dyDescent="0.2">
      <c r="A1118" t="s">
        <v>554</v>
      </c>
      <c r="B1118">
        <v>1.6204899989191399</v>
      </c>
      <c r="C1118">
        <v>-0.70665170364049701</v>
      </c>
      <c r="D1118">
        <v>1.6339824395090099</v>
      </c>
      <c r="E1118">
        <v>-0.43247203063751299</v>
      </c>
      <c r="F1118">
        <v>0.66539837608661501</v>
      </c>
      <c r="G1118">
        <v>0.82852967686690904</v>
      </c>
      <c r="H1118" t="s">
        <v>548</v>
      </c>
      <c r="I1118" t="s">
        <v>550</v>
      </c>
    </row>
    <row r="1119" spans="1:9" hidden="1" x14ac:dyDescent="0.2">
      <c r="A1119" t="s">
        <v>1320</v>
      </c>
      <c r="B1119">
        <v>0</v>
      </c>
      <c r="C1119" t="s">
        <v>1552</v>
      </c>
      <c r="D1119" t="s">
        <v>1552</v>
      </c>
      <c r="E1119" t="s">
        <v>1552</v>
      </c>
      <c r="F1119" t="s">
        <v>1552</v>
      </c>
      <c r="G1119" t="s">
        <v>1552</v>
      </c>
      <c r="H1119" t="s">
        <v>1315</v>
      </c>
      <c r="I1119" t="s">
        <v>1317</v>
      </c>
    </row>
    <row r="1120" spans="1:9" hidden="1" x14ac:dyDescent="0.2">
      <c r="A1120" t="s">
        <v>491</v>
      </c>
      <c r="B1120">
        <v>0.68177239808555701</v>
      </c>
      <c r="C1120">
        <v>-2.5062763147831801</v>
      </c>
      <c r="D1120">
        <v>1.6387960768336101</v>
      </c>
      <c r="E1120">
        <v>-1.52933995279368</v>
      </c>
      <c r="F1120">
        <v>0.12618019000654099</v>
      </c>
      <c r="G1120" t="s">
        <v>1552</v>
      </c>
      <c r="H1120" t="s">
        <v>481</v>
      </c>
      <c r="I1120" t="s">
        <v>483</v>
      </c>
    </row>
    <row r="1121" spans="1:9" hidden="1" x14ac:dyDescent="0.2">
      <c r="A1121" t="s">
        <v>1297</v>
      </c>
      <c r="B1121">
        <v>0.60266956936731997</v>
      </c>
      <c r="C1121">
        <v>-2.7588013062955601</v>
      </c>
      <c r="D1121">
        <v>2.9591313594236999</v>
      </c>
      <c r="E1121">
        <v>-0.93230106109005195</v>
      </c>
      <c r="F1121">
        <v>0.35118095951529299</v>
      </c>
      <c r="G1121" t="s">
        <v>1552</v>
      </c>
      <c r="H1121" t="s">
        <v>1294</v>
      </c>
      <c r="I1121" t="s">
        <v>1296</v>
      </c>
    </row>
    <row r="1122" spans="1:9" hidden="1" x14ac:dyDescent="0.2">
      <c r="A1122" t="s">
        <v>201</v>
      </c>
      <c r="B1122">
        <v>0</v>
      </c>
      <c r="C1122" t="s">
        <v>1552</v>
      </c>
      <c r="D1122" t="s">
        <v>1552</v>
      </c>
      <c r="E1122" t="s">
        <v>1552</v>
      </c>
      <c r="F1122" t="s">
        <v>1552</v>
      </c>
      <c r="G1122" t="s">
        <v>1552</v>
      </c>
      <c r="H1122" t="s">
        <v>198</v>
      </c>
      <c r="I1122" t="s">
        <v>200</v>
      </c>
    </row>
    <row r="1123" spans="1:9" hidden="1" x14ac:dyDescent="0.2">
      <c r="A1123" t="s">
        <v>1973</v>
      </c>
      <c r="B1123">
        <v>1.9046700871925299</v>
      </c>
      <c r="C1123">
        <v>0.48013908100465402</v>
      </c>
      <c r="D1123">
        <v>0.78613397346671199</v>
      </c>
      <c r="E1123">
        <v>0.61075986690579698</v>
      </c>
      <c r="F1123">
        <v>0.54135856610601496</v>
      </c>
      <c r="G1123">
        <v>0.74121443915267804</v>
      </c>
      <c r="H1123" t="s">
        <v>1974</v>
      </c>
      <c r="I1123" t="s">
        <v>1975</v>
      </c>
    </row>
    <row r="1124" spans="1:9" x14ac:dyDescent="0.2">
      <c r="A1124" t="s">
        <v>33</v>
      </c>
      <c r="B1124">
        <v>391.08261754943197</v>
      </c>
      <c r="C1124">
        <v>2.6395780924107499</v>
      </c>
      <c r="D1124">
        <v>0.58319706675884997</v>
      </c>
      <c r="E1124">
        <v>4.5260482997288598</v>
      </c>
      <c r="F1124" s="1">
        <v>6.0096850326538503E-6</v>
      </c>
      <c r="G1124" s="1">
        <v>9.8214789192222496E-5</v>
      </c>
      <c r="H1124" t="s">
        <v>32</v>
      </c>
      <c r="I1124" t="s">
        <v>34</v>
      </c>
    </row>
    <row r="1125" spans="1:9" x14ac:dyDescent="0.2">
      <c r="A1125" t="s">
        <v>924</v>
      </c>
      <c r="B1125">
        <v>312.35737944843902</v>
      </c>
      <c r="C1125">
        <v>1.0626032484682699</v>
      </c>
      <c r="D1125">
        <v>0.37072051641503301</v>
      </c>
      <c r="E1125">
        <v>2.8663189691898601</v>
      </c>
      <c r="F1125" s="1">
        <v>4.1527559443250497E-3</v>
      </c>
      <c r="G1125" s="1">
        <v>2.2646406326044401E-2</v>
      </c>
      <c r="H1125" t="s">
        <v>923</v>
      </c>
      <c r="I1125" t="s">
        <v>925</v>
      </c>
    </row>
    <row r="1126" spans="1:9" x14ac:dyDescent="0.2">
      <c r="A1126" t="s">
        <v>137</v>
      </c>
      <c r="B1126">
        <v>114.579010476536</v>
      </c>
      <c r="C1126">
        <v>-4.0316141943503201</v>
      </c>
      <c r="D1126">
        <v>0.632866333977533</v>
      </c>
      <c r="E1126">
        <v>-6.3704039508814203</v>
      </c>
      <c r="F1126" s="1">
        <v>1.8853098083907399E-10</v>
      </c>
      <c r="G1126" s="1">
        <v>8.4440969654351899E-9</v>
      </c>
      <c r="H1126" t="s">
        <v>130</v>
      </c>
      <c r="I1126" t="s">
        <v>132</v>
      </c>
    </row>
    <row r="1127" spans="1:9" hidden="1" x14ac:dyDescent="0.2">
      <c r="A1127" t="s">
        <v>248</v>
      </c>
      <c r="B1127">
        <v>3.7518050898909201</v>
      </c>
      <c r="C1127">
        <v>2.7885586945984399E-2</v>
      </c>
      <c r="D1127">
        <v>0.81581441325661497</v>
      </c>
      <c r="E1127">
        <v>3.4181287426228599E-2</v>
      </c>
      <c r="F1127">
        <v>0.97273258829166398</v>
      </c>
      <c r="G1127">
        <v>0.98862557981638999</v>
      </c>
      <c r="H1127" t="s">
        <v>247</v>
      </c>
      <c r="I1127" t="s">
        <v>249</v>
      </c>
    </row>
    <row r="1128" spans="1:9" hidden="1" x14ac:dyDescent="0.2">
      <c r="A1128" t="s">
        <v>1425</v>
      </c>
      <c r="B1128">
        <v>1.6867190052612</v>
      </c>
      <c r="C1128">
        <v>-1.75910021727203</v>
      </c>
      <c r="D1128">
        <v>0.75725296690765198</v>
      </c>
      <c r="E1128">
        <v>-2.3230020800784201</v>
      </c>
      <c r="F1128">
        <v>2.0179040695552299E-2</v>
      </c>
      <c r="G1128">
        <v>7.7860400788512099E-2</v>
      </c>
      <c r="H1128" t="s">
        <v>1424</v>
      </c>
      <c r="I1128" t="s">
        <v>1426</v>
      </c>
    </row>
    <row r="1129" spans="1:9" hidden="1" x14ac:dyDescent="0.2">
      <c r="A1129" t="s">
        <v>1085</v>
      </c>
      <c r="B1129">
        <v>1.17861788880153</v>
      </c>
      <c r="C1129">
        <v>1.2998434045012399</v>
      </c>
      <c r="D1129">
        <v>2.5568561229815199</v>
      </c>
      <c r="E1129">
        <v>0.50837565431155796</v>
      </c>
      <c r="F1129">
        <v>0.61118992299467201</v>
      </c>
      <c r="G1129">
        <v>0.79168154738677698</v>
      </c>
      <c r="H1129" t="s">
        <v>1079</v>
      </c>
      <c r="I1129" t="s">
        <v>1081</v>
      </c>
    </row>
    <row r="1130" spans="1:9" hidden="1" x14ac:dyDescent="0.2">
      <c r="A1130" t="s">
        <v>287</v>
      </c>
      <c r="B1130">
        <v>99.882270272486295</v>
      </c>
      <c r="C1130">
        <v>0.11305714043506</v>
      </c>
      <c r="D1130">
        <v>0.17513743571211801</v>
      </c>
      <c r="E1130">
        <v>0.64553383447327395</v>
      </c>
      <c r="F1130" s="1">
        <v>0.51858129953040699</v>
      </c>
      <c r="G1130" s="1">
        <v>0.724083398261408</v>
      </c>
      <c r="H1130" t="s">
        <v>281</v>
      </c>
      <c r="I1130" t="s">
        <v>283</v>
      </c>
    </row>
    <row r="1131" spans="1:9" hidden="1" x14ac:dyDescent="0.2">
      <c r="A1131" t="s">
        <v>495</v>
      </c>
      <c r="B1131">
        <v>13.995941932343801</v>
      </c>
      <c r="C1131">
        <v>-0.242589596978834</v>
      </c>
      <c r="D1131">
        <v>0.44179936461033997</v>
      </c>
      <c r="E1131">
        <v>-0.54909449042054204</v>
      </c>
      <c r="F1131" s="1">
        <v>0.58294060606713105</v>
      </c>
      <c r="G1131" s="1">
        <v>0.77185815988821005</v>
      </c>
      <c r="H1131" t="s">
        <v>494</v>
      </c>
      <c r="I1131" t="s">
        <v>496</v>
      </c>
    </row>
    <row r="1132" spans="1:9" hidden="1" x14ac:dyDescent="0.2">
      <c r="A1132" t="s">
        <v>1467</v>
      </c>
      <c r="B1132">
        <v>0</v>
      </c>
      <c r="C1132" t="s">
        <v>1552</v>
      </c>
      <c r="D1132" t="s">
        <v>1552</v>
      </c>
      <c r="E1132" t="s">
        <v>1552</v>
      </c>
      <c r="F1132" t="s">
        <v>1552</v>
      </c>
      <c r="G1132" t="s">
        <v>1552</v>
      </c>
      <c r="H1132" t="s">
        <v>1466</v>
      </c>
      <c r="I1132" t="s">
        <v>1468</v>
      </c>
    </row>
    <row r="1133" spans="1:9" hidden="1" x14ac:dyDescent="0.2">
      <c r="A1133" t="s">
        <v>484</v>
      </c>
      <c r="B1133">
        <v>0.50518670871372595</v>
      </c>
      <c r="C1133">
        <v>-1.7035464895453001</v>
      </c>
      <c r="D1133">
        <v>2.34707363041244</v>
      </c>
      <c r="E1133">
        <v>-0.72581723362719697</v>
      </c>
      <c r="F1133">
        <v>0.46795082060585402</v>
      </c>
      <c r="G1133" t="s">
        <v>1552</v>
      </c>
      <c r="H1133" t="s">
        <v>481</v>
      </c>
      <c r="I1133" t="s">
        <v>483</v>
      </c>
    </row>
    <row r="1134" spans="1:9" hidden="1" x14ac:dyDescent="0.2">
      <c r="A1134" t="s">
        <v>195</v>
      </c>
      <c r="B1134">
        <v>0.334067101036434</v>
      </c>
      <c r="C1134">
        <v>-1.9019548052244299</v>
      </c>
      <c r="D1134">
        <v>3.0094613810120898</v>
      </c>
      <c r="E1134">
        <v>-0.63199176345130303</v>
      </c>
      <c r="F1134">
        <v>0.52739225933469802</v>
      </c>
      <c r="G1134" t="s">
        <v>1552</v>
      </c>
      <c r="H1134" t="s">
        <v>191</v>
      </c>
      <c r="I1134" t="s">
        <v>193</v>
      </c>
    </row>
    <row r="1135" spans="1:9" hidden="1" x14ac:dyDescent="0.2">
      <c r="A1135" t="s">
        <v>1443</v>
      </c>
      <c r="B1135">
        <v>23.783190906476001</v>
      </c>
      <c r="C1135">
        <v>-5.3498857092383098E-2</v>
      </c>
      <c r="D1135">
        <v>0.20987552351019101</v>
      </c>
      <c r="E1135">
        <v>-0.25490755757321698</v>
      </c>
      <c r="F1135" s="1">
        <v>0.79879449895281796</v>
      </c>
      <c r="G1135" s="1">
        <v>0.90519805072214499</v>
      </c>
      <c r="H1135" t="s">
        <v>1442</v>
      </c>
      <c r="I1135" t="s">
        <v>1444</v>
      </c>
    </row>
    <row r="1136" spans="1:9" hidden="1" x14ac:dyDescent="0.2">
      <c r="A1136" t="s">
        <v>513</v>
      </c>
      <c r="B1136">
        <v>44.127522779108901</v>
      </c>
      <c r="C1136">
        <v>-0.50635579977893896</v>
      </c>
      <c r="D1136">
        <v>0.32235757006106602</v>
      </c>
      <c r="E1136">
        <v>-1.57078923160706</v>
      </c>
      <c r="F1136" s="1">
        <v>0.116231614173434</v>
      </c>
      <c r="G1136" s="1">
        <v>0.28072486248561201</v>
      </c>
      <c r="H1136" t="s">
        <v>494</v>
      </c>
      <c r="I1136" t="s">
        <v>496</v>
      </c>
    </row>
    <row r="1137" spans="1:9" hidden="1" x14ac:dyDescent="0.2">
      <c r="A1137" t="s">
        <v>1471</v>
      </c>
      <c r="B1137">
        <v>5.981922990677</v>
      </c>
      <c r="C1137">
        <v>0.31612447066675797</v>
      </c>
      <c r="D1137">
        <v>0.46099164540656901</v>
      </c>
      <c r="E1137">
        <v>0.68574880654931303</v>
      </c>
      <c r="F1137">
        <v>0.492871523719281</v>
      </c>
      <c r="G1137">
        <v>0.70488571331001404</v>
      </c>
      <c r="H1137" t="s">
        <v>1470</v>
      </c>
      <c r="I1137" t="s">
        <v>1472</v>
      </c>
    </row>
    <row r="1138" spans="1:9" x14ac:dyDescent="0.2">
      <c r="A1138" t="s">
        <v>131</v>
      </c>
      <c r="B1138">
        <v>22.323781312803501</v>
      </c>
      <c r="C1138">
        <v>-3.4825018297331898</v>
      </c>
      <c r="D1138">
        <v>0.57629328594087803</v>
      </c>
      <c r="E1138">
        <v>-6.0429331985839996</v>
      </c>
      <c r="F1138" s="1">
        <v>1.51337324674636E-9</v>
      </c>
      <c r="G1138" s="1">
        <v>5.7286036844729202E-8</v>
      </c>
      <c r="H1138" t="s">
        <v>130</v>
      </c>
      <c r="I1138" t="s">
        <v>132</v>
      </c>
    </row>
    <row r="1139" spans="1:9" hidden="1" x14ac:dyDescent="0.2">
      <c r="A1139" t="s">
        <v>1976</v>
      </c>
      <c r="B1139">
        <v>1.97230766842842</v>
      </c>
      <c r="C1139">
        <v>-1.6804894590318E-2</v>
      </c>
      <c r="D1139">
        <v>1.5085221903517501</v>
      </c>
      <c r="E1139">
        <v>-1.1139971753680099E-2</v>
      </c>
      <c r="F1139">
        <v>0.991111772366989</v>
      </c>
      <c r="G1139">
        <v>0.99682246473376501</v>
      </c>
      <c r="H1139" t="s">
        <v>1962</v>
      </c>
      <c r="I1139" t="s">
        <v>1963</v>
      </c>
    </row>
    <row r="1140" spans="1:9" hidden="1" x14ac:dyDescent="0.2">
      <c r="A1140" t="s">
        <v>706</v>
      </c>
      <c r="B1140">
        <v>29.876135144871601</v>
      </c>
      <c r="C1140">
        <v>0.34775840834862398</v>
      </c>
      <c r="D1140">
        <v>0.46659231645510402</v>
      </c>
      <c r="E1140">
        <v>0.74531533436017405</v>
      </c>
      <c r="F1140" s="1">
        <v>0.45608111317158501</v>
      </c>
      <c r="G1140" s="1">
        <v>0.67400988787195004</v>
      </c>
      <c r="H1140" t="s">
        <v>702</v>
      </c>
      <c r="I1140" t="s">
        <v>704</v>
      </c>
    </row>
    <row r="1141" spans="1:9" hidden="1" x14ac:dyDescent="0.2">
      <c r="A1141" t="s">
        <v>1488</v>
      </c>
      <c r="B1141">
        <v>5.9143497469025199</v>
      </c>
      <c r="C1141">
        <v>4.03747670926888E-2</v>
      </c>
      <c r="D1141">
        <v>0.39098751225447298</v>
      </c>
      <c r="E1141">
        <v>0.103263571923011</v>
      </c>
      <c r="F1141">
        <v>0.91775378641100303</v>
      </c>
      <c r="G1141">
        <v>0.96399546889913401</v>
      </c>
      <c r="H1141" t="s">
        <v>1485</v>
      </c>
      <c r="I1141" t="s">
        <v>1487</v>
      </c>
    </row>
    <row r="1142" spans="1:9" hidden="1" x14ac:dyDescent="0.2">
      <c r="A1142" t="s">
        <v>501</v>
      </c>
      <c r="B1142">
        <v>3.1963681730904199</v>
      </c>
      <c r="C1142">
        <v>-0.85060018054617004</v>
      </c>
      <c r="D1142">
        <v>0.67440376640379296</v>
      </c>
      <c r="E1142">
        <v>-1.26126250018135</v>
      </c>
      <c r="F1142">
        <v>0.20721428716232701</v>
      </c>
      <c r="G1142">
        <v>0.41369329782182002</v>
      </c>
      <c r="H1142" t="s">
        <v>494</v>
      </c>
      <c r="I1142" t="s">
        <v>496</v>
      </c>
    </row>
    <row r="1143" spans="1:9" hidden="1" x14ac:dyDescent="0.2">
      <c r="A1143" t="s">
        <v>282</v>
      </c>
      <c r="B1143">
        <v>4.5313862797584301</v>
      </c>
      <c r="C1143">
        <v>1.02304558654768</v>
      </c>
      <c r="D1143">
        <v>0.52127999227723198</v>
      </c>
      <c r="E1143">
        <v>1.9625644599909999</v>
      </c>
      <c r="F1143">
        <v>4.9696803731177297E-2</v>
      </c>
      <c r="G1143">
        <v>0.152551095274406</v>
      </c>
      <c r="H1143" t="s">
        <v>281</v>
      </c>
      <c r="I1143" t="s">
        <v>283</v>
      </c>
    </row>
    <row r="1144" spans="1:9" hidden="1" x14ac:dyDescent="0.2">
      <c r="A1144" t="s">
        <v>202</v>
      </c>
      <c r="B1144">
        <v>0</v>
      </c>
      <c r="C1144" t="s">
        <v>1552</v>
      </c>
      <c r="D1144" t="s">
        <v>1552</v>
      </c>
      <c r="E1144" t="s">
        <v>1552</v>
      </c>
      <c r="F1144" t="s">
        <v>1552</v>
      </c>
      <c r="G1144" t="s">
        <v>1552</v>
      </c>
      <c r="H1144" t="s">
        <v>198</v>
      </c>
      <c r="I1144" t="s">
        <v>200</v>
      </c>
    </row>
    <row r="1145" spans="1:9" hidden="1" x14ac:dyDescent="0.2">
      <c r="A1145" t="s">
        <v>511</v>
      </c>
      <c r="B1145">
        <v>0.96651021905456702</v>
      </c>
      <c r="C1145">
        <v>2.7959598152146201E-2</v>
      </c>
      <c r="D1145">
        <v>2.9589583109400399</v>
      </c>
      <c r="E1145">
        <v>9.4491355450234803E-3</v>
      </c>
      <c r="F1145">
        <v>0.99246079282700495</v>
      </c>
      <c r="G1145">
        <v>0.99731118329674695</v>
      </c>
      <c r="H1145" t="s">
        <v>494</v>
      </c>
      <c r="I1145" t="s">
        <v>496</v>
      </c>
    </row>
    <row r="1146" spans="1:9" hidden="1" x14ac:dyDescent="0.2">
      <c r="A1146" t="s">
        <v>304</v>
      </c>
      <c r="B1146">
        <v>9.8295558510965897</v>
      </c>
      <c r="C1146">
        <v>2.2366531285865601</v>
      </c>
      <c r="D1146">
        <v>1.1779086553688201</v>
      </c>
      <c r="E1146">
        <v>1.89883410601667</v>
      </c>
      <c r="F1146">
        <v>5.7586291354890698E-2</v>
      </c>
      <c r="G1146">
        <v>0.170306971811092</v>
      </c>
      <c r="H1146" t="s">
        <v>294</v>
      </c>
      <c r="I1146" t="s">
        <v>296</v>
      </c>
    </row>
    <row r="1147" spans="1:9" hidden="1" x14ac:dyDescent="0.2">
      <c r="A1147" t="s">
        <v>864</v>
      </c>
      <c r="B1147">
        <v>0.14383368559724399</v>
      </c>
      <c r="C1147">
        <v>-0.33973881684933899</v>
      </c>
      <c r="D1147">
        <v>3.0261880058387298</v>
      </c>
      <c r="E1147">
        <v>-0.112266262437709</v>
      </c>
      <c r="F1147">
        <v>0.91061229132942301</v>
      </c>
      <c r="G1147" t="s">
        <v>1552</v>
      </c>
      <c r="H1147" t="s">
        <v>856</v>
      </c>
      <c r="I1147" t="s">
        <v>858</v>
      </c>
    </row>
    <row r="1148" spans="1:9" x14ac:dyDescent="0.2">
      <c r="A1148" t="s">
        <v>192</v>
      </c>
      <c r="B1148">
        <v>1741.19735696975</v>
      </c>
      <c r="C1148">
        <v>-0.258020683776014</v>
      </c>
      <c r="D1148">
        <v>7.4902037728014403E-2</v>
      </c>
      <c r="E1148">
        <v>-3.44477522377887</v>
      </c>
      <c r="F1148" s="1">
        <v>5.7153445302691498E-4</v>
      </c>
      <c r="G1148" s="1">
        <v>4.5884378386088697E-3</v>
      </c>
      <c r="H1148" t="s">
        <v>191</v>
      </c>
      <c r="I1148" t="s">
        <v>193</v>
      </c>
    </row>
    <row r="1149" spans="1:9" hidden="1" x14ac:dyDescent="0.2">
      <c r="A1149" t="s">
        <v>309</v>
      </c>
      <c r="B1149">
        <v>1.2418115018337199</v>
      </c>
      <c r="C1149">
        <v>3.2081092332632503E-2</v>
      </c>
      <c r="D1149">
        <v>0.79474337488291202</v>
      </c>
      <c r="E1149">
        <v>4.0366605556616197E-2</v>
      </c>
      <c r="F1149">
        <v>0.967800853443892</v>
      </c>
      <c r="G1149">
        <v>0.98675292051186303</v>
      </c>
      <c r="H1149" t="s">
        <v>305</v>
      </c>
      <c r="I1149" t="s">
        <v>307</v>
      </c>
    </row>
    <row r="1150" spans="1:9" hidden="1" x14ac:dyDescent="0.2">
      <c r="A1150" t="s">
        <v>1977</v>
      </c>
      <c r="B1150">
        <v>2.8786749671428802</v>
      </c>
      <c r="C1150">
        <v>1.0703419750088301</v>
      </c>
      <c r="D1150">
        <v>0.64910106642935606</v>
      </c>
      <c r="E1150">
        <v>1.6489604321507001</v>
      </c>
      <c r="F1150">
        <v>9.9155741143067105E-2</v>
      </c>
      <c r="G1150">
        <v>0.25110474321144199</v>
      </c>
      <c r="H1150" t="s">
        <v>1978</v>
      </c>
      <c r="I1150" t="s">
        <v>1979</v>
      </c>
    </row>
    <row r="1151" spans="1:9" hidden="1" x14ac:dyDescent="0.2">
      <c r="A1151" t="s">
        <v>509</v>
      </c>
      <c r="B1151">
        <v>0.80657685674133595</v>
      </c>
      <c r="C1151">
        <v>-2.0352306338376902</v>
      </c>
      <c r="D1151">
        <v>2.9831847455272098</v>
      </c>
      <c r="E1151">
        <v>-0.68223419179425204</v>
      </c>
      <c r="F1151">
        <v>0.49509087759595899</v>
      </c>
      <c r="G1151" t="s">
        <v>1552</v>
      </c>
      <c r="H1151" t="s">
        <v>494</v>
      </c>
      <c r="I1151" t="s">
        <v>496</v>
      </c>
    </row>
    <row r="1152" spans="1:9" hidden="1" x14ac:dyDescent="0.2">
      <c r="A1152" t="s">
        <v>1437</v>
      </c>
      <c r="B1152">
        <v>3.3273190539936199</v>
      </c>
      <c r="C1152">
        <v>4.7229773312279302E-2</v>
      </c>
      <c r="D1152">
        <v>0.55188556757995499</v>
      </c>
      <c r="E1152">
        <v>8.5578924484987204E-2</v>
      </c>
      <c r="F1152">
        <v>0.93180115280913001</v>
      </c>
      <c r="G1152">
        <v>0.97033876274325404</v>
      </c>
      <c r="H1152" t="s">
        <v>1436</v>
      </c>
      <c r="I1152" t="s">
        <v>1438</v>
      </c>
    </row>
    <row r="1153" spans="1:9" hidden="1" x14ac:dyDescent="0.2">
      <c r="A1153" t="s">
        <v>875</v>
      </c>
      <c r="B1153">
        <v>34.056214947304298</v>
      </c>
      <c r="C1153">
        <v>-3.9378816877096399E-2</v>
      </c>
      <c r="D1153">
        <v>0.67273397472806995</v>
      </c>
      <c r="E1153">
        <v>-5.8535495985636801E-2</v>
      </c>
      <c r="F1153" s="1">
        <v>0.95332208924728401</v>
      </c>
      <c r="G1153" s="1">
        <v>0.98018247837848305</v>
      </c>
      <c r="H1153" t="s">
        <v>865</v>
      </c>
      <c r="I1153" t="s">
        <v>867</v>
      </c>
    </row>
    <row r="1154" spans="1:9" x14ac:dyDescent="0.2">
      <c r="A1154" t="s">
        <v>357</v>
      </c>
      <c r="B1154">
        <v>22.945039996218899</v>
      </c>
      <c r="C1154">
        <v>1.2952132383536901</v>
      </c>
      <c r="D1154">
        <v>0.31078959106384901</v>
      </c>
      <c r="E1154">
        <v>4.16749233434785</v>
      </c>
      <c r="F1154" s="1">
        <v>3.0796886585081603E-5</v>
      </c>
      <c r="G1154" s="1">
        <v>3.9865962287084398E-4</v>
      </c>
      <c r="H1154" t="s">
        <v>347</v>
      </c>
      <c r="I1154" t="s">
        <v>349</v>
      </c>
    </row>
    <row r="1155" spans="1:9" hidden="1" x14ac:dyDescent="0.2">
      <c r="A1155" t="s">
        <v>1093</v>
      </c>
      <c r="B1155">
        <v>8.7089235908455294</v>
      </c>
      <c r="C1155">
        <v>-0.63423435573101805</v>
      </c>
      <c r="D1155">
        <v>0.29159832343839998</v>
      </c>
      <c r="E1155">
        <v>-2.1750274427246499</v>
      </c>
      <c r="F1155">
        <v>2.96280599635966E-2</v>
      </c>
      <c r="G1155">
        <v>0.10418121505497201</v>
      </c>
      <c r="H1155" t="s">
        <v>1079</v>
      </c>
      <c r="I1155" t="s">
        <v>1081</v>
      </c>
    </row>
    <row r="1156" spans="1:9" hidden="1" x14ac:dyDescent="0.2">
      <c r="A1156" t="s">
        <v>286</v>
      </c>
      <c r="B1156">
        <v>0</v>
      </c>
      <c r="C1156" t="s">
        <v>1552</v>
      </c>
      <c r="D1156" t="s">
        <v>1552</v>
      </c>
      <c r="E1156" t="s">
        <v>1552</v>
      </c>
      <c r="F1156" t="s">
        <v>1552</v>
      </c>
      <c r="G1156" t="s">
        <v>1552</v>
      </c>
      <c r="H1156" t="s">
        <v>281</v>
      </c>
      <c r="I1156" t="s">
        <v>283</v>
      </c>
    </row>
    <row r="1157" spans="1:9" hidden="1" x14ac:dyDescent="0.2">
      <c r="A1157" t="s">
        <v>375</v>
      </c>
      <c r="B1157">
        <v>70.096523916686706</v>
      </c>
      <c r="C1157">
        <v>0.60002421592725896</v>
      </c>
      <c r="D1157">
        <v>0.28517620858428899</v>
      </c>
      <c r="E1157">
        <v>2.1040472447052299</v>
      </c>
      <c r="F1157" s="1">
        <v>3.5374326027527499E-2</v>
      </c>
      <c r="G1157" s="1">
        <v>0.118790940740297</v>
      </c>
      <c r="H1157" t="s">
        <v>374</v>
      </c>
      <c r="I1157" t="s">
        <v>376</v>
      </c>
    </row>
    <row r="1158" spans="1:9" hidden="1" x14ac:dyDescent="0.2">
      <c r="A1158" t="s">
        <v>328</v>
      </c>
      <c r="B1158">
        <v>11.722960874678201</v>
      </c>
      <c r="C1158">
        <v>-0.15451794597290899</v>
      </c>
      <c r="D1158">
        <v>0.26322650909457401</v>
      </c>
      <c r="E1158">
        <v>-0.58701513956328899</v>
      </c>
      <c r="F1158" s="1">
        <v>0.557193538862369</v>
      </c>
      <c r="G1158" s="1">
        <v>0.75309514324524196</v>
      </c>
      <c r="H1158" t="s">
        <v>322</v>
      </c>
      <c r="I1158" t="s">
        <v>324</v>
      </c>
    </row>
    <row r="1159" spans="1:9" hidden="1" x14ac:dyDescent="0.2">
      <c r="A1159" t="s">
        <v>506</v>
      </c>
      <c r="B1159">
        <v>849.83457891437604</v>
      </c>
      <c r="C1159">
        <v>-0.223566895729576</v>
      </c>
      <c r="D1159">
        <v>0.13812630584534299</v>
      </c>
      <c r="E1159">
        <v>-1.6185685584026199</v>
      </c>
      <c r="F1159" s="1">
        <v>0.10554012465245199</v>
      </c>
      <c r="G1159" s="1">
        <v>0.26270535250386201</v>
      </c>
      <c r="H1159" t="s">
        <v>494</v>
      </c>
      <c r="I1159" t="s">
        <v>496</v>
      </c>
    </row>
    <row r="1160" spans="1:9" hidden="1" x14ac:dyDescent="0.2">
      <c r="A1160" t="s">
        <v>915</v>
      </c>
      <c r="B1160">
        <v>31.0141587197032</v>
      </c>
      <c r="C1160">
        <v>0.48170317440331301</v>
      </c>
      <c r="D1160">
        <v>0.59952993966766899</v>
      </c>
      <c r="E1160">
        <v>0.80346808813306303</v>
      </c>
      <c r="F1160" s="1">
        <v>0.42170423438098098</v>
      </c>
      <c r="G1160" s="1">
        <v>0.64379070216672196</v>
      </c>
      <c r="H1160" t="s">
        <v>912</v>
      </c>
      <c r="I1160" t="s">
        <v>914</v>
      </c>
    </row>
    <row r="1161" spans="1:9" hidden="1" x14ac:dyDescent="0.2">
      <c r="A1161" t="s">
        <v>338</v>
      </c>
      <c r="B1161">
        <v>0.37935067922899102</v>
      </c>
      <c r="C1161">
        <v>-1.20570072099127</v>
      </c>
      <c r="D1161">
        <v>1.8875797084867201</v>
      </c>
      <c r="E1161">
        <v>-0.638754864533847</v>
      </c>
      <c r="F1161">
        <v>0.52298241490670605</v>
      </c>
      <c r="G1161" t="s">
        <v>1552</v>
      </c>
      <c r="H1161" t="s">
        <v>331</v>
      </c>
      <c r="I1161" t="s">
        <v>333</v>
      </c>
    </row>
    <row r="1162" spans="1:9" hidden="1" x14ac:dyDescent="0.2">
      <c r="A1162" t="s">
        <v>1653</v>
      </c>
      <c r="B1162">
        <v>0.25339020236453103</v>
      </c>
      <c r="C1162">
        <v>1.43852270465111</v>
      </c>
      <c r="D1162">
        <v>2.3542473395787602</v>
      </c>
      <c r="E1162">
        <v>0.61103295327860496</v>
      </c>
      <c r="F1162">
        <v>0.541177764638894</v>
      </c>
      <c r="G1162" t="s">
        <v>1552</v>
      </c>
      <c r="H1162" t="s">
        <v>1980</v>
      </c>
      <c r="I1162" t="s">
        <v>1654</v>
      </c>
    </row>
    <row r="1163" spans="1:9" hidden="1" x14ac:dyDescent="0.2">
      <c r="A1163" t="s">
        <v>167</v>
      </c>
      <c r="B1163">
        <v>9.3714580314088707</v>
      </c>
      <c r="C1163">
        <v>0.75417897731416095</v>
      </c>
      <c r="D1163">
        <v>0.29540892971101201</v>
      </c>
      <c r="E1163">
        <v>2.5529999314913998</v>
      </c>
      <c r="F1163">
        <v>1.06799517243695E-2</v>
      </c>
      <c r="G1163">
        <v>4.7762281394698E-2</v>
      </c>
      <c r="H1163" t="s">
        <v>166</v>
      </c>
      <c r="I1163" t="s">
        <v>168</v>
      </c>
    </row>
    <row r="1164" spans="1:9" hidden="1" x14ac:dyDescent="0.2">
      <c r="A1164" t="s">
        <v>871</v>
      </c>
      <c r="B1164">
        <v>0.50527445464083898</v>
      </c>
      <c r="C1164">
        <v>-2.5017609718107701</v>
      </c>
      <c r="D1164">
        <v>2.9915983670665498</v>
      </c>
      <c r="E1164">
        <v>-0.83626231360191206</v>
      </c>
      <c r="F1164">
        <v>0.40300734942180799</v>
      </c>
      <c r="G1164" t="s">
        <v>1552</v>
      </c>
      <c r="H1164" t="s">
        <v>865</v>
      </c>
      <c r="I1164" t="s">
        <v>867</v>
      </c>
    </row>
    <row r="1165" spans="1:9" hidden="1" x14ac:dyDescent="0.2">
      <c r="A1165" t="s">
        <v>1314</v>
      </c>
      <c r="B1165">
        <v>8.4063099745909309</v>
      </c>
      <c r="C1165">
        <v>-0.23752208998257601</v>
      </c>
      <c r="D1165">
        <v>0.38297976142762402</v>
      </c>
      <c r="E1165">
        <v>-0.62019488731511796</v>
      </c>
      <c r="F1165">
        <v>0.53512948713358699</v>
      </c>
      <c r="G1165">
        <v>0.73669763920629405</v>
      </c>
      <c r="H1165" t="s">
        <v>1307</v>
      </c>
      <c r="I1165" t="s">
        <v>1309</v>
      </c>
    </row>
    <row r="1166" spans="1:9" x14ac:dyDescent="0.2">
      <c r="A1166" t="s">
        <v>1125</v>
      </c>
      <c r="B1166">
        <v>489.64158152831101</v>
      </c>
      <c r="C1166">
        <v>2.3501528147850999</v>
      </c>
      <c r="D1166">
        <v>0.53795099245370204</v>
      </c>
      <c r="E1166">
        <v>4.3687117372264499</v>
      </c>
      <c r="F1166" s="1">
        <v>1.2498160586682599E-5</v>
      </c>
      <c r="G1166" s="1">
        <v>1.8412548410135299E-4</v>
      </c>
      <c r="H1166" t="s">
        <v>1115</v>
      </c>
      <c r="I1166" t="s">
        <v>1117</v>
      </c>
    </row>
    <row r="1167" spans="1:9" hidden="1" x14ac:dyDescent="0.2">
      <c r="A1167" t="s">
        <v>799</v>
      </c>
      <c r="B1167">
        <v>1.97605885161106</v>
      </c>
      <c r="C1167">
        <v>0.55547479840667402</v>
      </c>
      <c r="D1167">
        <v>2.6796245090236499</v>
      </c>
      <c r="E1167">
        <v>0.207295759736526</v>
      </c>
      <c r="F1167">
        <v>0.83577888546988799</v>
      </c>
      <c r="G1167">
        <v>0.92318098151009498</v>
      </c>
      <c r="H1167" t="s">
        <v>798</v>
      </c>
      <c r="I1167" t="s">
        <v>800</v>
      </c>
    </row>
    <row r="1168" spans="1:9" hidden="1" x14ac:dyDescent="0.2">
      <c r="A1168" t="s">
        <v>1493</v>
      </c>
      <c r="B1168">
        <v>0.86462594123125502</v>
      </c>
      <c r="C1168">
        <v>3.21719398911066</v>
      </c>
      <c r="D1168">
        <v>2.3647940180341398</v>
      </c>
      <c r="E1168">
        <v>1.3604542148601699</v>
      </c>
      <c r="F1168">
        <v>0.17368623218311399</v>
      </c>
      <c r="G1168">
        <v>0.36811520292046701</v>
      </c>
      <c r="H1168" t="s">
        <v>1492</v>
      </c>
      <c r="I1168" t="s">
        <v>1494</v>
      </c>
    </row>
    <row r="1169" spans="1:9" hidden="1" x14ac:dyDescent="0.2">
      <c r="A1169" t="s">
        <v>833</v>
      </c>
      <c r="B1169">
        <v>0.23047168422345901</v>
      </c>
      <c r="C1169">
        <v>-5.1202451088318897E-2</v>
      </c>
      <c r="D1169">
        <v>3.0261880058387298</v>
      </c>
      <c r="E1169">
        <v>-1.6919785218079301E-2</v>
      </c>
      <c r="F1169">
        <v>0.98650060870446998</v>
      </c>
      <c r="G1169" t="s">
        <v>1552</v>
      </c>
      <c r="H1169" t="s">
        <v>829</v>
      </c>
      <c r="I1169" t="s">
        <v>831</v>
      </c>
    </row>
    <row r="1170" spans="1:9" hidden="1" x14ac:dyDescent="0.2">
      <c r="A1170" t="s">
        <v>1655</v>
      </c>
      <c r="B1170">
        <v>7.9457091240383901E-2</v>
      </c>
      <c r="C1170">
        <v>-5.1203772293681199E-2</v>
      </c>
      <c r="D1170">
        <v>3.0261880058387298</v>
      </c>
      <c r="E1170">
        <v>-1.69202218087206E-2</v>
      </c>
      <c r="F1170">
        <v>0.98650026040539895</v>
      </c>
      <c r="G1170" t="s">
        <v>1552</v>
      </c>
      <c r="H1170" t="s">
        <v>1743</v>
      </c>
      <c r="I1170" t="s">
        <v>1570</v>
      </c>
    </row>
    <row r="1171" spans="1:9" hidden="1" x14ac:dyDescent="0.2">
      <c r="A1171" t="s">
        <v>1518</v>
      </c>
      <c r="B1171">
        <v>0</v>
      </c>
      <c r="C1171" t="s">
        <v>1552</v>
      </c>
      <c r="D1171" t="s">
        <v>1552</v>
      </c>
      <c r="E1171" t="s">
        <v>1552</v>
      </c>
      <c r="F1171" t="s">
        <v>1552</v>
      </c>
      <c r="G1171" t="s">
        <v>1552</v>
      </c>
      <c r="H1171" t="s">
        <v>1517</v>
      </c>
      <c r="I1171" t="s">
        <v>1519</v>
      </c>
    </row>
    <row r="1172" spans="1:9" hidden="1" x14ac:dyDescent="0.2">
      <c r="A1172" t="s">
        <v>774</v>
      </c>
      <c r="B1172">
        <v>0</v>
      </c>
      <c r="C1172" t="s">
        <v>1552</v>
      </c>
      <c r="D1172" t="s">
        <v>1552</v>
      </c>
      <c r="E1172" t="s">
        <v>1552</v>
      </c>
      <c r="F1172" t="s">
        <v>1552</v>
      </c>
      <c r="G1172" t="s">
        <v>1552</v>
      </c>
      <c r="H1172" t="s">
        <v>770</v>
      </c>
      <c r="I1172" t="s">
        <v>772</v>
      </c>
    </row>
    <row r="1173" spans="1:9" hidden="1" x14ac:dyDescent="0.2">
      <c r="A1173" t="s">
        <v>1656</v>
      </c>
      <c r="B1173">
        <v>9.8075088479180297E-2</v>
      </c>
      <c r="C1173">
        <v>-0.62827518261035897</v>
      </c>
      <c r="D1173">
        <v>3.0261880058387298</v>
      </c>
      <c r="E1173">
        <v>-0.20761273965733901</v>
      </c>
      <c r="F1173">
        <v>0.83553135629804898</v>
      </c>
      <c r="G1173" t="s">
        <v>1552</v>
      </c>
      <c r="H1173" t="s">
        <v>1726</v>
      </c>
      <c r="I1173" t="s">
        <v>1556</v>
      </c>
    </row>
    <row r="1174" spans="1:9" hidden="1" x14ac:dyDescent="0.2">
      <c r="A1174" t="s">
        <v>716</v>
      </c>
      <c r="B1174">
        <v>0</v>
      </c>
      <c r="C1174" t="s">
        <v>1552</v>
      </c>
      <c r="D1174" t="s">
        <v>1552</v>
      </c>
      <c r="E1174" t="s">
        <v>1552</v>
      </c>
      <c r="F1174" t="s">
        <v>1552</v>
      </c>
      <c r="G1174" t="s">
        <v>1552</v>
      </c>
      <c r="H1174" t="s">
        <v>711</v>
      </c>
      <c r="I1174" t="s">
        <v>713</v>
      </c>
    </row>
    <row r="1175" spans="1:9" hidden="1" x14ac:dyDescent="0.2">
      <c r="A1175" t="s">
        <v>1657</v>
      </c>
      <c r="B1175">
        <v>0.22314505267483101</v>
      </c>
      <c r="C1175">
        <v>-0.33973593323224699</v>
      </c>
      <c r="D1175">
        <v>2.3832568950719901</v>
      </c>
      <c r="E1175">
        <v>-0.142551117311248</v>
      </c>
      <c r="F1175">
        <v>0.886644705811937</v>
      </c>
      <c r="G1175" t="s">
        <v>1552</v>
      </c>
      <c r="H1175" t="s">
        <v>1822</v>
      </c>
      <c r="I1175" t="s">
        <v>1593</v>
      </c>
    </row>
    <row r="1176" spans="1:9" hidden="1" x14ac:dyDescent="0.2">
      <c r="A1176" t="s">
        <v>1658</v>
      </c>
      <c r="B1176">
        <v>4.1027194911182701</v>
      </c>
      <c r="C1176">
        <v>-0.32266078451719798</v>
      </c>
      <c r="D1176">
        <v>0.48011379754403</v>
      </c>
      <c r="E1176">
        <v>-0.67205063917707597</v>
      </c>
      <c r="F1176">
        <v>0.50155145898795295</v>
      </c>
      <c r="G1176">
        <v>0.71167345615334798</v>
      </c>
      <c r="H1176" t="s">
        <v>1981</v>
      </c>
      <c r="I1176" t="s">
        <v>1659</v>
      </c>
    </row>
    <row r="1177" spans="1:9" hidden="1" x14ac:dyDescent="0.2">
      <c r="A1177" t="s">
        <v>1660</v>
      </c>
      <c r="B1177">
        <v>0.18280981423046</v>
      </c>
      <c r="C1177">
        <v>-1.20034324396406</v>
      </c>
      <c r="D1177">
        <v>3.0261004094197901</v>
      </c>
      <c r="E1177">
        <v>-0.39666338903612303</v>
      </c>
      <c r="F1177">
        <v>0.69161570129684102</v>
      </c>
      <c r="G1177" t="s">
        <v>1552</v>
      </c>
      <c r="H1177" t="s">
        <v>1982</v>
      </c>
      <c r="I1177" t="s">
        <v>1661</v>
      </c>
    </row>
    <row r="1178" spans="1:9" hidden="1" x14ac:dyDescent="0.2">
      <c r="A1178" t="s">
        <v>968</v>
      </c>
      <c r="B1178">
        <v>5.3724621400913097</v>
      </c>
      <c r="C1178">
        <v>-0.54214135371304395</v>
      </c>
      <c r="D1178">
        <v>0.47727821354323102</v>
      </c>
      <c r="E1178">
        <v>-1.1359021600593899</v>
      </c>
      <c r="F1178">
        <v>0.25599751419199501</v>
      </c>
      <c r="G1178">
        <v>0.47417275530348402</v>
      </c>
      <c r="H1178" t="s">
        <v>967</v>
      </c>
      <c r="I1178" t="s">
        <v>969</v>
      </c>
    </row>
    <row r="1179" spans="1:9" hidden="1" x14ac:dyDescent="0.2">
      <c r="A1179" t="s">
        <v>1525</v>
      </c>
      <c r="B1179">
        <v>0.391302314100681</v>
      </c>
      <c r="C1179">
        <v>2.0746125062030201</v>
      </c>
      <c r="D1179">
        <v>3.0011304087767199</v>
      </c>
      <c r="E1179">
        <v>0.691277026861572</v>
      </c>
      <c r="F1179">
        <v>0.48939146593287702</v>
      </c>
      <c r="G1179" t="s">
        <v>1552</v>
      </c>
      <c r="H1179" t="s">
        <v>1524</v>
      </c>
      <c r="I1179" t="s">
        <v>1526</v>
      </c>
    </row>
    <row r="1180" spans="1:9" hidden="1" x14ac:dyDescent="0.2">
      <c r="A1180" t="s">
        <v>1662</v>
      </c>
      <c r="B1180">
        <v>0</v>
      </c>
      <c r="C1180" t="s">
        <v>1552</v>
      </c>
      <c r="D1180" t="s">
        <v>1552</v>
      </c>
      <c r="E1180" t="s">
        <v>1552</v>
      </c>
      <c r="F1180" t="s">
        <v>1552</v>
      </c>
      <c r="G1180" t="s">
        <v>1552</v>
      </c>
      <c r="H1180" t="s">
        <v>1983</v>
      </c>
      <c r="I1180" t="s">
        <v>1663</v>
      </c>
    </row>
    <row r="1181" spans="1:9" hidden="1" x14ac:dyDescent="0.2">
      <c r="A1181" t="s">
        <v>95</v>
      </c>
      <c r="B1181">
        <v>119.338429739627</v>
      </c>
      <c r="C1181">
        <v>-0.49265339890905202</v>
      </c>
      <c r="D1181">
        <v>0.63900595483531497</v>
      </c>
      <c r="E1181">
        <v>-0.77096840049952098</v>
      </c>
      <c r="F1181" s="1">
        <v>0.44072566187677198</v>
      </c>
      <c r="G1181" s="1">
        <v>0.66081622243751803</v>
      </c>
      <c r="H1181" t="s">
        <v>90</v>
      </c>
      <c r="I1181" t="s">
        <v>92</v>
      </c>
    </row>
    <row r="1182" spans="1:9" hidden="1" x14ac:dyDescent="0.2">
      <c r="A1182" t="s">
        <v>1664</v>
      </c>
      <c r="B1182">
        <v>0</v>
      </c>
      <c r="C1182" t="s">
        <v>1552</v>
      </c>
      <c r="D1182" t="s">
        <v>1552</v>
      </c>
      <c r="E1182" t="s">
        <v>1552</v>
      </c>
      <c r="F1182" t="s">
        <v>1552</v>
      </c>
      <c r="G1182" t="s">
        <v>1552</v>
      </c>
      <c r="H1182" t="s">
        <v>1984</v>
      </c>
      <c r="I1182" t="s">
        <v>1665</v>
      </c>
    </row>
    <row r="1183" spans="1:9" hidden="1" x14ac:dyDescent="0.2">
      <c r="A1183" t="s">
        <v>1666</v>
      </c>
      <c r="B1183">
        <v>0.68149390680772004</v>
      </c>
      <c r="C1183">
        <v>-0.45573597030503599</v>
      </c>
      <c r="D1183">
        <v>1.00652579869474</v>
      </c>
      <c r="E1183">
        <v>-0.452781211267545</v>
      </c>
      <c r="F1183">
        <v>0.65070629426119098</v>
      </c>
      <c r="G1183" t="s">
        <v>1552</v>
      </c>
      <c r="H1183" t="s">
        <v>1985</v>
      </c>
      <c r="I1183" t="s">
        <v>1667</v>
      </c>
    </row>
    <row r="1184" spans="1:9" hidden="1" x14ac:dyDescent="0.2">
      <c r="A1184" t="s">
        <v>1668</v>
      </c>
      <c r="B1184">
        <v>5.6952345914138301E-2</v>
      </c>
      <c r="C1184">
        <v>-0.33974013805470099</v>
      </c>
      <c r="D1184">
        <v>3.0261880058387298</v>
      </c>
      <c r="E1184">
        <v>-0.11226669902835</v>
      </c>
      <c r="F1184">
        <v>0.91061194516884203</v>
      </c>
      <c r="G1184" t="s">
        <v>1552</v>
      </c>
      <c r="H1184" t="s">
        <v>1986</v>
      </c>
      <c r="I1184" t="s">
        <v>1669</v>
      </c>
    </row>
    <row r="1185" spans="1:9" hidden="1" x14ac:dyDescent="0.2">
      <c r="A1185" t="s">
        <v>1987</v>
      </c>
      <c r="B1185">
        <v>0.416291327929245</v>
      </c>
      <c r="C1185">
        <v>-3.1170606017798301E-2</v>
      </c>
      <c r="D1185">
        <v>1.5841455944016101</v>
      </c>
      <c r="E1185">
        <v>-1.96766043020008E-2</v>
      </c>
      <c r="F1185">
        <v>0.984301354229137</v>
      </c>
      <c r="G1185" t="s">
        <v>1552</v>
      </c>
      <c r="H1185" t="s">
        <v>1988</v>
      </c>
      <c r="I1185" t="s">
        <v>1989</v>
      </c>
    </row>
    <row r="1186" spans="1:9" hidden="1" x14ac:dyDescent="0.2">
      <c r="A1186" t="s">
        <v>1670</v>
      </c>
      <c r="B1186">
        <v>0</v>
      </c>
      <c r="C1186" t="s">
        <v>1552</v>
      </c>
      <c r="D1186" t="s">
        <v>1552</v>
      </c>
      <c r="E1186" t="s">
        <v>1552</v>
      </c>
      <c r="F1186" t="s">
        <v>1552</v>
      </c>
      <c r="G1186" t="s">
        <v>1552</v>
      </c>
      <c r="H1186" t="s">
        <v>1990</v>
      </c>
      <c r="I1186" t="s">
        <v>1671</v>
      </c>
    </row>
    <row r="1187" spans="1:9" hidden="1" x14ac:dyDescent="0.2">
      <c r="A1187" t="s">
        <v>715</v>
      </c>
      <c r="B1187">
        <v>0</v>
      </c>
      <c r="C1187" t="s">
        <v>1552</v>
      </c>
      <c r="D1187" t="s">
        <v>1552</v>
      </c>
      <c r="E1187" t="s">
        <v>1552</v>
      </c>
      <c r="F1187" t="s">
        <v>1552</v>
      </c>
      <c r="G1187" t="s">
        <v>1552</v>
      </c>
      <c r="H1187" t="s">
        <v>711</v>
      </c>
      <c r="I1187" t="s">
        <v>713</v>
      </c>
    </row>
    <row r="1188" spans="1:9" hidden="1" x14ac:dyDescent="0.2">
      <c r="A1188" t="s">
        <v>1672</v>
      </c>
      <c r="B1188">
        <v>0</v>
      </c>
      <c r="C1188" t="s">
        <v>1552</v>
      </c>
      <c r="D1188" t="s">
        <v>1552</v>
      </c>
      <c r="E1188" t="s">
        <v>1552</v>
      </c>
      <c r="F1188" t="s">
        <v>1552</v>
      </c>
      <c r="G1188" t="s">
        <v>1552</v>
      </c>
      <c r="H1188" t="s">
        <v>1991</v>
      </c>
      <c r="I1188" t="s">
        <v>1673</v>
      </c>
    </row>
    <row r="1189" spans="1:9" hidden="1" x14ac:dyDescent="0.2">
      <c r="A1189" t="s">
        <v>1674</v>
      </c>
      <c r="B1189">
        <v>1.82293438212105</v>
      </c>
      <c r="C1189">
        <v>-1.38105965024072</v>
      </c>
      <c r="D1189">
        <v>0.71224655816108096</v>
      </c>
      <c r="E1189">
        <v>-1.93901905795996</v>
      </c>
      <c r="F1189">
        <v>5.2499017585315597E-2</v>
      </c>
      <c r="G1189">
        <v>0.15907780652901701</v>
      </c>
      <c r="H1189" t="s">
        <v>1992</v>
      </c>
      <c r="I1189" t="s">
        <v>1675</v>
      </c>
    </row>
    <row r="1190" spans="1:9" hidden="1" x14ac:dyDescent="0.2">
      <c r="A1190" t="s">
        <v>719</v>
      </c>
      <c r="B1190">
        <v>0</v>
      </c>
      <c r="C1190" t="s">
        <v>1552</v>
      </c>
      <c r="D1190" t="s">
        <v>1552</v>
      </c>
      <c r="E1190" t="s">
        <v>1552</v>
      </c>
      <c r="F1190" t="s">
        <v>1552</v>
      </c>
      <c r="G1190" t="s">
        <v>1552</v>
      </c>
      <c r="H1190" t="s">
        <v>711</v>
      </c>
      <c r="I1190" t="s">
        <v>713</v>
      </c>
    </row>
    <row r="1191" spans="1:9" hidden="1" x14ac:dyDescent="0.2">
      <c r="A1191" t="s">
        <v>1676</v>
      </c>
      <c r="B1191">
        <v>0</v>
      </c>
      <c r="C1191" t="s">
        <v>1552</v>
      </c>
      <c r="D1191" t="s">
        <v>1552</v>
      </c>
      <c r="E1191" t="s">
        <v>1552</v>
      </c>
      <c r="F1191" t="s">
        <v>1552</v>
      </c>
      <c r="G1191" t="s">
        <v>1552</v>
      </c>
      <c r="H1191" t="s">
        <v>1990</v>
      </c>
      <c r="I1191" t="s">
        <v>1671</v>
      </c>
    </row>
    <row r="1192" spans="1:9" hidden="1" x14ac:dyDescent="0.2">
      <c r="A1192" t="s">
        <v>777</v>
      </c>
      <c r="B1192">
        <v>21.7726226473163</v>
      </c>
      <c r="C1192">
        <v>-0.31319250456679898</v>
      </c>
      <c r="D1192">
        <v>0.28349389210279502</v>
      </c>
      <c r="E1192">
        <v>-1.1047592674527</v>
      </c>
      <c r="F1192" s="1">
        <v>0.26926391461639798</v>
      </c>
      <c r="G1192" s="1">
        <v>0.488716492436989</v>
      </c>
      <c r="H1192" t="s">
        <v>776</v>
      </c>
      <c r="I1192" t="s">
        <v>778</v>
      </c>
    </row>
    <row r="1193" spans="1:9" hidden="1" x14ac:dyDescent="0.2">
      <c r="A1193" t="s">
        <v>1677</v>
      </c>
      <c r="B1193">
        <v>4.02518773666675E-2</v>
      </c>
      <c r="C1193">
        <v>-0.33974013805470099</v>
      </c>
      <c r="D1193">
        <v>3.0261880058387298</v>
      </c>
      <c r="E1193">
        <v>-0.11226669902835</v>
      </c>
      <c r="F1193">
        <v>0.91061194516884203</v>
      </c>
      <c r="G1193" t="s">
        <v>1552</v>
      </c>
      <c r="H1193" t="s">
        <v>1743</v>
      </c>
      <c r="I1193" t="s">
        <v>1570</v>
      </c>
    </row>
    <row r="1194" spans="1:9" hidden="1" x14ac:dyDescent="0.2">
      <c r="A1194" t="s">
        <v>1678</v>
      </c>
      <c r="B1194">
        <v>0</v>
      </c>
      <c r="C1194" t="s">
        <v>1552</v>
      </c>
      <c r="D1194" t="s">
        <v>1552</v>
      </c>
      <c r="E1194" t="s">
        <v>1552</v>
      </c>
      <c r="F1194" t="s">
        <v>1552</v>
      </c>
      <c r="G1194" t="s">
        <v>1552</v>
      </c>
      <c r="H1194" t="s">
        <v>1993</v>
      </c>
      <c r="I1194" t="s">
        <v>1679</v>
      </c>
    </row>
    <row r="1195" spans="1:9" x14ac:dyDescent="0.2">
      <c r="A1195" t="s">
        <v>1118</v>
      </c>
      <c r="B1195">
        <v>48.228820713336702</v>
      </c>
      <c r="C1195">
        <v>3.39325156327445</v>
      </c>
      <c r="D1195">
        <v>0.95846941827945897</v>
      </c>
      <c r="E1195">
        <v>3.5402815140055801</v>
      </c>
      <c r="F1195" s="1">
        <v>3.9970043155885502E-4</v>
      </c>
      <c r="G1195" s="1">
        <v>3.4003381043543001E-3</v>
      </c>
      <c r="H1195" t="s">
        <v>1115</v>
      </c>
      <c r="I1195" t="s">
        <v>1117</v>
      </c>
    </row>
    <row r="1196" spans="1:9" hidden="1" x14ac:dyDescent="0.2">
      <c r="A1196" t="s">
        <v>1994</v>
      </c>
      <c r="B1196">
        <v>0</v>
      </c>
      <c r="C1196" t="s">
        <v>1552</v>
      </c>
      <c r="D1196" t="s">
        <v>1552</v>
      </c>
      <c r="E1196" t="s">
        <v>1552</v>
      </c>
      <c r="F1196" t="s">
        <v>1552</v>
      </c>
      <c r="G1196" t="s">
        <v>1552</v>
      </c>
      <c r="H1196" t="s">
        <v>1995</v>
      </c>
      <c r="I1196" t="s">
        <v>1996</v>
      </c>
    </row>
    <row r="1197" spans="1:9" hidden="1" x14ac:dyDescent="0.2">
      <c r="A1197" t="s">
        <v>765</v>
      </c>
      <c r="B1197">
        <v>27.540009647529999</v>
      </c>
      <c r="C1197">
        <v>1.0168272120038201E-2</v>
      </c>
      <c r="D1197">
        <v>0.41569454679664197</v>
      </c>
      <c r="E1197">
        <v>2.4460922565367599E-2</v>
      </c>
      <c r="F1197" s="1">
        <v>0.98048495365634802</v>
      </c>
      <c r="G1197" s="1">
        <v>0.99214856360525905</v>
      </c>
      <c r="H1197" t="s">
        <v>762</v>
      </c>
      <c r="I1197" t="s">
        <v>764</v>
      </c>
    </row>
    <row r="1198" spans="1:9" hidden="1" x14ac:dyDescent="0.2">
      <c r="A1198" t="s">
        <v>1997</v>
      </c>
      <c r="B1198">
        <v>0.59434088600961998</v>
      </c>
      <c r="C1198">
        <v>-0.884422888637455</v>
      </c>
      <c r="D1198">
        <v>1.6927447248342999</v>
      </c>
      <c r="E1198">
        <v>-0.52247859683865305</v>
      </c>
      <c r="F1198">
        <v>0.601337144792781</v>
      </c>
      <c r="G1198" t="s">
        <v>1552</v>
      </c>
      <c r="H1198" t="s">
        <v>1998</v>
      </c>
      <c r="I1198" t="s">
        <v>1999</v>
      </c>
    </row>
    <row r="1199" spans="1:9" hidden="1" x14ac:dyDescent="0.2">
      <c r="A1199" t="s">
        <v>1308</v>
      </c>
      <c r="B1199">
        <v>0</v>
      </c>
      <c r="C1199" t="s">
        <v>1552</v>
      </c>
      <c r="D1199" t="s">
        <v>1552</v>
      </c>
      <c r="E1199" t="s">
        <v>1552</v>
      </c>
      <c r="F1199" t="s">
        <v>1552</v>
      </c>
      <c r="G1199" t="s">
        <v>1552</v>
      </c>
      <c r="H1199" t="s">
        <v>1307</v>
      </c>
      <c r="I1199" t="s">
        <v>1309</v>
      </c>
    </row>
    <row r="1200" spans="1:9" x14ac:dyDescent="0.2">
      <c r="A1200" t="s">
        <v>1123</v>
      </c>
      <c r="B1200">
        <v>21.2132009577156</v>
      </c>
      <c r="C1200">
        <v>0.89528576252181802</v>
      </c>
      <c r="D1200">
        <v>0.25514491748857498</v>
      </c>
      <c r="E1200">
        <v>3.50893042014803</v>
      </c>
      <c r="F1200" s="1">
        <v>4.4991259084455699E-4</v>
      </c>
      <c r="G1200" s="1">
        <v>3.7606399355425502E-3</v>
      </c>
      <c r="H1200" t="s">
        <v>1115</v>
      </c>
      <c r="I1200" t="s">
        <v>1117</v>
      </c>
    </row>
    <row r="1201" spans="1:9" x14ac:dyDescent="0.2">
      <c r="A1201" t="s">
        <v>1116</v>
      </c>
      <c r="B1201">
        <v>15.3593455281913</v>
      </c>
      <c r="C1201">
        <v>2.4797830632044899</v>
      </c>
      <c r="D1201">
        <v>0.82073536383002499</v>
      </c>
      <c r="E1201">
        <v>3.0214161256953602</v>
      </c>
      <c r="F1201" s="1">
        <v>2.5159533290244102E-3</v>
      </c>
      <c r="G1201" s="1">
        <v>1.51648180301247E-2</v>
      </c>
      <c r="H1201" t="s">
        <v>1115</v>
      </c>
      <c r="I1201" t="s">
        <v>1117</v>
      </c>
    </row>
    <row r="1202" spans="1:9" hidden="1" x14ac:dyDescent="0.2">
      <c r="A1202" t="s">
        <v>966</v>
      </c>
      <c r="B1202">
        <v>1.6807276413885599</v>
      </c>
      <c r="C1202">
        <v>0.39317490007483302</v>
      </c>
      <c r="D1202">
        <v>1.01187835404006</v>
      </c>
      <c r="E1202">
        <v>0.38855945332265501</v>
      </c>
      <c r="F1202">
        <v>0.69760206581656703</v>
      </c>
      <c r="G1202">
        <v>0.84907455118856401</v>
      </c>
      <c r="H1202" t="s">
        <v>962</v>
      </c>
      <c r="I1202" t="s">
        <v>964</v>
      </c>
    </row>
    <row r="1203" spans="1:9" hidden="1" x14ac:dyDescent="0.2">
      <c r="A1203" t="s">
        <v>1284</v>
      </c>
      <c r="B1203">
        <v>0.195279311759986</v>
      </c>
      <c r="C1203">
        <v>-1.20352109947345</v>
      </c>
      <c r="D1203">
        <v>2.3826186951445298</v>
      </c>
      <c r="E1203">
        <v>-0.50512534881308402</v>
      </c>
      <c r="F1203">
        <v>0.61347079830252005</v>
      </c>
      <c r="G1203" t="s">
        <v>1552</v>
      </c>
      <c r="H1203" t="s">
        <v>1281</v>
      </c>
      <c r="I1203" t="s">
        <v>1283</v>
      </c>
    </row>
    <row r="1204" spans="1:9" hidden="1" x14ac:dyDescent="0.2">
      <c r="A1204" t="s">
        <v>1499</v>
      </c>
      <c r="B1204">
        <v>0</v>
      </c>
      <c r="C1204" t="s">
        <v>1552</v>
      </c>
      <c r="D1204" t="s">
        <v>1552</v>
      </c>
      <c r="E1204" t="s">
        <v>1552</v>
      </c>
      <c r="F1204" t="s">
        <v>1552</v>
      </c>
      <c r="G1204" t="s">
        <v>1552</v>
      </c>
      <c r="H1204" t="s">
        <v>1498</v>
      </c>
      <c r="I1204" t="s">
        <v>1500</v>
      </c>
    </row>
    <row r="1205" spans="1:9" hidden="1" x14ac:dyDescent="0.2">
      <c r="A1205" t="s">
        <v>1004</v>
      </c>
      <c r="B1205">
        <v>12.8979674130756</v>
      </c>
      <c r="C1205">
        <v>4.6783391886855902E-2</v>
      </c>
      <c r="D1205">
        <v>0.26577872899883898</v>
      </c>
      <c r="E1205">
        <v>0.17602383781081399</v>
      </c>
      <c r="F1205" s="1">
        <v>0.86027521497426995</v>
      </c>
      <c r="G1205" s="1">
        <v>0.93636649296975005</v>
      </c>
      <c r="H1205" t="s">
        <v>996</v>
      </c>
      <c r="I1205" t="s">
        <v>998</v>
      </c>
    </row>
    <row r="1206" spans="1:9" hidden="1" x14ac:dyDescent="0.2">
      <c r="A1206" t="s">
        <v>1534</v>
      </c>
      <c r="B1206">
        <v>5.9557991938990501E-2</v>
      </c>
      <c r="C1206">
        <v>0.23733127226197701</v>
      </c>
      <c r="D1206">
        <v>3.0261880058387298</v>
      </c>
      <c r="E1206">
        <v>7.8425818820268098E-2</v>
      </c>
      <c r="F1206">
        <v>0.93748933632892795</v>
      </c>
      <c r="G1206" t="s">
        <v>1552</v>
      </c>
      <c r="H1206" t="s">
        <v>1533</v>
      </c>
      <c r="I1206" t="s">
        <v>1535</v>
      </c>
    </row>
    <row r="1207" spans="1:9" hidden="1" x14ac:dyDescent="0.2">
      <c r="A1207" t="s">
        <v>670</v>
      </c>
      <c r="B1207">
        <v>5.0469352374672702</v>
      </c>
      <c r="C1207">
        <v>-1.8649278838875001</v>
      </c>
      <c r="D1207">
        <v>0.49197648429364699</v>
      </c>
      <c r="E1207">
        <v>-3.7906850091931998</v>
      </c>
      <c r="F1207">
        <v>1.5023238028963101E-4</v>
      </c>
      <c r="G1207">
        <v>1.50353848902414E-3</v>
      </c>
      <c r="H1207" t="s">
        <v>665</v>
      </c>
      <c r="I1207" t="s">
        <v>667</v>
      </c>
    </row>
    <row r="1208" spans="1:9" hidden="1" x14ac:dyDescent="0.2">
      <c r="A1208" t="s">
        <v>1680</v>
      </c>
      <c r="B1208">
        <v>1.9445284761505299</v>
      </c>
      <c r="C1208">
        <v>0.38902421629061601</v>
      </c>
      <c r="D1208">
        <v>0.64348759199665495</v>
      </c>
      <c r="E1208">
        <v>0.60455589374074303</v>
      </c>
      <c r="F1208">
        <v>0.54547412031777198</v>
      </c>
      <c r="G1208">
        <v>0.74455934944884095</v>
      </c>
      <c r="H1208" t="s">
        <v>2000</v>
      </c>
      <c r="I1208" t="s">
        <v>1681</v>
      </c>
    </row>
    <row r="1209" spans="1:9" hidden="1" x14ac:dyDescent="0.2">
      <c r="A1209" t="s">
        <v>1543</v>
      </c>
      <c r="B1209">
        <v>1.09553394915692</v>
      </c>
      <c r="C1209">
        <v>0.74021993773380501</v>
      </c>
      <c r="D1209">
        <v>0.86017121311142497</v>
      </c>
      <c r="E1209">
        <v>0.86054953531433598</v>
      </c>
      <c r="F1209">
        <v>0.38948619016838898</v>
      </c>
      <c r="G1209">
        <v>0.61430410939703295</v>
      </c>
      <c r="H1209" t="s">
        <v>1542</v>
      </c>
      <c r="I1209" t="s">
        <v>1544</v>
      </c>
    </row>
    <row r="1210" spans="1:9" hidden="1" x14ac:dyDescent="0.2">
      <c r="A1210" t="s">
        <v>1651</v>
      </c>
      <c r="B1210">
        <v>1.53714975145985</v>
      </c>
      <c r="C1210">
        <v>0.26430399890669098</v>
      </c>
      <c r="D1210">
        <v>1.4416202590034599</v>
      </c>
      <c r="E1210">
        <v>0.18333815528466199</v>
      </c>
      <c r="F1210">
        <v>0.85453269815183597</v>
      </c>
      <c r="G1210">
        <v>0.93331148640484896</v>
      </c>
      <c r="H1210" t="s">
        <v>1822</v>
      </c>
      <c r="I1210" t="s">
        <v>1593</v>
      </c>
    </row>
    <row r="1211" spans="1:9" hidden="1" x14ac:dyDescent="0.2">
      <c r="A1211" t="s">
        <v>2001</v>
      </c>
      <c r="B1211">
        <v>0.45057399897443601</v>
      </c>
      <c r="C1211">
        <v>-1.4045364847783599</v>
      </c>
      <c r="D1211">
        <v>1.34471166255555</v>
      </c>
      <c r="E1211">
        <v>-1.04448895914914</v>
      </c>
      <c r="F1211">
        <v>0.29625922474347899</v>
      </c>
      <c r="G1211" t="s">
        <v>1552</v>
      </c>
      <c r="H1211" t="s">
        <v>2002</v>
      </c>
      <c r="I1211" t="s">
        <v>2003</v>
      </c>
    </row>
    <row r="1212" spans="1:9" hidden="1" x14ac:dyDescent="0.2">
      <c r="A1212" t="s">
        <v>1682</v>
      </c>
      <c r="B1212">
        <v>0</v>
      </c>
      <c r="C1212" t="s">
        <v>1552</v>
      </c>
      <c r="D1212" t="s">
        <v>1552</v>
      </c>
      <c r="E1212" t="s">
        <v>1552</v>
      </c>
      <c r="F1212" t="s">
        <v>1552</v>
      </c>
      <c r="G1212" t="s">
        <v>1552</v>
      </c>
      <c r="H1212" t="s">
        <v>2004</v>
      </c>
      <c r="I1212" t="s">
        <v>1683</v>
      </c>
    </row>
    <row r="1213" spans="1:9" hidden="1" x14ac:dyDescent="0.2">
      <c r="A1213" t="s">
        <v>720</v>
      </c>
      <c r="B1213">
        <v>0</v>
      </c>
      <c r="C1213" t="s">
        <v>1552</v>
      </c>
      <c r="D1213" t="s">
        <v>1552</v>
      </c>
      <c r="E1213" t="s">
        <v>1552</v>
      </c>
      <c r="F1213" t="s">
        <v>1552</v>
      </c>
      <c r="G1213" t="s">
        <v>1552</v>
      </c>
      <c r="H1213" t="s">
        <v>711</v>
      </c>
      <c r="I1213" t="s">
        <v>713</v>
      </c>
    </row>
    <row r="1214" spans="1:9" hidden="1" x14ac:dyDescent="0.2">
      <c r="A1214" t="s">
        <v>1684</v>
      </c>
      <c r="B1214">
        <v>2.5237868121602598</v>
      </c>
      <c r="C1214">
        <v>-0.42392262915558598</v>
      </c>
      <c r="D1214">
        <v>0.56183478252602803</v>
      </c>
      <c r="E1214">
        <v>-0.75453254647142998</v>
      </c>
      <c r="F1214">
        <v>0.45052950993308799</v>
      </c>
      <c r="G1214">
        <v>0.66936987156133099</v>
      </c>
      <c r="H1214" t="s">
        <v>2005</v>
      </c>
      <c r="I1214" t="s">
        <v>1685</v>
      </c>
    </row>
    <row r="1215" spans="1:9" hidden="1" x14ac:dyDescent="0.2">
      <c r="A1215" t="s">
        <v>828</v>
      </c>
      <c r="B1215">
        <v>42.520911585904798</v>
      </c>
      <c r="C1215">
        <v>7.2547488065038301E-2</v>
      </c>
      <c r="D1215">
        <v>0.46961886535430702</v>
      </c>
      <c r="E1215">
        <v>0.15448163056717201</v>
      </c>
      <c r="F1215" s="1">
        <v>0.87722999403673096</v>
      </c>
      <c r="G1215" s="1">
        <v>0.94452949041265299</v>
      </c>
      <c r="H1215" t="s">
        <v>825</v>
      </c>
      <c r="I1215" t="s">
        <v>827</v>
      </c>
    </row>
    <row r="1216" spans="1:9" hidden="1" x14ac:dyDescent="0.2">
      <c r="A1216" t="s">
        <v>1686</v>
      </c>
      <c r="B1216">
        <v>0.22271140069095599</v>
      </c>
      <c r="C1216">
        <v>-1.2076945199351501</v>
      </c>
      <c r="D1216">
        <v>3.0260658114491799</v>
      </c>
      <c r="E1216">
        <v>-0.39909724215706699</v>
      </c>
      <c r="F1216">
        <v>0.68982155427031799</v>
      </c>
      <c r="G1216" t="s">
        <v>1552</v>
      </c>
      <c r="H1216" t="s">
        <v>2006</v>
      </c>
      <c r="I1216" t="s">
        <v>1687</v>
      </c>
    </row>
    <row r="1217" spans="1:9" hidden="1" x14ac:dyDescent="0.2">
      <c r="A1217" t="s">
        <v>1490</v>
      </c>
      <c r="B1217">
        <v>92.487822178579606</v>
      </c>
      <c r="C1217">
        <v>-0.76444621915413502</v>
      </c>
      <c r="D1217">
        <v>0.41527308921656497</v>
      </c>
      <c r="E1217">
        <v>-1.8408277324117099</v>
      </c>
      <c r="F1217" s="1">
        <v>6.5646807430181295E-2</v>
      </c>
      <c r="G1217" s="1">
        <v>0.187399574009876</v>
      </c>
      <c r="H1217" t="s">
        <v>1489</v>
      </c>
      <c r="I1217" t="s">
        <v>1491</v>
      </c>
    </row>
    <row r="1218" spans="1:9" hidden="1" x14ac:dyDescent="0.2">
      <c r="A1218" t="s">
        <v>802</v>
      </c>
      <c r="B1218">
        <v>3.2514545881374799</v>
      </c>
      <c r="C1218">
        <v>-0.32950898562297298</v>
      </c>
      <c r="D1218">
        <v>0.50351643956949099</v>
      </c>
      <c r="E1218">
        <v>-0.654415545805623</v>
      </c>
      <c r="F1218">
        <v>0.51284412150512404</v>
      </c>
      <c r="G1218">
        <v>0.71987305073489105</v>
      </c>
      <c r="H1218" t="s">
        <v>798</v>
      </c>
      <c r="I1218" t="s">
        <v>800</v>
      </c>
    </row>
    <row r="1219" spans="1:9" hidden="1" x14ac:dyDescent="0.2">
      <c r="A1219" t="s">
        <v>836</v>
      </c>
      <c r="B1219">
        <v>18.992091530295902</v>
      </c>
      <c r="C1219">
        <v>-1.41814749949291E-2</v>
      </c>
      <c r="D1219">
        <v>0.75877243274943296</v>
      </c>
      <c r="E1219">
        <v>-1.86900240214872E-2</v>
      </c>
      <c r="F1219" s="1">
        <v>0.98508838654394904</v>
      </c>
      <c r="G1219" s="1">
        <v>0.99391119677402295</v>
      </c>
      <c r="H1219" t="s">
        <v>829</v>
      </c>
      <c r="I1219" t="s">
        <v>831</v>
      </c>
    </row>
    <row r="1220" spans="1:9" hidden="1" x14ac:dyDescent="0.2">
      <c r="A1220" t="s">
        <v>91</v>
      </c>
      <c r="B1220">
        <v>3.6822661586776699</v>
      </c>
      <c r="C1220">
        <v>-0.96775192061547199</v>
      </c>
      <c r="D1220">
        <v>0.67487861631367996</v>
      </c>
      <c r="E1220">
        <v>-1.4339644155589399</v>
      </c>
      <c r="F1220">
        <v>0.15158241783457499</v>
      </c>
      <c r="G1220">
        <v>0.33634862468743199</v>
      </c>
      <c r="H1220" t="s">
        <v>90</v>
      </c>
      <c r="I1220" t="s">
        <v>92</v>
      </c>
    </row>
    <row r="1221" spans="1:9" hidden="1" x14ac:dyDescent="0.2">
      <c r="A1221" t="s">
        <v>741</v>
      </c>
      <c r="B1221">
        <v>0.90226027846553702</v>
      </c>
      <c r="C1221">
        <v>0.55809291149903495</v>
      </c>
      <c r="D1221">
        <v>1.4955977275741299</v>
      </c>
      <c r="E1221">
        <v>0.37315710047531597</v>
      </c>
      <c r="F1221">
        <v>0.70903152273526204</v>
      </c>
      <c r="G1221">
        <v>0.85574915544541397</v>
      </c>
      <c r="H1221" t="s">
        <v>736</v>
      </c>
      <c r="I1221" t="s">
        <v>738</v>
      </c>
    </row>
    <row r="1222" spans="1:9" x14ac:dyDescent="0.2">
      <c r="A1222" t="s">
        <v>1124</v>
      </c>
      <c r="B1222">
        <v>113.109542341355</v>
      </c>
      <c r="C1222">
        <v>0.93734313030716299</v>
      </c>
      <c r="D1222">
        <v>0.33842033231508301</v>
      </c>
      <c r="E1222">
        <v>2.7697600906391702</v>
      </c>
      <c r="F1222" s="1">
        <v>5.6097595741039803E-3</v>
      </c>
      <c r="G1222" s="1">
        <v>2.88146750801971E-2</v>
      </c>
      <c r="H1222" t="s">
        <v>1115</v>
      </c>
      <c r="I1222" t="s">
        <v>1117</v>
      </c>
    </row>
    <row r="1223" spans="1:9" hidden="1" x14ac:dyDescent="0.2">
      <c r="A1223" t="s">
        <v>1509</v>
      </c>
      <c r="B1223">
        <v>0.188910146038958</v>
      </c>
      <c r="C1223">
        <v>0.81440400378401501</v>
      </c>
      <c r="D1223">
        <v>3.0261880058387298</v>
      </c>
      <c r="E1223">
        <v>0.26911877325952799</v>
      </c>
      <c r="F1223">
        <v>0.787838284221694</v>
      </c>
      <c r="G1223" t="s">
        <v>1552</v>
      </c>
      <c r="H1223" t="s">
        <v>1508</v>
      </c>
      <c r="I1223" t="s">
        <v>1510</v>
      </c>
    </row>
    <row r="1224" spans="1:9" hidden="1" x14ac:dyDescent="0.2">
      <c r="A1224" t="s">
        <v>1130</v>
      </c>
      <c r="B1224">
        <v>9.1753341569387796</v>
      </c>
      <c r="C1224">
        <v>1.5436909673517201</v>
      </c>
      <c r="D1224">
        <v>1.0830699979418901</v>
      </c>
      <c r="E1224">
        <v>1.4252919666181501</v>
      </c>
      <c r="F1224">
        <v>0.154072821341946</v>
      </c>
      <c r="G1224">
        <v>0.33983789310634899</v>
      </c>
      <c r="H1224" t="s">
        <v>1126</v>
      </c>
      <c r="I1224" t="s">
        <v>1128</v>
      </c>
    </row>
    <row r="1225" spans="1:9" hidden="1" x14ac:dyDescent="0.2">
      <c r="A1225" t="s">
        <v>1688</v>
      </c>
      <c r="B1225">
        <v>0</v>
      </c>
      <c r="C1225" t="s">
        <v>1552</v>
      </c>
      <c r="D1225" t="s">
        <v>1552</v>
      </c>
      <c r="E1225" t="s">
        <v>1552</v>
      </c>
      <c r="F1225" t="s">
        <v>1552</v>
      </c>
      <c r="G1225" t="s">
        <v>1552</v>
      </c>
      <c r="H1225" t="s">
        <v>1731</v>
      </c>
      <c r="I1225" t="s">
        <v>1560</v>
      </c>
    </row>
    <row r="1226" spans="1:9" hidden="1" x14ac:dyDescent="0.2">
      <c r="A1226" t="s">
        <v>93</v>
      </c>
      <c r="B1226">
        <v>0.216826917042199</v>
      </c>
      <c r="C1226">
        <v>-0.62827327468992</v>
      </c>
      <c r="D1226">
        <v>2.3466395116794998</v>
      </c>
      <c r="E1226">
        <v>-0.26773318678174901</v>
      </c>
      <c r="F1226">
        <v>0.78890470270207302</v>
      </c>
      <c r="G1226" t="s">
        <v>1552</v>
      </c>
      <c r="H1226" t="s">
        <v>90</v>
      </c>
      <c r="I1226" t="s">
        <v>92</v>
      </c>
    </row>
    <row r="1227" spans="1:9" hidden="1" x14ac:dyDescent="0.2">
      <c r="A1227" t="s">
        <v>739</v>
      </c>
      <c r="B1227">
        <v>0.109971090876247</v>
      </c>
      <c r="C1227">
        <v>-0.62827518261035897</v>
      </c>
      <c r="D1227">
        <v>3.0261880058387298</v>
      </c>
      <c r="E1227">
        <v>-0.20761273965733901</v>
      </c>
      <c r="F1227">
        <v>0.83553135629804898</v>
      </c>
      <c r="G1227" t="s">
        <v>1552</v>
      </c>
      <c r="H1227" t="s">
        <v>736</v>
      </c>
      <c r="I1227" t="s">
        <v>738</v>
      </c>
    </row>
    <row r="1228" spans="1:9" x14ac:dyDescent="0.2">
      <c r="A1228" t="s">
        <v>701</v>
      </c>
      <c r="B1228">
        <v>14.7702253059472</v>
      </c>
      <c r="C1228">
        <v>-1.3337062950273799</v>
      </c>
      <c r="D1228">
        <v>0.29004386507181001</v>
      </c>
      <c r="E1228">
        <v>-4.59829169183487</v>
      </c>
      <c r="F1228" s="1">
        <v>4.2596932795205601E-6</v>
      </c>
      <c r="G1228" s="1">
        <v>7.2307300348197306E-5</v>
      </c>
      <c r="H1228" t="s">
        <v>694</v>
      </c>
      <c r="I1228" t="s">
        <v>696</v>
      </c>
    </row>
    <row r="1229" spans="1:9" hidden="1" x14ac:dyDescent="0.2">
      <c r="A1229" t="s">
        <v>1520</v>
      </c>
      <c r="B1229">
        <v>0.197336503914671</v>
      </c>
      <c r="C1229">
        <v>0.81440400378401601</v>
      </c>
      <c r="D1229">
        <v>3.0261880058387298</v>
      </c>
      <c r="E1229">
        <v>0.26911877325952799</v>
      </c>
      <c r="F1229">
        <v>0.787838284221693</v>
      </c>
      <c r="G1229" t="s">
        <v>1552</v>
      </c>
      <c r="H1229" t="s">
        <v>1517</v>
      </c>
      <c r="I1229" t="s">
        <v>1519</v>
      </c>
    </row>
    <row r="1230" spans="1:9" hidden="1" x14ac:dyDescent="0.2">
      <c r="A1230" t="s">
        <v>1689</v>
      </c>
      <c r="B1230">
        <v>0</v>
      </c>
      <c r="C1230" t="s">
        <v>1552</v>
      </c>
      <c r="D1230" t="s">
        <v>1552</v>
      </c>
      <c r="E1230" t="s">
        <v>1552</v>
      </c>
      <c r="F1230" t="s">
        <v>1552</v>
      </c>
      <c r="G1230" t="s">
        <v>1552</v>
      </c>
      <c r="H1230" t="s">
        <v>2007</v>
      </c>
      <c r="I1230" t="s">
        <v>1690</v>
      </c>
    </row>
    <row r="1231" spans="1:9" hidden="1" x14ac:dyDescent="0.2">
      <c r="A1231" t="s">
        <v>2008</v>
      </c>
      <c r="B1231">
        <v>0</v>
      </c>
      <c r="C1231" t="s">
        <v>1552</v>
      </c>
      <c r="D1231" t="s">
        <v>1552</v>
      </c>
      <c r="E1231" t="s">
        <v>1552</v>
      </c>
      <c r="F1231" t="s">
        <v>1552</v>
      </c>
      <c r="G1231" t="s">
        <v>1552</v>
      </c>
      <c r="H1231" t="s">
        <v>2009</v>
      </c>
      <c r="I1231" t="s">
        <v>2010</v>
      </c>
    </row>
    <row r="1232" spans="1:9" hidden="1" x14ac:dyDescent="0.2">
      <c r="A1232" t="s">
        <v>712</v>
      </c>
      <c r="B1232">
        <v>0</v>
      </c>
      <c r="C1232" t="s">
        <v>1552</v>
      </c>
      <c r="D1232" t="s">
        <v>1552</v>
      </c>
      <c r="E1232" t="s">
        <v>1552</v>
      </c>
      <c r="F1232" t="s">
        <v>1552</v>
      </c>
      <c r="G1232" t="s">
        <v>1552</v>
      </c>
      <c r="H1232" t="s">
        <v>711</v>
      </c>
      <c r="I1232" t="s">
        <v>713</v>
      </c>
    </row>
    <row r="1233" spans="1:9" hidden="1" x14ac:dyDescent="0.2">
      <c r="A1233" t="s">
        <v>935</v>
      </c>
      <c r="B1233">
        <v>2.62936627533949</v>
      </c>
      <c r="C1233">
        <v>2.50861949451608</v>
      </c>
      <c r="D1233">
        <v>1.61455010739238</v>
      </c>
      <c r="E1233">
        <v>1.5537575966395301</v>
      </c>
      <c r="F1233">
        <v>0.12024224862020701</v>
      </c>
      <c r="G1233">
        <v>0.28726135903283301</v>
      </c>
      <c r="H1233" t="s">
        <v>934</v>
      </c>
      <c r="I1233" t="s">
        <v>936</v>
      </c>
    </row>
    <row r="1234" spans="1:9" x14ac:dyDescent="0.2">
      <c r="A1234" t="s">
        <v>700</v>
      </c>
      <c r="B1234">
        <v>142.075570985979</v>
      </c>
      <c r="C1234">
        <v>-0.65982484616410997</v>
      </c>
      <c r="D1234">
        <v>0.23756438166583199</v>
      </c>
      <c r="E1234">
        <v>-2.7774569636126998</v>
      </c>
      <c r="F1234" s="1">
        <v>5.4786094758829101E-3</v>
      </c>
      <c r="G1234" s="1">
        <v>2.82559283718661E-2</v>
      </c>
      <c r="H1234" t="s">
        <v>694</v>
      </c>
      <c r="I1234" t="s">
        <v>696</v>
      </c>
    </row>
    <row r="1235" spans="1:9" hidden="1" x14ac:dyDescent="0.2">
      <c r="A1235" t="s">
        <v>834</v>
      </c>
      <c r="B1235">
        <v>5.0084056684383399E-2</v>
      </c>
      <c r="C1235">
        <v>-0.33974013805470099</v>
      </c>
      <c r="D1235">
        <v>3.0261880058387298</v>
      </c>
      <c r="E1235">
        <v>-0.11226669902835</v>
      </c>
      <c r="F1235">
        <v>0.91061194516884203</v>
      </c>
      <c r="G1235" t="s">
        <v>1552</v>
      </c>
      <c r="H1235" t="s">
        <v>829</v>
      </c>
      <c r="I1235" t="s">
        <v>831</v>
      </c>
    </row>
    <row r="1236" spans="1:9" hidden="1" x14ac:dyDescent="0.2">
      <c r="A1236" t="s">
        <v>640</v>
      </c>
      <c r="B1236">
        <v>120.662397059819</v>
      </c>
      <c r="C1236">
        <v>-1.21487905811296</v>
      </c>
      <c r="D1236">
        <v>0.53085334539826901</v>
      </c>
      <c r="E1236">
        <v>-2.2885398926920399</v>
      </c>
      <c r="F1236" s="1">
        <v>2.2106099711565599E-2</v>
      </c>
      <c r="G1236" s="1">
        <v>8.3454099740685198E-2</v>
      </c>
      <c r="H1236" t="s">
        <v>636</v>
      </c>
      <c r="I1236" t="s">
        <v>638</v>
      </c>
    </row>
    <row r="1237" spans="1:9" hidden="1" x14ac:dyDescent="0.2">
      <c r="A1237" t="s">
        <v>673</v>
      </c>
      <c r="B1237">
        <v>0.58458509349216303</v>
      </c>
      <c r="C1237">
        <v>-1.55953500734781</v>
      </c>
      <c r="D1237">
        <v>1.6441529591466999</v>
      </c>
      <c r="E1237">
        <v>-0.94853401483837196</v>
      </c>
      <c r="F1237">
        <v>0.34285766490609498</v>
      </c>
      <c r="G1237" t="s">
        <v>1552</v>
      </c>
      <c r="H1237" t="s">
        <v>665</v>
      </c>
      <c r="I1237" t="s">
        <v>667</v>
      </c>
    </row>
    <row r="1238" spans="1:9" hidden="1" x14ac:dyDescent="0.2">
      <c r="A1238" t="s">
        <v>2012</v>
      </c>
      <c r="B1238">
        <v>1.33113430594</v>
      </c>
      <c r="C1238">
        <v>0.115340706111143</v>
      </c>
      <c r="D1238">
        <v>0.74834586965279104</v>
      </c>
      <c r="E1238">
        <v>0.15412753753108499</v>
      </c>
      <c r="F1238">
        <v>0.87750917589251698</v>
      </c>
      <c r="G1238">
        <v>0.94465182680184601</v>
      </c>
      <c r="H1238" t="s">
        <v>2013</v>
      </c>
      <c r="I1238" t="s">
        <v>2014</v>
      </c>
    </row>
    <row r="1239" spans="1:9" x14ac:dyDescent="0.2">
      <c r="A1239" t="s">
        <v>705</v>
      </c>
      <c r="B1239">
        <v>247.572670173734</v>
      </c>
      <c r="C1239">
        <v>0.46410752566491498</v>
      </c>
      <c r="D1239">
        <v>0.14094433595498501</v>
      </c>
      <c r="E1239">
        <v>3.2928426851657502</v>
      </c>
      <c r="F1239" s="1">
        <v>9.9179951276271491E-4</v>
      </c>
      <c r="G1239" s="1">
        <v>7.1994454427497601E-3</v>
      </c>
      <c r="H1239" t="s">
        <v>702</v>
      </c>
      <c r="I1239" t="s">
        <v>704</v>
      </c>
    </row>
    <row r="1240" spans="1:9" x14ac:dyDescent="0.2">
      <c r="A1240" t="s">
        <v>406</v>
      </c>
      <c r="B1240">
        <v>98.296070643229598</v>
      </c>
      <c r="C1240">
        <v>0.743053569356525</v>
      </c>
      <c r="D1240">
        <v>0.12484881106734499</v>
      </c>
      <c r="E1240">
        <v>5.9516271160621201</v>
      </c>
      <c r="F1240" s="1">
        <v>2.6548970032893998E-9</v>
      </c>
      <c r="G1240" s="1">
        <v>9.6824735140589907E-8</v>
      </c>
      <c r="H1240" t="s">
        <v>402</v>
      </c>
      <c r="I1240" t="s">
        <v>404</v>
      </c>
    </row>
    <row r="1241" spans="1:9" hidden="1" x14ac:dyDescent="0.2">
      <c r="A1241" t="s">
        <v>1325</v>
      </c>
      <c r="B1241">
        <v>2.8359092596148101</v>
      </c>
      <c r="C1241">
        <v>-6.7677400086719394E-2</v>
      </c>
      <c r="D1241">
        <v>0.80971871308791399</v>
      </c>
      <c r="E1241">
        <v>-8.3581370904258004E-2</v>
      </c>
      <c r="F1241">
        <v>0.93338927896638801</v>
      </c>
      <c r="G1241">
        <v>0.97122021013292703</v>
      </c>
      <c r="H1241" t="s">
        <v>1315</v>
      </c>
      <c r="I1241" t="s">
        <v>1317</v>
      </c>
    </row>
    <row r="1242" spans="1:9" x14ac:dyDescent="0.2">
      <c r="A1242" t="s">
        <v>409</v>
      </c>
      <c r="B1242">
        <v>192.47563156016801</v>
      </c>
      <c r="C1242">
        <v>0.53753269823840999</v>
      </c>
      <c r="D1242">
        <v>0.15496132894383999</v>
      </c>
      <c r="E1242">
        <v>3.4688183297215902</v>
      </c>
      <c r="F1242" s="1">
        <v>5.2275281567238697E-4</v>
      </c>
      <c r="G1242" s="1">
        <v>4.2659772892885096E-3</v>
      </c>
      <c r="H1242" t="s">
        <v>402</v>
      </c>
      <c r="I1242" t="s">
        <v>404</v>
      </c>
    </row>
    <row r="1243" spans="1:9" hidden="1" x14ac:dyDescent="0.2">
      <c r="A1243" t="s">
        <v>106</v>
      </c>
      <c r="B1243">
        <v>12.950632400029599</v>
      </c>
      <c r="C1243">
        <v>-0.60849819045108999</v>
      </c>
      <c r="D1243">
        <v>0.69616082003956303</v>
      </c>
      <c r="E1243">
        <v>-0.874077042164638</v>
      </c>
      <c r="F1243" s="1">
        <v>0.38207629905465601</v>
      </c>
      <c r="G1243" s="1">
        <v>0.60736084736870199</v>
      </c>
      <c r="H1243" t="s">
        <v>103</v>
      </c>
      <c r="I1243" t="s">
        <v>105</v>
      </c>
    </row>
    <row r="1244" spans="1:9" hidden="1" x14ac:dyDescent="0.2">
      <c r="A1244" t="s">
        <v>1693</v>
      </c>
      <c r="B1244">
        <v>0.93246079111948899</v>
      </c>
      <c r="C1244">
        <v>-0.27274115249102798</v>
      </c>
      <c r="D1244">
        <v>0.97137506624177705</v>
      </c>
      <c r="E1244">
        <v>-0.28077841605123299</v>
      </c>
      <c r="F1244">
        <v>0.77888035943661005</v>
      </c>
      <c r="G1244">
        <v>0.89424515430885199</v>
      </c>
      <c r="H1244" t="s">
        <v>2016</v>
      </c>
      <c r="I1244" t="s">
        <v>1694</v>
      </c>
    </row>
    <row r="1245" spans="1:9" x14ac:dyDescent="0.2">
      <c r="A1245" t="s">
        <v>407</v>
      </c>
      <c r="B1245">
        <v>49.997710547865502</v>
      </c>
      <c r="C1245">
        <v>0.45033657557164802</v>
      </c>
      <c r="D1245">
        <v>0.16897069361727299</v>
      </c>
      <c r="E1245">
        <v>2.6651756344901001</v>
      </c>
      <c r="F1245" s="1">
        <v>7.6948123366543603E-3</v>
      </c>
      <c r="G1245" s="1">
        <v>3.6983143241091802E-2</v>
      </c>
      <c r="H1245" t="s">
        <v>402</v>
      </c>
      <c r="I1245" t="s">
        <v>404</v>
      </c>
    </row>
    <row r="1246" spans="1:9" hidden="1" x14ac:dyDescent="0.2">
      <c r="A1246" t="s">
        <v>803</v>
      </c>
      <c r="B1246">
        <v>7.4497632630279798</v>
      </c>
      <c r="C1246">
        <v>-1.3417077775611499</v>
      </c>
      <c r="D1246">
        <v>0.466951796708448</v>
      </c>
      <c r="E1246">
        <v>-2.8733325088775099</v>
      </c>
      <c r="F1246">
        <v>4.0616638161006403E-3</v>
      </c>
      <c r="G1246">
        <v>2.2243728305324201E-2</v>
      </c>
      <c r="H1246" t="s">
        <v>798</v>
      </c>
      <c r="I1246" t="s">
        <v>800</v>
      </c>
    </row>
    <row r="1247" spans="1:9" hidden="1" x14ac:dyDescent="0.2">
      <c r="A1247" t="s">
        <v>1695</v>
      </c>
      <c r="B1247">
        <v>0</v>
      </c>
      <c r="C1247" t="s">
        <v>1552</v>
      </c>
      <c r="D1247" t="s">
        <v>1552</v>
      </c>
      <c r="E1247" t="s">
        <v>1552</v>
      </c>
      <c r="F1247" t="s">
        <v>1552</v>
      </c>
      <c r="G1247" t="s">
        <v>1552</v>
      </c>
      <c r="H1247" t="s">
        <v>2017</v>
      </c>
      <c r="I1247" t="s">
        <v>1696</v>
      </c>
    </row>
    <row r="1248" spans="1:9" hidden="1" x14ac:dyDescent="0.2">
      <c r="A1248" t="s">
        <v>37</v>
      </c>
      <c r="B1248">
        <v>5.4448558929473503</v>
      </c>
      <c r="C1248">
        <v>3.2986287854402501</v>
      </c>
      <c r="D1248">
        <v>0.60857031123928096</v>
      </c>
      <c r="E1248">
        <v>5.4202919934148301</v>
      </c>
      <c r="F1248" s="1">
        <v>5.9501768472725102E-8</v>
      </c>
      <c r="G1248" s="1">
        <v>1.6543416220920801E-6</v>
      </c>
      <c r="H1248" t="s">
        <v>32</v>
      </c>
      <c r="I1248" t="s">
        <v>34</v>
      </c>
    </row>
    <row r="1249" spans="1:9" hidden="1" x14ac:dyDescent="0.2">
      <c r="A1249" t="s">
        <v>1507</v>
      </c>
      <c r="B1249">
        <v>6.15656557003674E-2</v>
      </c>
      <c r="C1249">
        <v>0.23733127226197701</v>
      </c>
      <c r="D1249">
        <v>3.0261880058387298</v>
      </c>
      <c r="E1249">
        <v>7.8425818820268098E-2</v>
      </c>
      <c r="F1249">
        <v>0.93748933632892795</v>
      </c>
      <c r="G1249" t="s">
        <v>1552</v>
      </c>
      <c r="H1249" t="s">
        <v>1504</v>
      </c>
      <c r="I1249" t="s">
        <v>1506</v>
      </c>
    </row>
    <row r="1250" spans="1:9" hidden="1" x14ac:dyDescent="0.2">
      <c r="A1250" t="s">
        <v>1531</v>
      </c>
      <c r="B1250">
        <v>2.5854879223723302</v>
      </c>
      <c r="C1250">
        <v>-0.71827339520552802</v>
      </c>
      <c r="D1250">
        <v>0.51504165453400397</v>
      </c>
      <c r="E1250">
        <v>-1.39459282347833</v>
      </c>
      <c r="F1250">
        <v>0.16313866043191499</v>
      </c>
      <c r="G1250">
        <v>0.35289405103391103</v>
      </c>
      <c r="H1250" t="s">
        <v>1530</v>
      </c>
      <c r="I1250" t="s">
        <v>1532</v>
      </c>
    </row>
    <row r="1251" spans="1:9" hidden="1" x14ac:dyDescent="0.2">
      <c r="A1251" t="s">
        <v>721</v>
      </c>
      <c r="B1251">
        <v>0</v>
      </c>
      <c r="C1251" t="s">
        <v>1552</v>
      </c>
      <c r="D1251" t="s">
        <v>1552</v>
      </c>
      <c r="E1251" t="s">
        <v>1552</v>
      </c>
      <c r="F1251" t="s">
        <v>1552</v>
      </c>
      <c r="G1251" t="s">
        <v>1552</v>
      </c>
      <c r="H1251" t="s">
        <v>711</v>
      </c>
      <c r="I1251" t="s">
        <v>713</v>
      </c>
    </row>
    <row r="1252" spans="1:9" hidden="1" x14ac:dyDescent="0.2">
      <c r="A1252" t="s">
        <v>1546</v>
      </c>
      <c r="B1252">
        <v>0.88987883222119402</v>
      </c>
      <c r="C1252">
        <v>1.05183736589334</v>
      </c>
      <c r="D1252">
        <v>0.97266485753157395</v>
      </c>
      <c r="E1252">
        <v>1.0813975212003599</v>
      </c>
      <c r="F1252">
        <v>0.27952032381942798</v>
      </c>
      <c r="G1252">
        <v>0.49972594722931402</v>
      </c>
      <c r="H1252" t="s">
        <v>1545</v>
      </c>
      <c r="I1252" t="s">
        <v>1547</v>
      </c>
    </row>
    <row r="1253" spans="1:9" hidden="1" x14ac:dyDescent="0.2">
      <c r="A1253" t="s">
        <v>35</v>
      </c>
      <c r="B1253">
        <v>1.31116216453084</v>
      </c>
      <c r="C1253">
        <v>1.1148332108655801</v>
      </c>
      <c r="D1253">
        <v>1.1409283816046301</v>
      </c>
      <c r="E1253">
        <v>0.97712812551620998</v>
      </c>
      <c r="F1253">
        <v>0.32850572522153798</v>
      </c>
      <c r="G1253">
        <v>0.55347142521808201</v>
      </c>
      <c r="H1253" t="s">
        <v>32</v>
      </c>
      <c r="I1253" t="s">
        <v>34</v>
      </c>
    </row>
    <row r="1254" spans="1:9" hidden="1" x14ac:dyDescent="0.2">
      <c r="A1254" t="s">
        <v>2018</v>
      </c>
      <c r="B1254">
        <v>5.3304016620935098E-2</v>
      </c>
      <c r="C1254">
        <v>-0.33974013805470099</v>
      </c>
      <c r="D1254">
        <v>3.0261880058387298</v>
      </c>
      <c r="E1254">
        <v>-0.11226669902835</v>
      </c>
      <c r="F1254">
        <v>0.91061194516884203</v>
      </c>
      <c r="G1254" t="s">
        <v>1552</v>
      </c>
      <c r="H1254" t="s">
        <v>2009</v>
      </c>
      <c r="I1254" t="s">
        <v>2010</v>
      </c>
    </row>
    <row r="1255" spans="1:9" hidden="1" x14ac:dyDescent="0.2">
      <c r="A1255" t="s">
        <v>2019</v>
      </c>
      <c r="B1255">
        <v>0.60371594771088799</v>
      </c>
      <c r="C1255">
        <v>1.0329028976722501</v>
      </c>
      <c r="D1255">
        <v>1.2428303251531301</v>
      </c>
      <c r="E1255">
        <v>0.83108922977477295</v>
      </c>
      <c r="F1255">
        <v>0.40592322357761501</v>
      </c>
      <c r="G1255" t="s">
        <v>1552</v>
      </c>
      <c r="H1255" t="s">
        <v>2020</v>
      </c>
      <c r="I1255" t="s">
        <v>2021</v>
      </c>
    </row>
    <row r="1256" spans="1:9" hidden="1" x14ac:dyDescent="0.2">
      <c r="A1256" t="s">
        <v>1652</v>
      </c>
      <c r="B1256">
        <v>10.4832714791802</v>
      </c>
      <c r="C1256">
        <v>-7.7979029420990303E-2</v>
      </c>
      <c r="D1256">
        <v>0.74692717211843696</v>
      </c>
      <c r="E1256">
        <v>-0.10439977595114899</v>
      </c>
      <c r="F1256" s="1">
        <v>0.91685210047671695</v>
      </c>
      <c r="G1256" s="1">
        <v>0.96365105012011898</v>
      </c>
      <c r="H1256" t="s">
        <v>1822</v>
      </c>
      <c r="I1256" t="s">
        <v>1593</v>
      </c>
    </row>
    <row r="1257" spans="1:9" hidden="1" x14ac:dyDescent="0.2">
      <c r="A1257" t="s">
        <v>775</v>
      </c>
      <c r="B1257">
        <v>0.24545018745376801</v>
      </c>
      <c r="C1257">
        <v>-0.33973493159193902</v>
      </c>
      <c r="D1257">
        <v>1.85749018660577</v>
      </c>
      <c r="E1257">
        <v>-0.18289998732792401</v>
      </c>
      <c r="F1257">
        <v>0.85487649283991995</v>
      </c>
      <c r="G1257" t="s">
        <v>1552</v>
      </c>
      <c r="H1257" t="s">
        <v>770</v>
      </c>
      <c r="I1257" t="s">
        <v>772</v>
      </c>
    </row>
    <row r="1258" spans="1:9" x14ac:dyDescent="0.2">
      <c r="A1258" t="s">
        <v>1295</v>
      </c>
      <c r="B1258">
        <v>255.42951518424499</v>
      </c>
      <c r="C1258">
        <v>-0.56390768155309501</v>
      </c>
      <c r="D1258">
        <v>0.14248309171641901</v>
      </c>
      <c r="E1258">
        <v>-3.9577164894444201</v>
      </c>
      <c r="F1258" s="1">
        <v>7.5669695601982302E-5</v>
      </c>
      <c r="G1258" s="1">
        <v>8.4932852027687399E-4</v>
      </c>
      <c r="H1258" t="s">
        <v>1294</v>
      </c>
      <c r="I1258" t="s">
        <v>1296</v>
      </c>
    </row>
    <row r="1259" spans="1:9" hidden="1" x14ac:dyDescent="0.2">
      <c r="A1259" t="s">
        <v>722</v>
      </c>
      <c r="B1259">
        <v>1.25744549489526</v>
      </c>
      <c r="C1259">
        <v>-1.30533210155519</v>
      </c>
      <c r="D1259">
        <v>1.3182258193294401</v>
      </c>
      <c r="E1259">
        <v>-0.99021888542525305</v>
      </c>
      <c r="F1259">
        <v>0.32206714364176098</v>
      </c>
      <c r="G1259">
        <v>0.54632309727196804</v>
      </c>
      <c r="H1259" t="s">
        <v>711</v>
      </c>
      <c r="I1259" t="s">
        <v>713</v>
      </c>
    </row>
    <row r="1260" spans="1:9" hidden="1" x14ac:dyDescent="0.2">
      <c r="A1260" t="s">
        <v>773</v>
      </c>
      <c r="B1260">
        <v>0.65361635721377098</v>
      </c>
      <c r="C1260">
        <v>-2.0098146293054202</v>
      </c>
      <c r="D1260">
        <v>1.6218128524087601</v>
      </c>
      <c r="E1260">
        <v>-1.23923954993968</v>
      </c>
      <c r="F1260">
        <v>0.21525679791010799</v>
      </c>
      <c r="G1260" t="s">
        <v>1552</v>
      </c>
      <c r="H1260" t="s">
        <v>770</v>
      </c>
      <c r="I1260" t="s">
        <v>772</v>
      </c>
    </row>
    <row r="1261" spans="1:9" x14ac:dyDescent="0.2">
      <c r="A1261" t="s">
        <v>1303</v>
      </c>
      <c r="B1261">
        <v>434.60218744715303</v>
      </c>
      <c r="C1261">
        <v>-0.35342565422190803</v>
      </c>
      <c r="D1261">
        <v>0.120664779567414</v>
      </c>
      <c r="E1261">
        <v>-2.9289876920916602</v>
      </c>
      <c r="F1261" s="1">
        <v>3.4006788766388499E-3</v>
      </c>
      <c r="G1261" s="1">
        <v>1.9296599951882099E-2</v>
      </c>
      <c r="H1261" t="s">
        <v>1299</v>
      </c>
      <c r="I1261" t="s">
        <v>1301</v>
      </c>
    </row>
    <row r="1262" spans="1:9" hidden="1" x14ac:dyDescent="0.2">
      <c r="A1262" t="s">
        <v>1522</v>
      </c>
      <c r="B1262">
        <v>0.25622186903642902</v>
      </c>
      <c r="C1262">
        <v>1.1359020249169001</v>
      </c>
      <c r="D1262">
        <v>3.0245270494155299</v>
      </c>
      <c r="E1262">
        <v>0.37556351996798998</v>
      </c>
      <c r="F1262">
        <v>0.70724141541405405</v>
      </c>
      <c r="G1262" t="s">
        <v>1552</v>
      </c>
      <c r="H1262" t="s">
        <v>1521</v>
      </c>
      <c r="I1262" t="s">
        <v>1523</v>
      </c>
    </row>
    <row r="1263" spans="1:9" hidden="1" x14ac:dyDescent="0.2">
      <c r="A1263" t="s">
        <v>99</v>
      </c>
      <c r="B1263">
        <v>0</v>
      </c>
      <c r="C1263" t="s">
        <v>1552</v>
      </c>
      <c r="D1263" t="s">
        <v>1552</v>
      </c>
      <c r="E1263" t="s">
        <v>1552</v>
      </c>
      <c r="F1263" t="s">
        <v>1552</v>
      </c>
      <c r="G1263" t="s">
        <v>1552</v>
      </c>
      <c r="H1263" t="s">
        <v>98</v>
      </c>
      <c r="I1263" t="s">
        <v>100</v>
      </c>
    </row>
    <row r="1264" spans="1:9" hidden="1" x14ac:dyDescent="0.2">
      <c r="A1264" t="s">
        <v>96</v>
      </c>
      <c r="B1264">
        <v>12.1661585564632</v>
      </c>
      <c r="C1264">
        <v>0.21175418383004499</v>
      </c>
      <c r="D1264">
        <v>0.52291980284495998</v>
      </c>
      <c r="E1264">
        <v>0.40494581134237201</v>
      </c>
      <c r="F1264" s="1">
        <v>0.68551734326912095</v>
      </c>
      <c r="G1264" s="1">
        <v>0.841806301623508</v>
      </c>
      <c r="H1264" t="s">
        <v>90</v>
      </c>
      <c r="I1264" t="s">
        <v>92</v>
      </c>
    </row>
    <row r="1265" spans="1:9" hidden="1" x14ac:dyDescent="0.2">
      <c r="A1265" t="s">
        <v>1697</v>
      </c>
      <c r="B1265">
        <v>4.0265511481975897</v>
      </c>
      <c r="C1265">
        <v>-8.4987495177476793E-2</v>
      </c>
      <c r="D1265">
        <v>0.61380400726943696</v>
      </c>
      <c r="E1265">
        <v>-0.138460313342612</v>
      </c>
      <c r="F1265">
        <v>0.88987663281884999</v>
      </c>
      <c r="G1265">
        <v>0.95086194151618297</v>
      </c>
      <c r="H1265" t="s">
        <v>2022</v>
      </c>
      <c r="I1265" t="s">
        <v>1698</v>
      </c>
    </row>
    <row r="1266" spans="1:9" hidden="1" x14ac:dyDescent="0.2">
      <c r="A1266" t="s">
        <v>1502</v>
      </c>
      <c r="B1266">
        <v>2.0830138707099302</v>
      </c>
      <c r="C1266">
        <v>0.15379878792137799</v>
      </c>
      <c r="D1266">
        <v>0.85314275984369703</v>
      </c>
      <c r="E1266">
        <v>0.180273214707413</v>
      </c>
      <c r="F1266">
        <v>0.85693808272633998</v>
      </c>
      <c r="G1266">
        <v>0.93454245381717105</v>
      </c>
      <c r="H1266" t="s">
        <v>1501</v>
      </c>
      <c r="I1266" t="s">
        <v>1503</v>
      </c>
    </row>
    <row r="1267" spans="1:9" hidden="1" x14ac:dyDescent="0.2">
      <c r="A1267" t="s">
        <v>1548</v>
      </c>
      <c r="B1267">
        <v>0.778216205730068</v>
      </c>
      <c r="C1267">
        <v>1.4482912528869401</v>
      </c>
      <c r="D1267">
        <v>2.9874146417268501</v>
      </c>
      <c r="E1267">
        <v>0.48479753451625701</v>
      </c>
      <c r="F1267">
        <v>0.62781997179553795</v>
      </c>
      <c r="G1267" t="s">
        <v>1552</v>
      </c>
      <c r="H1267" t="s">
        <v>1545</v>
      </c>
      <c r="I1267" t="s">
        <v>1547</v>
      </c>
    </row>
    <row r="1268" spans="1:9" hidden="1" x14ac:dyDescent="0.2">
      <c r="A1268" t="s">
        <v>621</v>
      </c>
      <c r="B1268">
        <v>0.19404300522246001</v>
      </c>
      <c r="C1268">
        <v>-1.2076945199351501</v>
      </c>
      <c r="D1268">
        <v>3.0260658114491799</v>
      </c>
      <c r="E1268">
        <v>-0.39909724215706699</v>
      </c>
      <c r="F1268">
        <v>0.68982155427031799</v>
      </c>
      <c r="G1268" t="s">
        <v>1552</v>
      </c>
      <c r="H1268" t="s">
        <v>609</v>
      </c>
      <c r="I1268" t="s">
        <v>611</v>
      </c>
    </row>
    <row r="1269" spans="1:9" hidden="1" x14ac:dyDescent="0.2">
      <c r="A1269" t="s">
        <v>1014</v>
      </c>
      <c r="B1269">
        <v>78.298840908936</v>
      </c>
      <c r="C1269">
        <v>0.180593700685482</v>
      </c>
      <c r="D1269">
        <v>0.12590934884499899</v>
      </c>
      <c r="E1269">
        <v>1.4343152620684501</v>
      </c>
      <c r="F1269" s="1">
        <v>0.151482316907565</v>
      </c>
      <c r="G1269" s="1">
        <v>0.33617472007347998</v>
      </c>
      <c r="H1269" t="s">
        <v>996</v>
      </c>
      <c r="I1269" t="s">
        <v>998</v>
      </c>
    </row>
    <row r="1270" spans="1:9" hidden="1" x14ac:dyDescent="0.2">
      <c r="A1270" t="s">
        <v>951</v>
      </c>
      <c r="B1270">
        <v>8.1056742488005398</v>
      </c>
      <c r="C1270">
        <v>-0.70232100571173595</v>
      </c>
      <c r="D1270">
        <v>0.287984381242961</v>
      </c>
      <c r="E1270">
        <v>-2.4387468607862299</v>
      </c>
      <c r="F1270">
        <v>1.4738288387851701E-2</v>
      </c>
      <c r="G1270">
        <v>6.1169036234183502E-2</v>
      </c>
      <c r="H1270" t="s">
        <v>946</v>
      </c>
      <c r="I1270" t="s">
        <v>948</v>
      </c>
    </row>
    <row r="1271" spans="1:9" hidden="1" x14ac:dyDescent="0.2">
      <c r="A1271" t="s">
        <v>2023</v>
      </c>
      <c r="B1271">
        <v>0.96833324627026796</v>
      </c>
      <c r="C1271">
        <v>0.467453316850581</v>
      </c>
      <c r="D1271">
        <v>1.4367103134496599</v>
      </c>
      <c r="E1271">
        <v>0.32536365367085501</v>
      </c>
      <c r="F1271">
        <v>0.744905860441062</v>
      </c>
      <c r="G1271">
        <v>0.87658717068966696</v>
      </c>
      <c r="H1271" t="s">
        <v>2024</v>
      </c>
      <c r="I1271" t="s">
        <v>2025</v>
      </c>
    </row>
    <row r="1272" spans="1:9" hidden="1" x14ac:dyDescent="0.2">
      <c r="A1272" t="s">
        <v>709</v>
      </c>
      <c r="B1272">
        <v>0.119115983877981</v>
      </c>
      <c r="C1272">
        <v>0.52586763802299596</v>
      </c>
      <c r="D1272">
        <v>3.0261880058387298</v>
      </c>
      <c r="E1272">
        <v>0.17377229603989799</v>
      </c>
      <c r="F1272">
        <v>0.86204441766653706</v>
      </c>
      <c r="G1272" t="s">
        <v>1552</v>
      </c>
      <c r="H1272" t="s">
        <v>702</v>
      </c>
      <c r="I1272" t="s">
        <v>704</v>
      </c>
    </row>
    <row r="1273" spans="1:9" hidden="1" x14ac:dyDescent="0.2">
      <c r="A1273" t="s">
        <v>2026</v>
      </c>
      <c r="B1273">
        <v>2.3522950957318001</v>
      </c>
      <c r="C1273">
        <v>0.918213066653643</v>
      </c>
      <c r="D1273">
        <v>0.75194406408016901</v>
      </c>
      <c r="E1273">
        <v>1.22111884449393</v>
      </c>
      <c r="F1273">
        <v>0.22204102568737999</v>
      </c>
      <c r="G1273">
        <v>0.43271954166591398</v>
      </c>
      <c r="H1273" t="s">
        <v>2027</v>
      </c>
      <c r="I1273" t="s">
        <v>2028</v>
      </c>
    </row>
    <row r="1274" spans="1:9" hidden="1" x14ac:dyDescent="0.2">
      <c r="A1274" t="s">
        <v>1699</v>
      </c>
      <c r="B1274">
        <v>3.7906306268019399E-2</v>
      </c>
      <c r="C1274">
        <v>0.23733127226197701</v>
      </c>
      <c r="D1274">
        <v>3.0261880058387298</v>
      </c>
      <c r="E1274">
        <v>7.8425818820268195E-2</v>
      </c>
      <c r="F1274">
        <v>0.93748933632892795</v>
      </c>
      <c r="G1274" t="s">
        <v>1552</v>
      </c>
      <c r="H1274" t="s">
        <v>2029</v>
      </c>
      <c r="I1274" t="s">
        <v>1700</v>
      </c>
    </row>
    <row r="1275" spans="1:9" hidden="1" x14ac:dyDescent="0.2">
      <c r="A1275" t="s">
        <v>1505</v>
      </c>
      <c r="B1275">
        <v>0</v>
      </c>
      <c r="C1275" t="s">
        <v>1552</v>
      </c>
      <c r="D1275" t="s">
        <v>1552</v>
      </c>
      <c r="E1275" t="s">
        <v>1552</v>
      </c>
      <c r="F1275" t="s">
        <v>1552</v>
      </c>
      <c r="G1275" t="s">
        <v>1552</v>
      </c>
      <c r="H1275" t="s">
        <v>1504</v>
      </c>
      <c r="I1275" t="s">
        <v>1506</v>
      </c>
    </row>
    <row r="1276" spans="1:9" hidden="1" x14ac:dyDescent="0.2">
      <c r="A1276" t="s">
        <v>740</v>
      </c>
      <c r="B1276">
        <v>67.685002496948201</v>
      </c>
      <c r="C1276">
        <v>-0.27660788174914802</v>
      </c>
      <c r="D1276">
        <v>0.32137608553921498</v>
      </c>
      <c r="E1276">
        <v>-0.86069839728443298</v>
      </c>
      <c r="F1276" s="1">
        <v>0.389404176055337</v>
      </c>
      <c r="G1276" s="1">
        <v>0.61430410939703295</v>
      </c>
      <c r="H1276" t="s">
        <v>736</v>
      </c>
      <c r="I1276" t="s">
        <v>738</v>
      </c>
    </row>
    <row r="1277" spans="1:9" hidden="1" x14ac:dyDescent="0.2">
      <c r="A1277" t="s">
        <v>1312</v>
      </c>
      <c r="B1277">
        <v>8.3272594859281295</v>
      </c>
      <c r="C1277">
        <v>-0.23924639707571399</v>
      </c>
      <c r="D1277">
        <v>0.56976194170754202</v>
      </c>
      <c r="E1277">
        <v>-0.41990589325553601</v>
      </c>
      <c r="F1277">
        <v>0.67455420241701802</v>
      </c>
      <c r="G1277">
        <v>0.83456260170296803</v>
      </c>
      <c r="H1277" t="s">
        <v>1307</v>
      </c>
      <c r="I1277" t="s">
        <v>1309</v>
      </c>
    </row>
    <row r="1278" spans="1:9" hidden="1" x14ac:dyDescent="0.2">
      <c r="A1278" t="s">
        <v>1311</v>
      </c>
      <c r="B1278">
        <v>107.768938226502</v>
      </c>
      <c r="C1278">
        <v>0.33495912274916301</v>
      </c>
      <c r="D1278">
        <v>0.15664814293504201</v>
      </c>
      <c r="E1278">
        <v>2.1382897777987702</v>
      </c>
      <c r="F1278" s="1">
        <v>3.2493231696213098E-2</v>
      </c>
      <c r="G1278" s="1">
        <v>0.11157998722069699</v>
      </c>
      <c r="H1278" t="s">
        <v>1307</v>
      </c>
      <c r="I1278" t="s">
        <v>1309</v>
      </c>
    </row>
    <row r="1279" spans="1:9" hidden="1" x14ac:dyDescent="0.2">
      <c r="A1279" t="s">
        <v>101</v>
      </c>
      <c r="B1279">
        <v>0</v>
      </c>
      <c r="C1279" t="s">
        <v>1552</v>
      </c>
      <c r="D1279" t="s">
        <v>1552</v>
      </c>
      <c r="E1279" t="s">
        <v>1552</v>
      </c>
      <c r="F1279" t="s">
        <v>1552</v>
      </c>
      <c r="G1279" t="s">
        <v>1552</v>
      </c>
      <c r="H1279" t="s">
        <v>98</v>
      </c>
      <c r="I1279" t="s">
        <v>100</v>
      </c>
    </row>
    <row r="1280" spans="1:9" hidden="1" x14ac:dyDescent="0.2">
      <c r="A1280" t="s">
        <v>585</v>
      </c>
      <c r="B1280">
        <v>0.85924611367478398</v>
      </c>
      <c r="C1280">
        <v>-1.3349450197466</v>
      </c>
      <c r="D1280">
        <v>1.3279948360245599</v>
      </c>
      <c r="E1280">
        <v>-1.00523359243086</v>
      </c>
      <c r="F1280">
        <v>0.31478438322467001</v>
      </c>
      <c r="G1280">
        <v>0.53895113084471702</v>
      </c>
      <c r="H1280" t="s">
        <v>576</v>
      </c>
      <c r="I1280" t="s">
        <v>578</v>
      </c>
    </row>
    <row r="1281" spans="1:9" hidden="1" x14ac:dyDescent="0.2">
      <c r="A1281" t="s">
        <v>1701</v>
      </c>
      <c r="B1281">
        <v>0.205774945982896</v>
      </c>
      <c r="C1281">
        <v>0.237337831791614</v>
      </c>
      <c r="D1281">
        <v>2.4107190390253299</v>
      </c>
      <c r="E1281">
        <v>9.8451054622927497E-2</v>
      </c>
      <c r="F1281">
        <v>0.92157413582385395</v>
      </c>
      <c r="G1281" t="s">
        <v>1552</v>
      </c>
      <c r="H1281" t="s">
        <v>2030</v>
      </c>
      <c r="I1281" t="s">
        <v>1702</v>
      </c>
    </row>
    <row r="1282" spans="1:9" hidden="1" x14ac:dyDescent="0.2">
      <c r="A1282" t="s">
        <v>1703</v>
      </c>
      <c r="B1282">
        <v>10.782712337956101</v>
      </c>
      <c r="C1282">
        <v>0.200742529218252</v>
      </c>
      <c r="D1282">
        <v>0.67035736261968604</v>
      </c>
      <c r="E1282">
        <v>0.29945599229904901</v>
      </c>
      <c r="F1282" s="1">
        <v>0.76459214528165997</v>
      </c>
      <c r="G1282" s="1">
        <v>0.88703409510341602</v>
      </c>
      <c r="H1282" t="s">
        <v>1744</v>
      </c>
      <c r="I1282" t="s">
        <v>1572</v>
      </c>
    </row>
    <row r="1283" spans="1:9" hidden="1" x14ac:dyDescent="0.2">
      <c r="A1283" t="s">
        <v>714</v>
      </c>
      <c r="B1283">
        <v>24.834797645607001</v>
      </c>
      <c r="C1283">
        <v>-0.32767283682305398</v>
      </c>
      <c r="D1283">
        <v>1.30826455602021</v>
      </c>
      <c r="E1283">
        <v>-0.25046374245576603</v>
      </c>
      <c r="F1283" s="1">
        <v>0.802228740591025</v>
      </c>
      <c r="G1283" s="1">
        <v>0.90678174069061601</v>
      </c>
      <c r="H1283" t="s">
        <v>711</v>
      </c>
      <c r="I1283" t="s">
        <v>713</v>
      </c>
    </row>
    <row r="1284" spans="1:9" hidden="1" x14ac:dyDescent="0.2">
      <c r="A1284" t="s">
        <v>1704</v>
      </c>
      <c r="B1284">
        <v>5.6885169690068702</v>
      </c>
      <c r="C1284">
        <v>-2.0983396442817202</v>
      </c>
      <c r="D1284">
        <v>0.47931383376124997</v>
      </c>
      <c r="E1284">
        <v>-4.3777990462234699</v>
      </c>
      <c r="F1284" s="1">
        <v>1.1988380702037301E-5</v>
      </c>
      <c r="G1284">
        <v>1.7801364722866799E-4</v>
      </c>
      <c r="H1284" t="s">
        <v>2031</v>
      </c>
      <c r="I1284" t="s">
        <v>1705</v>
      </c>
    </row>
    <row r="1285" spans="1:9" x14ac:dyDescent="0.2">
      <c r="A1285" t="s">
        <v>165</v>
      </c>
      <c r="B1285">
        <v>859.25888393044499</v>
      </c>
      <c r="C1285">
        <v>-0.62358671969928903</v>
      </c>
      <c r="D1285">
        <v>5.0924730497076097E-2</v>
      </c>
      <c r="E1285">
        <v>-12.2452630306034</v>
      </c>
      <c r="F1285" s="1">
        <v>1.78098742562358E-34</v>
      </c>
      <c r="G1285" s="1">
        <v>7.2042687432577402E-32</v>
      </c>
      <c r="H1285" t="s">
        <v>158</v>
      </c>
      <c r="I1285" t="s">
        <v>160</v>
      </c>
    </row>
    <row r="1286" spans="1:9" hidden="1" x14ac:dyDescent="0.2">
      <c r="A1286" t="s">
        <v>717</v>
      </c>
      <c r="B1286">
        <v>0</v>
      </c>
      <c r="C1286" t="s">
        <v>1552</v>
      </c>
      <c r="D1286" t="s">
        <v>1552</v>
      </c>
      <c r="E1286" t="s">
        <v>1552</v>
      </c>
      <c r="F1286" t="s">
        <v>1552</v>
      </c>
      <c r="G1286" t="s">
        <v>1552</v>
      </c>
      <c r="H1286" t="s">
        <v>711</v>
      </c>
      <c r="I1286" t="s">
        <v>713</v>
      </c>
    </row>
    <row r="1287" spans="1:9" hidden="1" x14ac:dyDescent="0.2">
      <c r="A1287" t="s">
        <v>1706</v>
      </c>
      <c r="B1287">
        <v>0</v>
      </c>
      <c r="C1287" t="s">
        <v>1552</v>
      </c>
      <c r="D1287" t="s">
        <v>1552</v>
      </c>
      <c r="E1287" t="s">
        <v>1552</v>
      </c>
      <c r="F1287" t="s">
        <v>1552</v>
      </c>
      <c r="G1287" t="s">
        <v>1552</v>
      </c>
      <c r="H1287" t="s">
        <v>2032</v>
      </c>
      <c r="I1287" t="s">
        <v>1707</v>
      </c>
    </row>
    <row r="1288" spans="1:9" hidden="1" x14ac:dyDescent="0.2">
      <c r="A1288" t="s">
        <v>2033</v>
      </c>
      <c r="B1288">
        <v>1.08010755708475</v>
      </c>
      <c r="C1288">
        <v>-0.77368550974743899</v>
      </c>
      <c r="D1288">
        <v>0.88489062470476199</v>
      </c>
      <c r="E1288">
        <v>-0.87432897145404298</v>
      </c>
      <c r="F1288">
        <v>0.38193912622670001</v>
      </c>
      <c r="G1288">
        <v>0.60724465081230095</v>
      </c>
      <c r="H1288" t="s">
        <v>1714</v>
      </c>
      <c r="I1288" t="s">
        <v>1715</v>
      </c>
    </row>
    <row r="1289" spans="1:9" hidden="1" x14ac:dyDescent="0.2">
      <c r="A1289" t="s">
        <v>1708</v>
      </c>
      <c r="B1289">
        <v>0</v>
      </c>
      <c r="C1289" t="s">
        <v>1552</v>
      </c>
      <c r="D1289" t="s">
        <v>1552</v>
      </c>
      <c r="E1289" t="s">
        <v>1552</v>
      </c>
      <c r="F1289" t="s">
        <v>1552</v>
      </c>
      <c r="G1289" t="s">
        <v>1552</v>
      </c>
      <c r="H1289" t="s">
        <v>2034</v>
      </c>
    </row>
    <row r="1290" spans="1:9" hidden="1" x14ac:dyDescent="0.2">
      <c r="A1290" t="s">
        <v>975</v>
      </c>
      <c r="B1290">
        <v>9.4241885658420799</v>
      </c>
      <c r="C1290">
        <v>0.34951444394764702</v>
      </c>
      <c r="D1290">
        <v>0.37916086246917302</v>
      </c>
      <c r="E1290">
        <v>0.92181044655172795</v>
      </c>
      <c r="F1290">
        <v>0.35662745745012298</v>
      </c>
      <c r="G1290">
        <v>0.58210494874563201</v>
      </c>
      <c r="H1290" t="s">
        <v>967</v>
      </c>
      <c r="I1290" t="s">
        <v>969</v>
      </c>
    </row>
    <row r="1291" spans="1:9" hidden="1" x14ac:dyDescent="0.2">
      <c r="A1291" t="s">
        <v>1550</v>
      </c>
      <c r="B1291">
        <v>2.9834613896362598</v>
      </c>
      <c r="C1291">
        <v>1.4613082518263101</v>
      </c>
      <c r="D1291">
        <v>0.63883273082363001</v>
      </c>
      <c r="E1291">
        <v>2.2874661571304902</v>
      </c>
      <c r="F1291">
        <v>2.21686286182174E-2</v>
      </c>
      <c r="G1291">
        <v>8.3623845016241399E-2</v>
      </c>
      <c r="H1291" t="s">
        <v>1549</v>
      </c>
      <c r="I1291" t="s">
        <v>1551</v>
      </c>
    </row>
    <row r="1292" spans="1:9" hidden="1" x14ac:dyDescent="0.2">
      <c r="A1292" t="s">
        <v>1537</v>
      </c>
      <c r="B1292">
        <v>14.604214616679799</v>
      </c>
      <c r="C1292">
        <v>0.556862370178965</v>
      </c>
      <c r="D1292">
        <v>0.262702597902847</v>
      </c>
      <c r="E1292">
        <v>2.1197444358159898</v>
      </c>
      <c r="F1292" s="1">
        <v>3.4027603427996801E-2</v>
      </c>
      <c r="G1292" s="1">
        <v>0.115307053385477</v>
      </c>
      <c r="H1292" t="s">
        <v>1536</v>
      </c>
      <c r="I1292" t="s">
        <v>1538</v>
      </c>
    </row>
    <row r="1293" spans="1:9" hidden="1" x14ac:dyDescent="0.2">
      <c r="A1293" t="s">
        <v>58</v>
      </c>
      <c r="B1293">
        <v>27.1005868669561</v>
      </c>
      <c r="C1293">
        <v>0.16779824072923299</v>
      </c>
      <c r="D1293">
        <v>0.25782287809005799</v>
      </c>
      <c r="E1293">
        <v>0.65082758354214498</v>
      </c>
      <c r="F1293" s="1">
        <v>0.51515779220938995</v>
      </c>
      <c r="G1293" s="1">
        <v>0.72159867281909995</v>
      </c>
      <c r="H1293" t="s">
        <v>54</v>
      </c>
      <c r="I1293" t="s">
        <v>56</v>
      </c>
    </row>
  </sheetData>
  <autoFilter ref="A1:J1293" xr:uid="{00000000-0009-0000-0000-000002000000}">
    <filterColumn colId="1">
      <customFilters>
        <customFilter operator="greaterThan" val="10"/>
      </customFilters>
    </filterColumn>
    <filterColumn colId="6">
      <customFilters>
        <customFilter operator="lessThan" val="0.05"/>
      </customFilters>
    </filterColumn>
  </autoFilter>
  <sortState xmlns:xlrd2="http://schemas.microsoft.com/office/spreadsheetml/2017/richdata2" ref="A2:I1285">
    <sortCondition ref="I2:I129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ene lists</vt:lpstr>
      <vt:lpstr>Chr5 QTL adult testis DESeq2</vt:lpstr>
      <vt:lpstr>Chr5 QTL fetal ovary DESeq2</vt:lpstr>
      <vt:lpstr>Chr5 QTL P5 testis DESeq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Reinholdt</dc:creator>
  <cp:lastModifiedBy>Laura Reinholdt</cp:lastModifiedBy>
  <dcterms:created xsi:type="dcterms:W3CDTF">2024-01-30T18:40:39Z</dcterms:created>
  <dcterms:modified xsi:type="dcterms:W3CDTF">2024-11-23T16:49:25Z</dcterms:modified>
</cp:coreProperties>
</file>